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3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wres\ownCloud\CT Lungen Studien\LUTX retrospektiv\Paper\Assignment Files\"/>
    </mc:Choice>
  </mc:AlternateContent>
  <xr:revisionPtr revIDLastSave="0" documentId="13_ncr:1_{CB4CCB4F-D71C-40B9-A194-8FA7BD8D504E}" xr6:coauthVersionLast="45" xr6:coauthVersionMax="45" xr10:uidLastSave="{00000000-0000-0000-0000-000000000000}"/>
  <bookViews>
    <workbookView xWindow="-98" yWindow="-98" windowWidth="19396" windowHeight="10395" xr2:uid="{00000000-000D-0000-FFFF-FFFF00000000}"/>
  </bookViews>
  <sheets>
    <sheet name="PlosOne" sheetId="1" r:id="rId1"/>
  </sheets>
  <calcPr calcId="18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3" i="1" l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" i="1"/>
  <c r="AA205" i="1" l="1"/>
  <c r="X205" i="1"/>
  <c r="R205" i="1"/>
  <c r="I205" i="1"/>
  <c r="AA204" i="1"/>
  <c r="X204" i="1"/>
  <c r="R204" i="1"/>
  <c r="I204" i="1"/>
  <c r="AA203" i="1"/>
  <c r="X203" i="1"/>
  <c r="R203" i="1"/>
  <c r="I203" i="1"/>
  <c r="AA202" i="1"/>
  <c r="X202" i="1"/>
  <c r="R202" i="1"/>
  <c r="I202" i="1"/>
  <c r="AA201" i="1"/>
  <c r="X201" i="1"/>
  <c r="R201" i="1"/>
  <c r="I201" i="1"/>
  <c r="AA200" i="1"/>
  <c r="X200" i="1"/>
  <c r="R200" i="1"/>
  <c r="I200" i="1"/>
  <c r="AA199" i="1"/>
  <c r="X199" i="1"/>
  <c r="R199" i="1"/>
  <c r="I199" i="1"/>
  <c r="AA198" i="1"/>
  <c r="X198" i="1"/>
  <c r="R198" i="1"/>
  <c r="I198" i="1"/>
  <c r="AA197" i="1"/>
  <c r="X197" i="1"/>
  <c r="R197" i="1"/>
  <c r="I197" i="1"/>
  <c r="AA196" i="1"/>
  <c r="X196" i="1"/>
  <c r="R196" i="1"/>
  <c r="I196" i="1"/>
  <c r="AA195" i="1"/>
  <c r="X195" i="1"/>
  <c r="R195" i="1"/>
  <c r="I195" i="1"/>
  <c r="AA194" i="1"/>
  <c r="X194" i="1"/>
  <c r="R194" i="1"/>
  <c r="I194" i="1"/>
  <c r="AA193" i="1"/>
  <c r="X193" i="1"/>
  <c r="R193" i="1"/>
  <c r="I193" i="1"/>
  <c r="AA192" i="1"/>
  <c r="X192" i="1"/>
  <c r="R192" i="1"/>
  <c r="I192" i="1"/>
  <c r="AA191" i="1"/>
  <c r="X191" i="1"/>
  <c r="R191" i="1"/>
  <c r="I191" i="1"/>
  <c r="AA190" i="1"/>
  <c r="X190" i="1"/>
  <c r="R190" i="1"/>
  <c r="I190" i="1"/>
  <c r="AA189" i="1"/>
  <c r="X189" i="1"/>
  <c r="R189" i="1"/>
  <c r="I189" i="1"/>
  <c r="AA188" i="1"/>
  <c r="X188" i="1"/>
  <c r="R188" i="1"/>
  <c r="I188" i="1"/>
  <c r="AA187" i="1"/>
  <c r="X187" i="1"/>
  <c r="R187" i="1"/>
  <c r="I187" i="1"/>
  <c r="AA186" i="1"/>
  <c r="X186" i="1"/>
  <c r="R186" i="1"/>
  <c r="I186" i="1"/>
  <c r="AA185" i="1"/>
  <c r="X185" i="1"/>
  <c r="R185" i="1"/>
  <c r="I185" i="1"/>
  <c r="AA184" i="1"/>
  <c r="X184" i="1"/>
  <c r="R184" i="1"/>
  <c r="I184" i="1"/>
  <c r="AA183" i="1"/>
  <c r="X183" i="1"/>
  <c r="R183" i="1"/>
  <c r="I183" i="1"/>
  <c r="AA182" i="1"/>
  <c r="X182" i="1"/>
  <c r="R182" i="1"/>
  <c r="I182" i="1"/>
  <c r="AA181" i="1"/>
  <c r="X181" i="1"/>
  <c r="R181" i="1"/>
  <c r="I181" i="1"/>
  <c r="AA180" i="1"/>
  <c r="X180" i="1"/>
  <c r="R180" i="1"/>
  <c r="I180" i="1"/>
  <c r="AA179" i="1"/>
  <c r="X179" i="1"/>
  <c r="R179" i="1"/>
  <c r="I179" i="1"/>
  <c r="AA178" i="1"/>
  <c r="X178" i="1"/>
  <c r="R178" i="1"/>
  <c r="I178" i="1"/>
  <c r="AA177" i="1"/>
  <c r="X177" i="1"/>
  <c r="R177" i="1"/>
  <c r="I177" i="1"/>
  <c r="AA176" i="1"/>
  <c r="X176" i="1"/>
  <c r="R176" i="1"/>
  <c r="I176" i="1"/>
  <c r="AA175" i="1"/>
  <c r="X175" i="1"/>
  <c r="R175" i="1"/>
  <c r="I175" i="1"/>
  <c r="AA174" i="1"/>
  <c r="X174" i="1"/>
  <c r="R174" i="1"/>
  <c r="I174" i="1"/>
  <c r="AA173" i="1"/>
  <c r="X173" i="1"/>
  <c r="R173" i="1"/>
  <c r="I173" i="1"/>
  <c r="AA172" i="1"/>
  <c r="X172" i="1"/>
  <c r="R172" i="1"/>
  <c r="I172" i="1"/>
  <c r="AA171" i="1"/>
  <c r="X171" i="1"/>
  <c r="R171" i="1"/>
  <c r="I171" i="1"/>
  <c r="AA170" i="1"/>
  <c r="X170" i="1"/>
  <c r="R170" i="1"/>
  <c r="I170" i="1"/>
  <c r="AA169" i="1"/>
  <c r="X169" i="1"/>
  <c r="R169" i="1"/>
  <c r="I169" i="1"/>
  <c r="AA168" i="1"/>
  <c r="X168" i="1"/>
  <c r="R168" i="1"/>
  <c r="I168" i="1"/>
  <c r="AA167" i="1"/>
  <c r="X167" i="1"/>
  <c r="R167" i="1"/>
  <c r="I167" i="1"/>
  <c r="AA166" i="1"/>
  <c r="X166" i="1"/>
  <c r="R166" i="1"/>
  <c r="I166" i="1"/>
  <c r="AA165" i="1"/>
  <c r="X165" i="1"/>
  <c r="R165" i="1"/>
  <c r="I165" i="1"/>
  <c r="AA164" i="1"/>
  <c r="X164" i="1"/>
  <c r="R164" i="1"/>
  <c r="I164" i="1"/>
  <c r="AA163" i="1"/>
  <c r="X163" i="1"/>
  <c r="R163" i="1"/>
  <c r="I163" i="1"/>
  <c r="AA162" i="1"/>
  <c r="X162" i="1"/>
  <c r="R162" i="1"/>
  <c r="I162" i="1"/>
  <c r="AA161" i="1"/>
  <c r="X161" i="1"/>
  <c r="R161" i="1"/>
  <c r="I161" i="1"/>
  <c r="AA160" i="1"/>
  <c r="X160" i="1"/>
  <c r="R160" i="1"/>
  <c r="I160" i="1"/>
  <c r="AA159" i="1"/>
  <c r="X159" i="1"/>
  <c r="R159" i="1"/>
  <c r="I159" i="1"/>
  <c r="AA158" i="1"/>
  <c r="X158" i="1"/>
  <c r="R158" i="1"/>
  <c r="I158" i="1"/>
  <c r="AA157" i="1"/>
  <c r="X157" i="1"/>
  <c r="R157" i="1"/>
  <c r="I157" i="1"/>
  <c r="AA156" i="1"/>
  <c r="X156" i="1"/>
  <c r="R156" i="1"/>
  <c r="I156" i="1"/>
  <c r="AA155" i="1"/>
  <c r="X155" i="1"/>
  <c r="R155" i="1"/>
  <c r="I155" i="1"/>
  <c r="AA154" i="1"/>
  <c r="X154" i="1"/>
  <c r="R154" i="1"/>
  <c r="I154" i="1"/>
  <c r="AA153" i="1"/>
  <c r="X153" i="1"/>
  <c r="R153" i="1"/>
  <c r="I153" i="1"/>
  <c r="AA152" i="1"/>
  <c r="X152" i="1"/>
  <c r="R152" i="1"/>
  <c r="I152" i="1"/>
  <c r="AA151" i="1"/>
  <c r="X151" i="1"/>
  <c r="R151" i="1"/>
  <c r="I151" i="1"/>
  <c r="AA150" i="1"/>
  <c r="X150" i="1"/>
  <c r="R150" i="1"/>
  <c r="I150" i="1"/>
  <c r="AA149" i="1"/>
  <c r="X149" i="1"/>
  <c r="R149" i="1"/>
  <c r="I149" i="1"/>
  <c r="AA148" i="1"/>
  <c r="X148" i="1"/>
  <c r="R148" i="1"/>
  <c r="I148" i="1"/>
  <c r="AA147" i="1"/>
  <c r="X147" i="1"/>
  <c r="R147" i="1"/>
  <c r="I147" i="1"/>
  <c r="AA146" i="1"/>
  <c r="X146" i="1"/>
  <c r="R146" i="1"/>
  <c r="I146" i="1"/>
  <c r="AA145" i="1"/>
  <c r="X145" i="1"/>
  <c r="R145" i="1"/>
  <c r="I145" i="1"/>
  <c r="AA144" i="1"/>
  <c r="X144" i="1"/>
  <c r="R144" i="1"/>
  <c r="I144" i="1"/>
  <c r="AA143" i="1"/>
  <c r="X143" i="1"/>
  <c r="R143" i="1"/>
  <c r="I143" i="1"/>
  <c r="AA142" i="1"/>
  <c r="X142" i="1"/>
  <c r="R142" i="1"/>
  <c r="I142" i="1"/>
  <c r="AA141" i="1"/>
  <c r="X141" i="1"/>
  <c r="R141" i="1"/>
  <c r="I141" i="1"/>
  <c r="AA140" i="1"/>
  <c r="X140" i="1"/>
  <c r="R140" i="1"/>
  <c r="I140" i="1"/>
  <c r="AA139" i="1"/>
  <c r="X139" i="1"/>
  <c r="R139" i="1"/>
  <c r="I139" i="1"/>
  <c r="AA138" i="1"/>
  <c r="X138" i="1"/>
  <c r="R138" i="1"/>
  <c r="I138" i="1"/>
  <c r="AA137" i="1"/>
  <c r="X137" i="1"/>
  <c r="R137" i="1"/>
  <c r="I137" i="1"/>
  <c r="AA136" i="1"/>
  <c r="X136" i="1"/>
  <c r="R136" i="1"/>
  <c r="I136" i="1"/>
  <c r="AA135" i="1"/>
  <c r="X135" i="1"/>
  <c r="R135" i="1"/>
  <c r="I135" i="1"/>
  <c r="AA134" i="1"/>
  <c r="X134" i="1"/>
  <c r="R134" i="1"/>
  <c r="I134" i="1"/>
  <c r="AA133" i="1"/>
  <c r="X133" i="1"/>
  <c r="R133" i="1"/>
  <c r="I133" i="1"/>
  <c r="AA132" i="1"/>
  <c r="X132" i="1"/>
  <c r="R132" i="1"/>
  <c r="I132" i="1"/>
  <c r="AA131" i="1"/>
  <c r="X131" i="1"/>
  <c r="R131" i="1"/>
  <c r="I131" i="1"/>
  <c r="AA130" i="1"/>
  <c r="X130" i="1"/>
  <c r="R130" i="1"/>
  <c r="I130" i="1"/>
  <c r="AA129" i="1"/>
  <c r="X129" i="1"/>
  <c r="R129" i="1"/>
  <c r="I129" i="1"/>
  <c r="AA128" i="1"/>
  <c r="X128" i="1"/>
  <c r="R128" i="1"/>
  <c r="I128" i="1"/>
  <c r="AA127" i="1"/>
  <c r="X127" i="1"/>
  <c r="R127" i="1"/>
  <c r="I127" i="1"/>
  <c r="AA126" i="1"/>
  <c r="X126" i="1"/>
  <c r="R126" i="1"/>
  <c r="I126" i="1"/>
  <c r="AA125" i="1"/>
  <c r="X125" i="1"/>
  <c r="R125" i="1"/>
  <c r="I125" i="1"/>
  <c r="AA124" i="1"/>
  <c r="X124" i="1"/>
  <c r="R124" i="1"/>
  <c r="I124" i="1"/>
  <c r="AA123" i="1"/>
  <c r="X123" i="1"/>
  <c r="R123" i="1"/>
  <c r="I123" i="1"/>
  <c r="AA122" i="1"/>
  <c r="X122" i="1"/>
  <c r="R122" i="1"/>
  <c r="I122" i="1"/>
  <c r="AA121" i="1"/>
  <c r="X121" i="1"/>
  <c r="R121" i="1"/>
  <c r="I121" i="1"/>
  <c r="AA120" i="1"/>
  <c r="X120" i="1"/>
  <c r="R120" i="1"/>
  <c r="I120" i="1"/>
  <c r="AA119" i="1"/>
  <c r="X119" i="1"/>
  <c r="R119" i="1"/>
  <c r="I119" i="1"/>
  <c r="AA118" i="1"/>
  <c r="X118" i="1"/>
  <c r="R118" i="1"/>
  <c r="I118" i="1"/>
  <c r="AA117" i="1"/>
  <c r="X117" i="1"/>
  <c r="R117" i="1"/>
  <c r="I117" i="1"/>
  <c r="AA116" i="1"/>
  <c r="X116" i="1"/>
  <c r="R116" i="1"/>
  <c r="I116" i="1"/>
  <c r="AA115" i="1"/>
  <c r="X115" i="1"/>
  <c r="R115" i="1"/>
  <c r="I115" i="1"/>
  <c r="AA114" i="1"/>
  <c r="X114" i="1"/>
  <c r="R114" i="1"/>
  <c r="I114" i="1"/>
  <c r="AA113" i="1"/>
  <c r="X113" i="1"/>
  <c r="R113" i="1"/>
  <c r="I113" i="1"/>
  <c r="AA112" i="1"/>
  <c r="X112" i="1"/>
  <c r="R112" i="1"/>
  <c r="I112" i="1"/>
  <c r="AA111" i="1"/>
  <c r="X111" i="1"/>
  <c r="R111" i="1"/>
  <c r="I111" i="1"/>
  <c r="AA110" i="1"/>
  <c r="X110" i="1"/>
  <c r="R110" i="1"/>
  <c r="I110" i="1"/>
  <c r="AA109" i="1"/>
  <c r="X109" i="1"/>
  <c r="R109" i="1"/>
  <c r="I109" i="1"/>
  <c r="AA108" i="1"/>
  <c r="X108" i="1"/>
  <c r="R108" i="1"/>
  <c r="I108" i="1"/>
  <c r="AA107" i="1"/>
  <c r="X107" i="1"/>
  <c r="R107" i="1"/>
  <c r="I107" i="1"/>
  <c r="AA106" i="1"/>
  <c r="X106" i="1"/>
  <c r="R106" i="1"/>
  <c r="I106" i="1"/>
  <c r="AA105" i="1"/>
  <c r="X105" i="1"/>
  <c r="R105" i="1"/>
  <c r="I105" i="1"/>
  <c r="AA104" i="1"/>
  <c r="X104" i="1"/>
  <c r="R104" i="1"/>
  <c r="I104" i="1"/>
  <c r="AA103" i="1"/>
  <c r="X103" i="1"/>
  <c r="R103" i="1"/>
  <c r="I103" i="1"/>
  <c r="AA102" i="1"/>
  <c r="X102" i="1"/>
  <c r="R102" i="1"/>
  <c r="I102" i="1"/>
  <c r="AA101" i="1"/>
  <c r="X101" i="1"/>
  <c r="R101" i="1"/>
  <c r="I101" i="1"/>
  <c r="AA100" i="1"/>
  <c r="X100" i="1"/>
  <c r="R100" i="1"/>
  <c r="I100" i="1"/>
  <c r="AA99" i="1"/>
  <c r="X99" i="1"/>
  <c r="R99" i="1"/>
  <c r="I99" i="1"/>
  <c r="AA98" i="1"/>
  <c r="X98" i="1"/>
  <c r="R98" i="1"/>
  <c r="I98" i="1"/>
  <c r="AA97" i="1"/>
  <c r="X97" i="1"/>
  <c r="R97" i="1"/>
  <c r="I97" i="1"/>
  <c r="AA96" i="1"/>
  <c r="X96" i="1"/>
  <c r="R96" i="1"/>
  <c r="I96" i="1"/>
  <c r="AA95" i="1"/>
  <c r="X95" i="1"/>
  <c r="R95" i="1"/>
  <c r="I95" i="1"/>
  <c r="AA94" i="1"/>
  <c r="X94" i="1"/>
  <c r="R94" i="1"/>
  <c r="I94" i="1"/>
  <c r="AA93" i="1"/>
  <c r="X93" i="1"/>
  <c r="R93" i="1"/>
  <c r="I93" i="1"/>
  <c r="AA92" i="1"/>
  <c r="X92" i="1"/>
  <c r="R92" i="1"/>
  <c r="I92" i="1"/>
  <c r="AA91" i="1"/>
  <c r="X91" i="1"/>
  <c r="R91" i="1"/>
  <c r="I91" i="1"/>
  <c r="AA90" i="1"/>
  <c r="X90" i="1"/>
  <c r="R90" i="1"/>
  <c r="I90" i="1"/>
  <c r="AA89" i="1"/>
  <c r="X89" i="1"/>
  <c r="R89" i="1"/>
  <c r="I89" i="1"/>
  <c r="AA88" i="1"/>
  <c r="X88" i="1"/>
  <c r="R88" i="1"/>
  <c r="I88" i="1"/>
  <c r="AA87" i="1"/>
  <c r="X87" i="1"/>
  <c r="R87" i="1"/>
  <c r="I87" i="1"/>
  <c r="AA86" i="1"/>
  <c r="X86" i="1"/>
  <c r="R86" i="1"/>
  <c r="I86" i="1"/>
  <c r="AA85" i="1"/>
  <c r="X85" i="1"/>
  <c r="R85" i="1"/>
  <c r="I85" i="1"/>
  <c r="AA84" i="1"/>
  <c r="X84" i="1"/>
  <c r="R84" i="1"/>
  <c r="I84" i="1"/>
  <c r="AA83" i="1"/>
  <c r="X83" i="1"/>
  <c r="R83" i="1"/>
  <c r="I83" i="1"/>
  <c r="AA82" i="1"/>
  <c r="X82" i="1"/>
  <c r="R82" i="1"/>
  <c r="I82" i="1"/>
  <c r="AA81" i="1"/>
  <c r="X81" i="1"/>
  <c r="R81" i="1"/>
  <c r="I81" i="1"/>
  <c r="AA80" i="1"/>
  <c r="X80" i="1"/>
  <c r="R80" i="1"/>
  <c r="I80" i="1"/>
  <c r="AA79" i="1"/>
  <c r="X79" i="1"/>
  <c r="R79" i="1"/>
  <c r="I79" i="1"/>
  <c r="AA78" i="1"/>
  <c r="X78" i="1"/>
  <c r="R78" i="1"/>
  <c r="I78" i="1"/>
  <c r="AA77" i="1"/>
  <c r="X77" i="1"/>
  <c r="R77" i="1"/>
  <c r="I77" i="1"/>
  <c r="AA76" i="1"/>
  <c r="X76" i="1"/>
  <c r="R76" i="1"/>
  <c r="I76" i="1"/>
  <c r="AA75" i="1"/>
  <c r="X75" i="1"/>
  <c r="R75" i="1"/>
  <c r="I75" i="1"/>
  <c r="AA74" i="1"/>
  <c r="X74" i="1"/>
  <c r="R74" i="1"/>
  <c r="I74" i="1"/>
  <c r="AA73" i="1"/>
  <c r="X73" i="1"/>
  <c r="R73" i="1"/>
  <c r="I73" i="1"/>
  <c r="AA72" i="1"/>
  <c r="X72" i="1"/>
  <c r="R72" i="1"/>
  <c r="I72" i="1"/>
  <c r="AA71" i="1"/>
  <c r="X71" i="1"/>
  <c r="R71" i="1"/>
  <c r="I71" i="1"/>
  <c r="AA70" i="1"/>
  <c r="X70" i="1"/>
  <c r="R70" i="1"/>
  <c r="I70" i="1"/>
  <c r="AA69" i="1"/>
  <c r="X69" i="1"/>
  <c r="R69" i="1"/>
  <c r="I69" i="1"/>
  <c r="AA68" i="1"/>
  <c r="X68" i="1"/>
  <c r="R68" i="1"/>
  <c r="I68" i="1"/>
  <c r="AA67" i="1"/>
  <c r="X67" i="1"/>
  <c r="R67" i="1"/>
  <c r="I67" i="1"/>
  <c r="AA66" i="1"/>
  <c r="X66" i="1"/>
  <c r="R66" i="1"/>
  <c r="I66" i="1"/>
  <c r="AA65" i="1"/>
  <c r="X65" i="1"/>
  <c r="R65" i="1"/>
  <c r="I65" i="1"/>
  <c r="AA64" i="1"/>
  <c r="X64" i="1"/>
  <c r="R64" i="1"/>
  <c r="I64" i="1"/>
  <c r="AA63" i="1"/>
  <c r="X63" i="1"/>
  <c r="R63" i="1"/>
  <c r="I63" i="1"/>
  <c r="AA62" i="1"/>
  <c r="X62" i="1"/>
  <c r="R62" i="1"/>
  <c r="I62" i="1"/>
  <c r="AA61" i="1"/>
  <c r="X61" i="1"/>
  <c r="R61" i="1"/>
  <c r="I61" i="1"/>
  <c r="AA60" i="1"/>
  <c r="X60" i="1"/>
  <c r="R60" i="1"/>
  <c r="I60" i="1"/>
  <c r="AA59" i="1"/>
  <c r="X59" i="1"/>
  <c r="R59" i="1"/>
  <c r="I59" i="1"/>
  <c r="AA58" i="1"/>
  <c r="X58" i="1"/>
  <c r="R58" i="1"/>
  <c r="I58" i="1"/>
  <c r="AA57" i="1"/>
  <c r="X57" i="1"/>
  <c r="R57" i="1"/>
  <c r="I57" i="1"/>
  <c r="AA56" i="1"/>
  <c r="X56" i="1"/>
  <c r="R56" i="1"/>
  <c r="I56" i="1"/>
  <c r="AA55" i="1"/>
  <c r="X55" i="1"/>
  <c r="R55" i="1"/>
  <c r="I55" i="1"/>
  <c r="AA54" i="1"/>
  <c r="X54" i="1"/>
  <c r="R54" i="1"/>
  <c r="I54" i="1"/>
  <c r="AA53" i="1"/>
  <c r="X53" i="1"/>
  <c r="R53" i="1"/>
  <c r="I53" i="1"/>
  <c r="AA52" i="1"/>
  <c r="X52" i="1"/>
  <c r="R52" i="1"/>
  <c r="I52" i="1"/>
  <c r="AA51" i="1"/>
  <c r="X51" i="1"/>
  <c r="R51" i="1"/>
  <c r="I51" i="1"/>
  <c r="AA50" i="1"/>
  <c r="X50" i="1"/>
  <c r="R50" i="1"/>
  <c r="I50" i="1"/>
  <c r="AA49" i="1"/>
  <c r="X49" i="1"/>
  <c r="R49" i="1"/>
  <c r="I49" i="1"/>
  <c r="AA48" i="1"/>
  <c r="X48" i="1"/>
  <c r="R48" i="1"/>
  <c r="I48" i="1"/>
  <c r="AA47" i="1"/>
  <c r="X47" i="1"/>
  <c r="R47" i="1"/>
  <c r="I47" i="1"/>
  <c r="AA46" i="1"/>
  <c r="X46" i="1"/>
  <c r="R46" i="1"/>
  <c r="I46" i="1"/>
  <c r="AA45" i="1"/>
  <c r="X45" i="1"/>
  <c r="R45" i="1"/>
  <c r="I45" i="1"/>
  <c r="AA44" i="1"/>
  <c r="X44" i="1"/>
  <c r="R44" i="1"/>
  <c r="I44" i="1"/>
  <c r="AA43" i="1"/>
  <c r="X43" i="1"/>
  <c r="R43" i="1"/>
  <c r="I43" i="1"/>
  <c r="AA42" i="1"/>
  <c r="X42" i="1"/>
  <c r="R42" i="1"/>
  <c r="I42" i="1"/>
  <c r="AA41" i="1"/>
  <c r="X41" i="1"/>
  <c r="R41" i="1"/>
  <c r="I41" i="1"/>
  <c r="AA40" i="1"/>
  <c r="X40" i="1"/>
  <c r="R40" i="1"/>
  <c r="I40" i="1"/>
  <c r="AA39" i="1"/>
  <c r="X39" i="1"/>
  <c r="R39" i="1"/>
  <c r="I39" i="1"/>
  <c r="AA38" i="1"/>
  <c r="X38" i="1"/>
  <c r="R38" i="1"/>
  <c r="I38" i="1"/>
  <c r="AA37" i="1"/>
  <c r="X37" i="1"/>
  <c r="R37" i="1"/>
  <c r="I37" i="1"/>
  <c r="AA36" i="1"/>
  <c r="X36" i="1"/>
  <c r="R36" i="1"/>
  <c r="I36" i="1"/>
  <c r="AA35" i="1"/>
  <c r="X35" i="1"/>
  <c r="R35" i="1"/>
  <c r="I35" i="1"/>
  <c r="AA34" i="1"/>
  <c r="X34" i="1"/>
  <c r="R34" i="1"/>
  <c r="I34" i="1"/>
  <c r="AA33" i="1"/>
  <c r="X33" i="1"/>
  <c r="R33" i="1"/>
  <c r="I33" i="1"/>
  <c r="AA32" i="1"/>
  <c r="X32" i="1"/>
  <c r="R32" i="1"/>
  <c r="I32" i="1"/>
  <c r="AA31" i="1"/>
  <c r="X31" i="1"/>
  <c r="R31" i="1"/>
  <c r="I31" i="1"/>
  <c r="AA30" i="1"/>
  <c r="X30" i="1"/>
  <c r="R30" i="1"/>
  <c r="I30" i="1"/>
  <c r="AA29" i="1"/>
  <c r="X29" i="1"/>
  <c r="R29" i="1"/>
  <c r="I29" i="1"/>
  <c r="AA28" i="1"/>
  <c r="X28" i="1"/>
  <c r="R28" i="1"/>
  <c r="I28" i="1"/>
  <c r="AA27" i="1"/>
  <c r="X27" i="1"/>
  <c r="R27" i="1"/>
  <c r="I27" i="1"/>
  <c r="AA26" i="1"/>
  <c r="X26" i="1"/>
  <c r="R26" i="1"/>
  <c r="I26" i="1"/>
  <c r="AA25" i="1"/>
  <c r="X25" i="1"/>
  <c r="R25" i="1"/>
  <c r="I25" i="1"/>
  <c r="AA24" i="1"/>
  <c r="X24" i="1"/>
  <c r="R24" i="1"/>
  <c r="I24" i="1"/>
  <c r="AA23" i="1"/>
  <c r="X23" i="1"/>
  <c r="R23" i="1"/>
  <c r="I23" i="1"/>
  <c r="AA22" i="1"/>
  <c r="X22" i="1"/>
  <c r="R22" i="1"/>
  <c r="I22" i="1"/>
  <c r="AA21" i="1"/>
  <c r="X21" i="1"/>
  <c r="R21" i="1"/>
  <c r="I21" i="1"/>
  <c r="AA20" i="1"/>
  <c r="X20" i="1"/>
  <c r="R20" i="1"/>
  <c r="I20" i="1"/>
  <c r="AA19" i="1"/>
  <c r="X19" i="1"/>
  <c r="R19" i="1"/>
  <c r="I19" i="1"/>
  <c r="AA18" i="1"/>
  <c r="X18" i="1"/>
  <c r="R18" i="1"/>
  <c r="I18" i="1"/>
  <c r="AA17" i="1"/>
  <c r="X17" i="1"/>
  <c r="R17" i="1"/>
  <c r="I17" i="1"/>
  <c r="AA16" i="1"/>
  <c r="X16" i="1"/>
  <c r="R16" i="1"/>
  <c r="I16" i="1"/>
  <c r="AA15" i="1"/>
  <c r="X15" i="1"/>
  <c r="R15" i="1"/>
  <c r="I15" i="1"/>
  <c r="AA14" i="1"/>
  <c r="X14" i="1"/>
  <c r="R14" i="1"/>
  <c r="I14" i="1"/>
  <c r="AA13" i="1"/>
  <c r="X13" i="1"/>
  <c r="R13" i="1"/>
  <c r="I13" i="1"/>
  <c r="AA12" i="1"/>
  <c r="X12" i="1"/>
  <c r="R12" i="1"/>
  <c r="I12" i="1"/>
  <c r="AA11" i="1"/>
  <c r="X11" i="1"/>
  <c r="R11" i="1"/>
  <c r="I11" i="1"/>
  <c r="AA10" i="1"/>
  <c r="X10" i="1"/>
  <c r="R10" i="1"/>
  <c r="I10" i="1"/>
  <c r="AA9" i="1"/>
  <c r="X9" i="1"/>
  <c r="R9" i="1"/>
  <c r="I9" i="1"/>
  <c r="AA8" i="1"/>
  <c r="X8" i="1"/>
  <c r="R8" i="1"/>
  <c r="I8" i="1"/>
  <c r="AA7" i="1"/>
  <c r="X7" i="1"/>
  <c r="R7" i="1"/>
  <c r="I7" i="1"/>
  <c r="AA6" i="1"/>
  <c r="X6" i="1"/>
  <c r="R6" i="1"/>
  <c r="I6" i="1"/>
  <c r="AA5" i="1"/>
  <c r="X5" i="1"/>
  <c r="R5" i="1"/>
  <c r="I5" i="1"/>
  <c r="AA4" i="1"/>
  <c r="X4" i="1"/>
  <c r="R4" i="1"/>
  <c r="I4" i="1"/>
  <c r="AA3" i="1"/>
  <c r="X3" i="1"/>
  <c r="R3" i="1"/>
  <c r="I3" i="1"/>
  <c r="AA2" i="1"/>
  <c r="X2" i="1"/>
  <c r="R2" i="1"/>
  <c r="I2" i="1"/>
</calcChain>
</file>

<file path=xl/sharedStrings.xml><?xml version="1.0" encoding="utf-8"?>
<sst xmlns="http://schemas.openxmlformats.org/spreadsheetml/2006/main" count="435" uniqueCount="36">
  <si>
    <t>mean HU lung</t>
  </si>
  <si>
    <t>SD lung</t>
  </si>
  <si>
    <t>SNR lung</t>
  </si>
  <si>
    <t>mean trachea</t>
  </si>
  <si>
    <t>SD trachea</t>
  </si>
  <si>
    <t>SNR trachea</t>
  </si>
  <si>
    <t>mean vert body</t>
  </si>
  <si>
    <t>SD vert body</t>
  </si>
  <si>
    <t>SNR vert body</t>
  </si>
  <si>
    <t>mean air</t>
  </si>
  <si>
    <t>SD air</t>
  </si>
  <si>
    <t>SNR air</t>
  </si>
  <si>
    <t>mean desc aorta</t>
  </si>
  <si>
    <t>SD desc aorta</t>
  </si>
  <si>
    <t>SNR desc aorta</t>
  </si>
  <si>
    <t>mean muscle</t>
  </si>
  <si>
    <t>SD muscle</t>
  </si>
  <si>
    <t>SNR muscle</t>
  </si>
  <si>
    <t>DLP</t>
  </si>
  <si>
    <t>ED mSv</t>
  </si>
  <si>
    <t>CTDIvol</t>
  </si>
  <si>
    <t>AP (mm)</t>
  </si>
  <si>
    <t>LAT (mm)</t>
  </si>
  <si>
    <t>ID</t>
  </si>
  <si>
    <t>Sex</t>
  </si>
  <si>
    <t>Scanner Type</t>
  </si>
  <si>
    <t>Somatom Force</t>
  </si>
  <si>
    <t>Somatom Flash</t>
  </si>
  <si>
    <t>30-39</t>
  </si>
  <si>
    <t>70-79</t>
  </si>
  <si>
    <t>60-69</t>
  </si>
  <si>
    <t>50-59</t>
  </si>
  <si>
    <t>20-29</t>
  </si>
  <si>
    <t>40-49</t>
  </si>
  <si>
    <t>20-25</t>
  </si>
  <si>
    <t>Age 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[$-C07]General"/>
    <numFmt numFmtId="165" formatCode="[$-C07]d&quot;.&quot;m&quot;.&quot;yy"/>
    <numFmt numFmtId="166" formatCode="[$-C07]0%"/>
    <numFmt numFmtId="167" formatCode="[$€-C07]&quot; &quot;#,##0.00;[Red]&quot;-&quot;[$€-C07]&quot; &quot;#,##0.00"/>
  </numFmts>
  <fonts count="10" x14ac:knownFonts="1">
    <font>
      <sz val="11"/>
      <color theme="1"/>
      <name val="Arial"/>
      <family val="2"/>
    </font>
    <font>
      <sz val="11"/>
      <color rgb="FF9C0006"/>
      <name val="Arial"/>
      <family val="2"/>
    </font>
    <font>
      <sz val="11"/>
      <color rgb="FF000000"/>
      <name val="Calibri"/>
      <family val="2"/>
    </font>
    <font>
      <sz val="11"/>
      <color rgb="FF9C0006"/>
      <name val="Calibri"/>
      <family val="2"/>
    </font>
    <font>
      <sz val="11"/>
      <color rgb="FF9C6500"/>
      <name val="Calibri"/>
      <family val="2"/>
    </font>
    <font>
      <b/>
      <i/>
      <sz val="16"/>
      <color theme="1"/>
      <name val="Arial"/>
      <family val="2"/>
    </font>
    <font>
      <b/>
      <i/>
      <u/>
      <sz val="11"/>
      <color theme="1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  <bgColor rgb="FFFFC7CE"/>
      </patternFill>
    </fill>
    <fill>
      <patternFill patternType="solid">
        <fgColor rgb="FFB9CDE5"/>
        <bgColor rgb="FFB9CDE5"/>
      </patternFill>
    </fill>
    <fill>
      <patternFill patternType="solid">
        <fgColor rgb="FFFFEB9C"/>
        <bgColor rgb="FFFFEB9C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2" borderId="0"/>
    <xf numFmtId="164" fontId="2" fillId="3" borderId="0"/>
    <xf numFmtId="164" fontId="3" fillId="2" borderId="0"/>
    <xf numFmtId="164" fontId="4" fillId="4" borderId="0"/>
    <xf numFmtId="164" fontId="2" fillId="0" borderId="0"/>
    <xf numFmtId="166" fontId="2" fillId="0" borderId="0"/>
    <xf numFmtId="0" fontId="5" fillId="0" borderId="0">
      <alignment horizontal="center"/>
    </xf>
    <xf numFmtId="0" fontId="5" fillId="0" borderId="0">
      <alignment horizontal="center" textRotation="90"/>
    </xf>
    <xf numFmtId="0" fontId="6" fillId="0" borderId="0"/>
    <xf numFmtId="167" fontId="6" fillId="0" borderId="0"/>
  </cellStyleXfs>
  <cellXfs count="13">
    <xf numFmtId="0" fontId="0" fillId="0" borderId="0" xfId="0"/>
    <xf numFmtId="164" fontId="2" fillId="0" borderId="0" xfId="5" applyBorder="1"/>
    <xf numFmtId="164" fontId="2" fillId="0" borderId="0" xfId="5" applyFill="1" applyBorder="1"/>
    <xf numFmtId="164" fontId="2" fillId="0" borderId="0" xfId="5" applyFont="1" applyFill="1" applyAlignment="1" applyProtection="1"/>
    <xf numFmtId="164" fontId="2" fillId="0" borderId="0" xfId="2" applyFont="1" applyFill="1" applyAlignment="1" applyProtection="1"/>
    <xf numFmtId="165" fontId="2" fillId="0" borderId="0" xfId="5" applyNumberFormat="1" applyFont="1" applyFill="1" applyAlignment="1" applyProtection="1"/>
    <xf numFmtId="0" fontId="8" fillId="0" borderId="0" xfId="0" applyFont="1" applyBorder="1"/>
    <xf numFmtId="0" fontId="8" fillId="0" borderId="0" xfId="0" applyFont="1"/>
    <xf numFmtId="164" fontId="7" fillId="0" borderId="0" xfId="5" applyFont="1" applyFill="1" applyAlignment="1" applyProtection="1"/>
    <xf numFmtId="164" fontId="7" fillId="0" borderId="0" xfId="5" applyFont="1" applyBorder="1"/>
    <xf numFmtId="0" fontId="9" fillId="0" borderId="0" xfId="0" applyFont="1"/>
    <xf numFmtId="164" fontId="7" fillId="0" borderId="0" xfId="5" applyFont="1" applyAlignment="1">
      <alignment horizontal="center"/>
    </xf>
    <xf numFmtId="164" fontId="2" fillId="0" borderId="0" xfId="5" applyAlignment="1">
      <alignment horizontal="center"/>
    </xf>
  </cellXfs>
  <cellStyles count="11">
    <cellStyle name="ConditionalStyle_3" xfId="1" xr:uid="{00000000-0005-0000-0000-000000000000}"/>
    <cellStyle name="Excel Built-in 40% - Accent1" xfId="2" xr:uid="{00000000-0005-0000-0000-000001000000}"/>
    <cellStyle name="Excel Built-in Bad" xfId="3" xr:uid="{00000000-0005-0000-0000-000002000000}"/>
    <cellStyle name="Excel Built-in Neutral" xfId="4" xr:uid="{00000000-0005-0000-0000-000003000000}"/>
    <cellStyle name="Excel Built-in Normal" xfId="5" xr:uid="{00000000-0005-0000-0000-000004000000}"/>
    <cellStyle name="Excel Built-in Percent" xfId="6" xr:uid="{00000000-0005-0000-0000-000005000000}"/>
    <cellStyle name="Heading" xfId="7" xr:uid="{00000000-0005-0000-0000-000006000000}"/>
    <cellStyle name="Heading1" xfId="8" xr:uid="{00000000-0005-0000-0000-000007000000}"/>
    <cellStyle name="Result" xfId="9" xr:uid="{00000000-0005-0000-0000-000008000000}"/>
    <cellStyle name="Result2" xfId="10" xr:uid="{00000000-0005-0000-0000-000009000000}"/>
    <cellStyle name="Standard" xfId="0" builtinId="0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R205"/>
  <sheetViews>
    <sheetView tabSelected="1" zoomScaleNormal="100" workbookViewId="0">
      <selection activeCell="C1" sqref="C1"/>
    </sheetView>
  </sheetViews>
  <sheetFormatPr baseColWidth="10" defaultRowHeight="14.25" x14ac:dyDescent="0.45"/>
  <cols>
    <col min="1" max="1" width="3.5" style="1" bestFit="1" customWidth="1"/>
    <col min="2" max="2" width="3.3125" style="1" bestFit="1" customWidth="1"/>
    <col min="3" max="3" width="12.3125" style="1" bestFit="1" customWidth="1"/>
    <col min="4" max="4" width="12.1875" style="1" bestFit="1" customWidth="1"/>
    <col min="5" max="5" width="7.625" style="12" bestFit="1" customWidth="1"/>
    <col min="6" max="6" width="8.25" style="12" bestFit="1" customWidth="1"/>
    <col min="7" max="7" width="6.75" bestFit="1" customWidth="1"/>
    <col min="8" max="8" width="4.375" style="1" bestFit="1" customWidth="1"/>
    <col min="9" max="9" width="6.5" style="1" bestFit="1" customWidth="1"/>
    <col min="10" max="10" width="11.5" style="1" bestFit="1" customWidth="1"/>
    <col min="11" max="11" width="6.625" style="1" bestFit="1" customWidth="1"/>
    <col min="12" max="12" width="11" style="1" bestFit="1" customWidth="1"/>
    <col min="13" max="13" width="11.125" style="1" bestFit="1" customWidth="1"/>
    <col min="14" max="14" width="9" style="1" bestFit="1" customWidth="1"/>
    <col min="15" max="15" width="10.5" style="1" bestFit="1" customWidth="1"/>
    <col min="16" max="16" width="13" style="1" bestFit="1" customWidth="1"/>
    <col min="17" max="17" width="10.625" style="1" bestFit="1" customWidth="1"/>
    <col min="18" max="18" width="11.75" style="1" bestFit="1" customWidth="1"/>
    <col min="19" max="19" width="7.625" style="1" bestFit="1" customWidth="1"/>
    <col min="20" max="20" width="5.25" style="1" bestFit="1" customWidth="1"/>
    <col min="21" max="21" width="10.5" style="1" bestFit="1" customWidth="1"/>
    <col min="22" max="22" width="13.5" style="1" bestFit="1" customWidth="1"/>
    <col min="23" max="23" width="11.125" style="1" bestFit="1" customWidth="1"/>
    <col min="24" max="24" width="12.25" style="1" bestFit="1" customWidth="1"/>
    <col min="25" max="25" width="11.125" style="1" bestFit="1" customWidth="1"/>
    <col min="26" max="26" width="8.75" style="1" bestFit="1" customWidth="1"/>
    <col min="27" max="27" width="10.5" style="1" bestFit="1" customWidth="1"/>
    <col min="28" max="980" width="14.625" style="1" customWidth="1"/>
  </cols>
  <sheetData>
    <row r="1" spans="1:980" s="10" customFormat="1" x14ac:dyDescent="0.45">
      <c r="A1" s="8" t="s">
        <v>23</v>
      </c>
      <c r="B1" s="8" t="s">
        <v>24</v>
      </c>
      <c r="C1" s="8" t="s">
        <v>35</v>
      </c>
      <c r="D1" s="8" t="s">
        <v>25</v>
      </c>
      <c r="E1" s="11" t="s">
        <v>21</v>
      </c>
      <c r="F1" s="11" t="s">
        <v>22</v>
      </c>
      <c r="G1" s="8" t="s">
        <v>20</v>
      </c>
      <c r="H1" s="8" t="s">
        <v>18</v>
      </c>
      <c r="I1" s="8" t="s">
        <v>19</v>
      </c>
      <c r="J1" s="8" t="s">
        <v>0</v>
      </c>
      <c r="K1" s="8" t="s">
        <v>1</v>
      </c>
      <c r="L1" s="8" t="s">
        <v>2</v>
      </c>
      <c r="M1" s="8" t="s">
        <v>3</v>
      </c>
      <c r="N1" s="8" t="s">
        <v>4</v>
      </c>
      <c r="O1" s="8" t="s">
        <v>5</v>
      </c>
      <c r="P1" s="8" t="s">
        <v>6</v>
      </c>
      <c r="Q1" s="8" t="s">
        <v>7</v>
      </c>
      <c r="R1" s="8" t="s">
        <v>8</v>
      </c>
      <c r="S1" s="8" t="s">
        <v>9</v>
      </c>
      <c r="T1" s="8" t="s">
        <v>10</v>
      </c>
      <c r="U1" s="8" t="s">
        <v>11</v>
      </c>
      <c r="V1" s="8" t="s">
        <v>12</v>
      </c>
      <c r="W1" s="8" t="s">
        <v>13</v>
      </c>
      <c r="X1" s="8" t="s">
        <v>14</v>
      </c>
      <c r="Y1" s="8" t="s">
        <v>15</v>
      </c>
      <c r="Z1" s="8" t="s">
        <v>16</v>
      </c>
      <c r="AA1" s="8" t="s">
        <v>17</v>
      </c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  <c r="IT1" s="9"/>
      <c r="IU1" s="9"/>
      <c r="IV1" s="9"/>
      <c r="IW1" s="9"/>
      <c r="IX1" s="9"/>
      <c r="IY1" s="9"/>
      <c r="IZ1" s="9"/>
      <c r="JA1" s="9"/>
      <c r="JB1" s="9"/>
      <c r="JC1" s="9"/>
      <c r="JD1" s="9"/>
      <c r="JE1" s="9"/>
      <c r="JF1" s="9"/>
      <c r="JG1" s="9"/>
      <c r="JH1" s="9"/>
      <c r="JI1" s="9"/>
      <c r="JJ1" s="9"/>
      <c r="JK1" s="9"/>
      <c r="JL1" s="9"/>
      <c r="JM1" s="9"/>
      <c r="JN1" s="9"/>
      <c r="JO1" s="9"/>
      <c r="JP1" s="9"/>
      <c r="JQ1" s="9"/>
      <c r="JR1" s="9"/>
      <c r="JS1" s="9"/>
      <c r="JT1" s="9"/>
      <c r="JU1" s="9"/>
      <c r="JV1" s="9"/>
      <c r="JW1" s="9"/>
      <c r="JX1" s="9"/>
      <c r="JY1" s="9"/>
      <c r="JZ1" s="9"/>
      <c r="KA1" s="9"/>
      <c r="KB1" s="9"/>
      <c r="KC1" s="9"/>
      <c r="KD1" s="9"/>
      <c r="KE1" s="9"/>
      <c r="KF1" s="9"/>
      <c r="KG1" s="9"/>
      <c r="KH1" s="9"/>
      <c r="KI1" s="9"/>
      <c r="KJ1" s="9"/>
      <c r="KK1" s="9"/>
      <c r="KL1" s="9"/>
      <c r="KM1" s="9"/>
      <c r="KN1" s="9"/>
      <c r="KO1" s="9"/>
      <c r="KP1" s="9"/>
      <c r="KQ1" s="9"/>
      <c r="KR1" s="9"/>
      <c r="KS1" s="9"/>
      <c r="KT1" s="9"/>
      <c r="KU1" s="9"/>
      <c r="KV1" s="9"/>
      <c r="KW1" s="9"/>
      <c r="KX1" s="9"/>
      <c r="KY1" s="9"/>
      <c r="KZ1" s="9"/>
      <c r="LA1" s="9"/>
      <c r="LB1" s="9"/>
      <c r="LC1" s="9"/>
      <c r="LD1" s="9"/>
      <c r="LE1" s="9"/>
      <c r="LF1" s="9"/>
      <c r="LG1" s="9"/>
      <c r="LH1" s="9"/>
      <c r="LI1" s="9"/>
      <c r="LJ1" s="9"/>
      <c r="LK1" s="9"/>
      <c r="LL1" s="9"/>
      <c r="LM1" s="9"/>
      <c r="LN1" s="9"/>
      <c r="LO1" s="9"/>
      <c r="LP1" s="9"/>
      <c r="LQ1" s="9"/>
      <c r="LR1" s="9"/>
      <c r="LS1" s="9"/>
      <c r="LT1" s="9"/>
      <c r="LU1" s="9"/>
      <c r="LV1" s="9"/>
      <c r="LW1" s="9"/>
      <c r="LX1" s="9"/>
      <c r="LY1" s="9"/>
      <c r="LZ1" s="9"/>
      <c r="MA1" s="9"/>
      <c r="MB1" s="9"/>
      <c r="MC1" s="9"/>
      <c r="MD1" s="9"/>
      <c r="ME1" s="9"/>
      <c r="MF1" s="9"/>
      <c r="MG1" s="9"/>
      <c r="MH1" s="9"/>
      <c r="MI1" s="9"/>
      <c r="MJ1" s="9"/>
      <c r="MK1" s="9"/>
      <c r="ML1" s="9"/>
      <c r="MM1" s="9"/>
      <c r="MN1" s="9"/>
      <c r="MO1" s="9"/>
      <c r="MP1" s="9"/>
      <c r="MQ1" s="9"/>
      <c r="MR1" s="9"/>
      <c r="MS1" s="9"/>
      <c r="MT1" s="9"/>
      <c r="MU1" s="9"/>
      <c r="MV1" s="9"/>
      <c r="MW1" s="9"/>
      <c r="MX1" s="9"/>
      <c r="MY1" s="9"/>
      <c r="MZ1" s="9"/>
      <c r="NA1" s="9"/>
      <c r="NB1" s="9"/>
      <c r="NC1" s="9"/>
      <c r="ND1" s="9"/>
      <c r="NE1" s="9"/>
      <c r="NF1" s="9"/>
      <c r="NG1" s="9"/>
      <c r="NH1" s="9"/>
      <c r="NI1" s="9"/>
      <c r="NJ1" s="9"/>
      <c r="NK1" s="9"/>
      <c r="NL1" s="9"/>
      <c r="NM1" s="9"/>
      <c r="NN1" s="9"/>
      <c r="NO1" s="9"/>
      <c r="NP1" s="9"/>
      <c r="NQ1" s="9"/>
      <c r="NR1" s="9"/>
      <c r="NS1" s="9"/>
      <c r="NT1" s="9"/>
      <c r="NU1" s="9"/>
      <c r="NV1" s="9"/>
      <c r="NW1" s="9"/>
      <c r="NX1" s="9"/>
      <c r="NY1" s="9"/>
      <c r="NZ1" s="9"/>
      <c r="OA1" s="9"/>
      <c r="OB1" s="9"/>
      <c r="OC1" s="9"/>
      <c r="OD1" s="9"/>
      <c r="OE1" s="9"/>
      <c r="OF1" s="9"/>
      <c r="OG1" s="9"/>
      <c r="OH1" s="9"/>
      <c r="OI1" s="9"/>
      <c r="OJ1" s="9"/>
      <c r="OK1" s="9"/>
      <c r="OL1" s="9"/>
      <c r="OM1" s="9"/>
      <c r="ON1" s="9"/>
      <c r="OO1" s="9"/>
      <c r="OP1" s="9"/>
      <c r="OQ1" s="9"/>
      <c r="OR1" s="9"/>
      <c r="OS1" s="9"/>
      <c r="OT1" s="9"/>
      <c r="OU1" s="9"/>
      <c r="OV1" s="9"/>
      <c r="OW1" s="9"/>
      <c r="OX1" s="9"/>
      <c r="OY1" s="9"/>
      <c r="OZ1" s="9"/>
      <c r="PA1" s="9"/>
      <c r="PB1" s="9"/>
      <c r="PC1" s="9"/>
      <c r="PD1" s="9"/>
      <c r="PE1" s="9"/>
      <c r="PF1" s="9"/>
      <c r="PG1" s="9"/>
      <c r="PH1" s="9"/>
      <c r="PI1" s="9"/>
      <c r="PJ1" s="9"/>
      <c r="PK1" s="9"/>
      <c r="PL1" s="9"/>
      <c r="PM1" s="9"/>
      <c r="PN1" s="9"/>
      <c r="PO1" s="9"/>
      <c r="PP1" s="9"/>
      <c r="PQ1" s="9"/>
      <c r="PR1" s="9"/>
      <c r="PS1" s="9"/>
      <c r="PT1" s="9"/>
      <c r="PU1" s="9"/>
      <c r="PV1" s="9"/>
      <c r="PW1" s="9"/>
      <c r="PX1" s="9"/>
      <c r="PY1" s="9"/>
      <c r="PZ1" s="9"/>
      <c r="QA1" s="9"/>
      <c r="QB1" s="9"/>
      <c r="QC1" s="9"/>
      <c r="QD1" s="9"/>
      <c r="QE1" s="9"/>
      <c r="QF1" s="9"/>
      <c r="QG1" s="9"/>
      <c r="QH1" s="9"/>
      <c r="QI1" s="9"/>
      <c r="QJ1" s="9"/>
      <c r="QK1" s="9"/>
      <c r="QL1" s="9"/>
      <c r="QM1" s="9"/>
      <c r="QN1" s="9"/>
      <c r="QO1" s="9"/>
      <c r="QP1" s="9"/>
      <c r="QQ1" s="9"/>
      <c r="QR1" s="9"/>
      <c r="QS1" s="9"/>
      <c r="QT1" s="9"/>
      <c r="QU1" s="9"/>
      <c r="QV1" s="9"/>
      <c r="QW1" s="9"/>
      <c r="QX1" s="9"/>
      <c r="QY1" s="9"/>
      <c r="QZ1" s="9"/>
      <c r="RA1" s="9"/>
      <c r="RB1" s="9"/>
      <c r="RC1" s="9"/>
      <c r="RD1" s="9"/>
      <c r="RE1" s="9"/>
      <c r="RF1" s="9"/>
      <c r="RG1" s="9"/>
      <c r="RH1" s="9"/>
      <c r="RI1" s="9"/>
      <c r="RJ1" s="9"/>
      <c r="RK1" s="9"/>
      <c r="RL1" s="9"/>
      <c r="RM1" s="9"/>
      <c r="RN1" s="9"/>
      <c r="RO1" s="9"/>
      <c r="RP1" s="9"/>
      <c r="RQ1" s="9"/>
      <c r="RR1" s="9"/>
      <c r="RS1" s="9"/>
      <c r="RT1" s="9"/>
      <c r="RU1" s="9"/>
      <c r="RV1" s="9"/>
      <c r="RW1" s="9"/>
      <c r="RX1" s="9"/>
      <c r="RY1" s="9"/>
      <c r="RZ1" s="9"/>
      <c r="SA1" s="9"/>
      <c r="SB1" s="9"/>
      <c r="SC1" s="9"/>
      <c r="SD1" s="9"/>
      <c r="SE1" s="9"/>
      <c r="SF1" s="9"/>
      <c r="SG1" s="9"/>
      <c r="SH1" s="9"/>
      <c r="SI1" s="9"/>
      <c r="SJ1" s="9"/>
      <c r="SK1" s="9"/>
      <c r="SL1" s="9"/>
      <c r="SM1" s="9"/>
      <c r="SN1" s="9"/>
      <c r="SO1" s="9"/>
      <c r="SP1" s="9"/>
      <c r="SQ1" s="9"/>
      <c r="SR1" s="9"/>
      <c r="SS1" s="9"/>
      <c r="ST1" s="9"/>
      <c r="SU1" s="9"/>
      <c r="SV1" s="9"/>
      <c r="SW1" s="9"/>
      <c r="SX1" s="9"/>
      <c r="SY1" s="9"/>
      <c r="SZ1" s="9"/>
      <c r="TA1" s="9"/>
      <c r="TB1" s="9"/>
      <c r="TC1" s="9"/>
      <c r="TD1" s="9"/>
      <c r="TE1" s="9"/>
      <c r="TF1" s="9"/>
      <c r="TG1" s="9"/>
      <c r="TH1" s="9"/>
      <c r="TI1" s="9"/>
      <c r="TJ1" s="9"/>
      <c r="TK1" s="9"/>
      <c r="TL1" s="9"/>
      <c r="TM1" s="9"/>
      <c r="TN1" s="9"/>
      <c r="TO1" s="9"/>
      <c r="TP1" s="9"/>
      <c r="TQ1" s="9"/>
      <c r="TR1" s="9"/>
      <c r="TS1" s="9"/>
      <c r="TT1" s="9"/>
      <c r="TU1" s="9"/>
      <c r="TV1" s="9"/>
      <c r="TW1" s="9"/>
      <c r="TX1" s="9"/>
      <c r="TY1" s="9"/>
      <c r="TZ1" s="9"/>
      <c r="UA1" s="9"/>
      <c r="UB1" s="9"/>
      <c r="UC1" s="9"/>
      <c r="UD1" s="9"/>
      <c r="UE1" s="9"/>
      <c r="UF1" s="9"/>
      <c r="UG1" s="9"/>
      <c r="UH1" s="9"/>
      <c r="UI1" s="9"/>
      <c r="UJ1" s="9"/>
      <c r="UK1" s="9"/>
      <c r="UL1" s="9"/>
      <c r="UM1" s="9"/>
      <c r="UN1" s="9"/>
      <c r="UO1" s="9"/>
      <c r="UP1" s="9"/>
      <c r="UQ1" s="9"/>
      <c r="UR1" s="9"/>
      <c r="US1" s="9"/>
      <c r="UT1" s="9"/>
      <c r="UU1" s="9"/>
      <c r="UV1" s="9"/>
      <c r="UW1" s="9"/>
      <c r="UX1" s="9"/>
      <c r="UY1" s="9"/>
      <c r="UZ1" s="9"/>
      <c r="VA1" s="9"/>
      <c r="VB1" s="9"/>
      <c r="VC1" s="9"/>
      <c r="VD1" s="9"/>
      <c r="VE1" s="9"/>
      <c r="VF1" s="9"/>
      <c r="VG1" s="9"/>
      <c r="VH1" s="9"/>
      <c r="VI1" s="9"/>
      <c r="VJ1" s="9"/>
      <c r="VK1" s="9"/>
      <c r="VL1" s="9"/>
      <c r="VM1" s="9"/>
      <c r="VN1" s="9"/>
      <c r="VO1" s="9"/>
      <c r="VP1" s="9"/>
      <c r="VQ1" s="9"/>
      <c r="VR1" s="9"/>
      <c r="VS1" s="9"/>
      <c r="VT1" s="9"/>
      <c r="VU1" s="9"/>
      <c r="VV1" s="9"/>
      <c r="VW1" s="9"/>
      <c r="VX1" s="9"/>
      <c r="VY1" s="9"/>
      <c r="VZ1" s="9"/>
      <c r="WA1" s="9"/>
      <c r="WB1" s="9"/>
      <c r="WC1" s="9"/>
      <c r="WD1" s="9"/>
      <c r="WE1" s="9"/>
      <c r="WF1" s="9"/>
      <c r="WG1" s="9"/>
      <c r="WH1" s="9"/>
      <c r="WI1" s="9"/>
      <c r="WJ1" s="9"/>
      <c r="WK1" s="9"/>
      <c r="WL1" s="9"/>
      <c r="WM1" s="9"/>
      <c r="WN1" s="9"/>
      <c r="WO1" s="9"/>
      <c r="WP1" s="9"/>
      <c r="WQ1" s="9"/>
      <c r="WR1" s="9"/>
      <c r="WS1" s="9"/>
      <c r="WT1" s="9"/>
      <c r="WU1" s="9"/>
      <c r="WV1" s="9"/>
      <c r="WW1" s="9"/>
      <c r="WX1" s="9"/>
      <c r="WY1" s="9"/>
      <c r="WZ1" s="9"/>
      <c r="XA1" s="9"/>
      <c r="XB1" s="9"/>
      <c r="XC1" s="9"/>
      <c r="XD1" s="9"/>
      <c r="XE1" s="9"/>
      <c r="XF1" s="9"/>
      <c r="XG1" s="9"/>
      <c r="XH1" s="9"/>
      <c r="XI1" s="9"/>
      <c r="XJ1" s="9"/>
      <c r="XK1" s="9"/>
      <c r="XL1" s="9"/>
      <c r="XM1" s="9"/>
      <c r="XN1" s="9"/>
      <c r="XO1" s="9"/>
      <c r="XP1" s="9"/>
      <c r="XQ1" s="9"/>
      <c r="XR1" s="9"/>
      <c r="XS1" s="9"/>
      <c r="XT1" s="9"/>
      <c r="XU1" s="9"/>
      <c r="XV1" s="9"/>
      <c r="XW1" s="9"/>
      <c r="XX1" s="9"/>
      <c r="XY1" s="9"/>
      <c r="XZ1" s="9"/>
      <c r="YA1" s="9"/>
      <c r="YB1" s="9"/>
      <c r="YC1" s="9"/>
      <c r="YD1" s="9"/>
      <c r="YE1" s="9"/>
      <c r="YF1" s="9"/>
      <c r="YG1" s="9"/>
      <c r="YH1" s="9"/>
      <c r="YI1" s="9"/>
      <c r="YJ1" s="9"/>
      <c r="YK1" s="9"/>
      <c r="YL1" s="9"/>
      <c r="YM1" s="9"/>
      <c r="YN1" s="9"/>
      <c r="YO1" s="9"/>
      <c r="YP1" s="9"/>
      <c r="YQ1" s="9"/>
      <c r="YR1" s="9"/>
      <c r="YS1" s="9"/>
      <c r="YT1" s="9"/>
      <c r="YU1" s="9"/>
      <c r="YV1" s="9"/>
      <c r="YW1" s="9"/>
      <c r="YX1" s="9"/>
      <c r="YY1" s="9"/>
      <c r="YZ1" s="9"/>
      <c r="ZA1" s="9"/>
      <c r="ZB1" s="9"/>
      <c r="ZC1" s="9"/>
      <c r="ZD1" s="9"/>
      <c r="ZE1" s="9"/>
      <c r="ZF1" s="9"/>
      <c r="ZG1" s="9"/>
      <c r="ZH1" s="9"/>
      <c r="ZI1" s="9"/>
      <c r="ZJ1" s="9"/>
      <c r="ZK1" s="9"/>
      <c r="ZL1" s="9"/>
      <c r="ZM1" s="9"/>
      <c r="ZN1" s="9"/>
      <c r="ZO1" s="9"/>
      <c r="ZP1" s="9"/>
      <c r="ZQ1" s="9"/>
      <c r="ZR1" s="9"/>
      <c r="ZS1" s="9"/>
      <c r="ZT1" s="9"/>
      <c r="ZU1" s="9"/>
      <c r="ZV1" s="9"/>
      <c r="ZW1" s="9"/>
      <c r="ZX1" s="9"/>
      <c r="ZY1" s="9"/>
      <c r="ZZ1" s="9"/>
      <c r="AAA1" s="9"/>
      <c r="AAB1" s="9"/>
      <c r="AAC1" s="9"/>
      <c r="AAD1" s="9"/>
      <c r="AAE1" s="9"/>
      <c r="AAF1" s="9"/>
      <c r="AAG1" s="9"/>
      <c r="AAH1" s="9"/>
      <c r="AAI1" s="9"/>
      <c r="AAJ1" s="9"/>
      <c r="AAK1" s="9"/>
      <c r="AAL1" s="9"/>
      <c r="AAM1" s="9"/>
      <c r="AAN1" s="9"/>
      <c r="AAO1" s="9"/>
      <c r="AAP1" s="9"/>
      <c r="AAQ1" s="9"/>
      <c r="AAR1" s="9"/>
      <c r="AAS1" s="9"/>
      <c r="AAT1" s="9"/>
      <c r="AAU1" s="9"/>
      <c r="AAV1" s="9"/>
      <c r="AAW1" s="9"/>
      <c r="AAX1" s="9"/>
      <c r="AAY1" s="9"/>
      <c r="AAZ1" s="9"/>
      <c r="ABA1" s="9"/>
      <c r="ABB1" s="9"/>
      <c r="ABC1" s="9"/>
      <c r="ABD1" s="9"/>
      <c r="ABE1" s="9"/>
      <c r="ABF1" s="9"/>
      <c r="ABG1" s="9"/>
      <c r="ABH1" s="9"/>
      <c r="ABI1" s="9"/>
      <c r="ABJ1" s="9"/>
      <c r="ABK1" s="9"/>
      <c r="ABL1" s="9"/>
      <c r="ABM1" s="9"/>
      <c r="ABN1" s="9"/>
      <c r="ABO1" s="9"/>
      <c r="ABP1" s="9"/>
      <c r="ABQ1" s="9"/>
      <c r="ABR1" s="9"/>
      <c r="ABS1" s="9"/>
      <c r="ABT1" s="9"/>
      <c r="ABU1" s="9"/>
      <c r="ABV1" s="9"/>
      <c r="ABW1" s="9"/>
      <c r="ABX1" s="9"/>
      <c r="ABY1" s="9"/>
      <c r="ABZ1" s="9"/>
      <c r="ACA1" s="9"/>
      <c r="ACB1" s="9"/>
      <c r="ACC1" s="9"/>
      <c r="ACD1" s="9"/>
      <c r="ACE1" s="9"/>
      <c r="ACF1" s="9"/>
      <c r="ACG1" s="9"/>
      <c r="ACH1" s="9"/>
      <c r="ACI1" s="9"/>
      <c r="ACJ1" s="9"/>
      <c r="ACK1" s="9"/>
      <c r="ACL1" s="9"/>
      <c r="ACM1" s="9"/>
      <c r="ACN1" s="9"/>
      <c r="ACO1" s="9"/>
      <c r="ACP1" s="9"/>
      <c r="ACQ1" s="9"/>
      <c r="ACR1" s="9"/>
      <c r="ACS1" s="9"/>
      <c r="ACT1" s="9"/>
      <c r="ACU1" s="9"/>
      <c r="ACV1" s="9"/>
      <c r="ACW1" s="9"/>
      <c r="ACX1" s="9"/>
      <c r="ACY1" s="9"/>
      <c r="ACZ1" s="9"/>
      <c r="ADA1" s="9"/>
      <c r="ADB1" s="9"/>
      <c r="ADC1" s="9"/>
      <c r="ADD1" s="9"/>
      <c r="ADE1" s="9"/>
      <c r="ADF1" s="9"/>
      <c r="ADG1" s="9"/>
      <c r="ADH1" s="9"/>
      <c r="ADI1" s="9"/>
      <c r="ADJ1" s="9"/>
      <c r="ADK1" s="9"/>
      <c r="ADL1" s="9"/>
      <c r="ADM1" s="9"/>
      <c r="ADN1" s="9"/>
      <c r="ADO1" s="9"/>
      <c r="ADP1" s="9"/>
      <c r="ADQ1" s="9"/>
      <c r="ADR1" s="9"/>
      <c r="ADS1" s="9"/>
      <c r="ADT1" s="9"/>
      <c r="ADU1" s="9"/>
      <c r="ADV1" s="9"/>
      <c r="ADW1" s="9"/>
      <c r="ADX1" s="9"/>
      <c r="ADY1" s="9"/>
      <c r="ADZ1" s="9"/>
      <c r="AEA1" s="9"/>
      <c r="AEB1" s="9"/>
      <c r="AEC1" s="9"/>
      <c r="AED1" s="9"/>
      <c r="AEE1" s="9"/>
      <c r="AEF1" s="9"/>
      <c r="AEG1" s="9"/>
      <c r="AEH1" s="9"/>
      <c r="AEI1" s="9"/>
      <c r="AEJ1" s="9"/>
      <c r="AEK1" s="9"/>
      <c r="AEL1" s="9"/>
      <c r="AEM1" s="9"/>
      <c r="AEN1" s="9"/>
      <c r="AEO1" s="9"/>
      <c r="AEP1" s="9"/>
      <c r="AEQ1" s="9"/>
      <c r="AER1" s="9"/>
      <c r="AES1" s="9"/>
      <c r="AET1" s="9"/>
      <c r="AEU1" s="9"/>
      <c r="AEV1" s="9"/>
      <c r="AEW1" s="9"/>
      <c r="AEX1" s="9"/>
      <c r="AEY1" s="9"/>
      <c r="AEZ1" s="9"/>
      <c r="AFA1" s="9"/>
      <c r="AFB1" s="9"/>
      <c r="AFC1" s="9"/>
      <c r="AFD1" s="9"/>
      <c r="AFE1" s="9"/>
      <c r="AFF1" s="9"/>
      <c r="AFG1" s="9"/>
      <c r="AFH1" s="9"/>
      <c r="AFI1" s="9"/>
      <c r="AFJ1" s="9"/>
      <c r="AFK1" s="9"/>
      <c r="AFL1" s="9"/>
      <c r="AFM1" s="9"/>
      <c r="AFN1" s="9"/>
      <c r="AFO1" s="9"/>
      <c r="AFP1" s="9"/>
      <c r="AFQ1" s="9"/>
      <c r="AFR1" s="9"/>
      <c r="AFS1" s="9"/>
      <c r="AFT1" s="9"/>
      <c r="AFU1" s="9"/>
      <c r="AFV1" s="9"/>
      <c r="AFW1" s="9"/>
      <c r="AFX1" s="9"/>
      <c r="AFY1" s="9"/>
      <c r="AFZ1" s="9"/>
      <c r="AGA1" s="9"/>
      <c r="AGB1" s="9"/>
      <c r="AGC1" s="9"/>
      <c r="AGD1" s="9"/>
      <c r="AGE1" s="9"/>
      <c r="AGF1" s="9"/>
      <c r="AGG1" s="9"/>
      <c r="AGH1" s="9"/>
      <c r="AGI1" s="9"/>
      <c r="AGJ1" s="9"/>
      <c r="AGK1" s="9"/>
      <c r="AGL1" s="9"/>
      <c r="AGM1" s="9"/>
      <c r="AGN1" s="9"/>
      <c r="AGO1" s="9"/>
      <c r="AGP1" s="9"/>
      <c r="AGQ1" s="9"/>
      <c r="AGR1" s="9"/>
      <c r="AGS1" s="9"/>
      <c r="AGT1" s="9"/>
      <c r="AGU1" s="9"/>
      <c r="AGV1" s="9"/>
      <c r="AGW1" s="9"/>
      <c r="AGX1" s="9"/>
      <c r="AGY1" s="9"/>
      <c r="AGZ1" s="9"/>
      <c r="AHA1" s="9"/>
      <c r="AHB1" s="9"/>
      <c r="AHC1" s="9"/>
      <c r="AHD1" s="9"/>
      <c r="AHE1" s="9"/>
      <c r="AHF1" s="9"/>
      <c r="AHG1" s="9"/>
      <c r="AHH1" s="9"/>
      <c r="AHI1" s="9"/>
      <c r="AHJ1" s="9"/>
      <c r="AHK1" s="9"/>
      <c r="AHL1" s="9"/>
      <c r="AHM1" s="9"/>
      <c r="AHN1" s="9"/>
      <c r="AHO1" s="9"/>
      <c r="AHP1" s="9"/>
      <c r="AHQ1" s="9"/>
      <c r="AHR1" s="9"/>
      <c r="AHS1" s="9"/>
      <c r="AHT1" s="9"/>
      <c r="AHU1" s="9"/>
      <c r="AHV1" s="9"/>
      <c r="AHW1" s="9"/>
      <c r="AHX1" s="9"/>
      <c r="AHY1" s="9"/>
      <c r="AHZ1" s="9"/>
      <c r="AIA1" s="9"/>
      <c r="AIB1" s="9"/>
      <c r="AIC1" s="9"/>
      <c r="AID1" s="9"/>
      <c r="AIE1" s="9"/>
      <c r="AIF1" s="9"/>
      <c r="AIG1" s="9"/>
      <c r="AIH1" s="9"/>
      <c r="AII1" s="9"/>
      <c r="AIJ1" s="9"/>
      <c r="AIK1" s="9"/>
      <c r="AIL1" s="9"/>
      <c r="AIM1" s="9"/>
      <c r="AIN1" s="9"/>
      <c r="AIO1" s="9"/>
      <c r="AIP1" s="9"/>
      <c r="AIQ1" s="9"/>
      <c r="AIR1" s="9"/>
      <c r="AIS1" s="9"/>
      <c r="AIT1" s="9"/>
      <c r="AIU1" s="9"/>
      <c r="AIV1" s="9"/>
      <c r="AIW1" s="9"/>
      <c r="AIX1" s="9"/>
      <c r="AIY1" s="9"/>
      <c r="AIZ1" s="9"/>
      <c r="AJA1" s="9"/>
      <c r="AJB1" s="9"/>
      <c r="AJC1" s="9"/>
      <c r="AJD1" s="9"/>
      <c r="AJE1" s="9"/>
      <c r="AJF1" s="9"/>
      <c r="AJG1" s="9"/>
      <c r="AJH1" s="9"/>
      <c r="AJI1" s="9"/>
      <c r="AJJ1" s="9"/>
      <c r="AJK1" s="9"/>
      <c r="AJL1" s="9"/>
      <c r="AJM1" s="9"/>
      <c r="AJN1" s="9"/>
      <c r="AJO1" s="9"/>
      <c r="AJP1" s="9"/>
      <c r="AJQ1" s="9"/>
      <c r="AJR1" s="9"/>
      <c r="AJS1" s="9"/>
      <c r="AJT1" s="9"/>
      <c r="AJU1" s="9"/>
      <c r="AJV1" s="9"/>
      <c r="AJW1" s="9"/>
      <c r="AJX1" s="9"/>
      <c r="AJY1" s="9"/>
      <c r="AJZ1" s="9"/>
      <c r="AKA1" s="9"/>
      <c r="AKB1" s="9"/>
      <c r="AKC1" s="9"/>
      <c r="AKD1" s="9"/>
      <c r="AKE1" s="9"/>
      <c r="AKF1" s="9"/>
      <c r="AKG1" s="9"/>
      <c r="AKH1" s="9"/>
      <c r="AKI1" s="9"/>
      <c r="AKJ1" s="9"/>
      <c r="AKK1" s="9"/>
      <c r="AKL1" s="9"/>
      <c r="AKM1" s="9"/>
      <c r="AKN1" s="9"/>
      <c r="AKO1" s="9"/>
      <c r="AKP1" s="9"/>
      <c r="AKQ1" s="9"/>
      <c r="AKR1" s="9"/>
    </row>
    <row r="2" spans="1:980" x14ac:dyDescent="0.45">
      <c r="A2" s="4">
        <v>1</v>
      </c>
      <c r="B2" s="3">
        <v>0</v>
      </c>
      <c r="C2" s="3" t="s">
        <v>28</v>
      </c>
      <c r="D2" s="5" t="s">
        <v>26</v>
      </c>
      <c r="E2" s="12">
        <v>234</v>
      </c>
      <c r="F2" s="12">
        <v>332</v>
      </c>
      <c r="G2" s="6">
        <v>1.6</v>
      </c>
      <c r="H2" s="6">
        <v>62.6</v>
      </c>
      <c r="I2" s="7">
        <f t="shared" ref="I2:I65" si="0">H2*0.018</f>
        <v>1.1268</v>
      </c>
      <c r="J2" s="6">
        <v>-894</v>
      </c>
      <c r="K2" s="6">
        <v>84</v>
      </c>
      <c r="L2" s="6">
        <f>J2/K2*-1</f>
        <v>10.642857142857142</v>
      </c>
      <c r="M2" s="6">
        <v>-944</v>
      </c>
      <c r="N2" s="6">
        <v>74</v>
      </c>
      <c r="O2" s="6">
        <f>M2/N2*-1</f>
        <v>12.756756756756756</v>
      </c>
      <c r="P2" s="6">
        <v>85.5</v>
      </c>
      <c r="Q2" s="6">
        <v>278</v>
      </c>
      <c r="R2" s="6">
        <f t="shared" ref="R2:R65" si="1">P2/Q2</f>
        <v>0.30755395683453235</v>
      </c>
      <c r="S2" s="6">
        <v>-947</v>
      </c>
      <c r="T2" s="6">
        <v>67.400000000000006</v>
      </c>
      <c r="U2" s="6">
        <f>S2/T2*-1</f>
        <v>14.050445103857566</v>
      </c>
      <c r="V2" s="6">
        <v>37.9</v>
      </c>
      <c r="W2" s="6">
        <v>24.3</v>
      </c>
      <c r="X2" s="6">
        <f t="shared" ref="X2:X65" si="2">V2/W2</f>
        <v>1.559670781893004</v>
      </c>
      <c r="Y2" s="6">
        <v>41.2</v>
      </c>
      <c r="Z2" s="6">
        <v>28.2</v>
      </c>
      <c r="AA2" s="6">
        <f t="shared" ref="AA2:AA65" si="3">Y2/Z2</f>
        <v>1.4609929078014185</v>
      </c>
    </row>
    <row r="3" spans="1:980" x14ac:dyDescent="0.45">
      <c r="A3" s="4"/>
      <c r="B3" s="3"/>
      <c r="C3" s="3" t="s">
        <v>28</v>
      </c>
      <c r="D3" s="5" t="s">
        <v>27</v>
      </c>
      <c r="E3" s="12">
        <v>233</v>
      </c>
      <c r="F3" s="12">
        <v>343</v>
      </c>
      <c r="G3" s="3">
        <v>4.62</v>
      </c>
      <c r="H3" s="3">
        <v>177</v>
      </c>
      <c r="I3" s="3">
        <f t="shared" si="0"/>
        <v>3.1859999999999999</v>
      </c>
      <c r="J3" s="3">
        <v>-918</v>
      </c>
      <c r="K3" s="3">
        <v>60.4</v>
      </c>
      <c r="L3" s="6">
        <f t="shared" ref="L3:L66" si="4">J3/K3*-1</f>
        <v>15.198675496688741</v>
      </c>
      <c r="M3" s="3">
        <v>-945</v>
      </c>
      <c r="N3" s="3">
        <v>53</v>
      </c>
      <c r="O3" s="6">
        <f t="shared" ref="O3:O66" si="5">M3/N3*-1</f>
        <v>17.830188679245282</v>
      </c>
      <c r="P3" s="3">
        <v>111</v>
      </c>
      <c r="Q3" s="3">
        <v>104</v>
      </c>
      <c r="R3" s="6">
        <f t="shared" si="1"/>
        <v>1.0673076923076923</v>
      </c>
      <c r="S3" s="3">
        <v>-974</v>
      </c>
      <c r="T3" s="3">
        <v>37.700000000000003</v>
      </c>
      <c r="U3" s="6">
        <f t="shared" ref="U3:U66" si="6">S3/T3*-1</f>
        <v>25.835543766578247</v>
      </c>
      <c r="V3" s="3">
        <v>30.5</v>
      </c>
      <c r="W3" s="3">
        <v>14</v>
      </c>
      <c r="X3" s="6">
        <f t="shared" si="2"/>
        <v>2.1785714285714284</v>
      </c>
      <c r="Y3" s="3">
        <v>49</v>
      </c>
      <c r="Z3" s="3">
        <v>19</v>
      </c>
      <c r="AA3" s="6">
        <f t="shared" si="3"/>
        <v>2.5789473684210527</v>
      </c>
    </row>
    <row r="4" spans="1:980" x14ac:dyDescent="0.45">
      <c r="A4" s="4">
        <v>2</v>
      </c>
      <c r="B4" s="3">
        <v>1</v>
      </c>
      <c r="C4" s="3" t="s">
        <v>29</v>
      </c>
      <c r="D4" s="5" t="s">
        <v>26</v>
      </c>
      <c r="E4" s="12">
        <v>232</v>
      </c>
      <c r="F4" s="12">
        <v>326</v>
      </c>
      <c r="G4" s="3">
        <v>1.92</v>
      </c>
      <c r="H4" s="3">
        <v>60</v>
      </c>
      <c r="I4" s="3">
        <f t="shared" si="0"/>
        <v>1.0799999999999998</v>
      </c>
      <c r="J4" s="3">
        <v>-877</v>
      </c>
      <c r="K4" s="3">
        <v>99.4</v>
      </c>
      <c r="L4" s="6">
        <f t="shared" si="4"/>
        <v>8.8229376257545269</v>
      </c>
      <c r="M4" s="3">
        <v>-913</v>
      </c>
      <c r="N4" s="3">
        <v>90.1</v>
      </c>
      <c r="O4" s="6">
        <f t="shared" si="5"/>
        <v>10.133185349611542</v>
      </c>
      <c r="P4" s="3">
        <v>85.3</v>
      </c>
      <c r="Q4" s="3">
        <v>227</v>
      </c>
      <c r="R4" s="6">
        <f t="shared" si="1"/>
        <v>0.37577092511013216</v>
      </c>
      <c r="S4" s="3">
        <v>-932</v>
      </c>
      <c r="T4" s="3">
        <v>83.8</v>
      </c>
      <c r="U4" s="6">
        <f t="shared" si="6"/>
        <v>11.121718377088305</v>
      </c>
      <c r="V4" s="3">
        <v>42.6</v>
      </c>
      <c r="W4" s="3">
        <v>18.100000000000001</v>
      </c>
      <c r="X4" s="6">
        <f t="shared" si="2"/>
        <v>2.3535911602209945</v>
      </c>
      <c r="Y4" s="3">
        <v>48.8</v>
      </c>
      <c r="Z4" s="3">
        <v>18.399999999999999</v>
      </c>
      <c r="AA4" s="6">
        <f t="shared" si="3"/>
        <v>2.6521739130434785</v>
      </c>
    </row>
    <row r="5" spans="1:980" x14ac:dyDescent="0.45">
      <c r="A5" s="4"/>
      <c r="B5" s="3"/>
      <c r="C5" s="3" t="s">
        <v>29</v>
      </c>
      <c r="D5" s="5" t="s">
        <v>27</v>
      </c>
      <c r="E5" s="12">
        <v>233</v>
      </c>
      <c r="F5" s="12">
        <v>328</v>
      </c>
      <c r="G5" s="3">
        <v>5.13</v>
      </c>
      <c r="H5" s="3">
        <v>150</v>
      </c>
      <c r="I5" s="3">
        <f t="shared" si="0"/>
        <v>2.6999999999999997</v>
      </c>
      <c r="J5" s="3">
        <v>-879</v>
      </c>
      <c r="K5" s="3">
        <v>75.599999999999994</v>
      </c>
      <c r="L5" s="6">
        <f t="shared" si="4"/>
        <v>11.626984126984128</v>
      </c>
      <c r="M5" s="3">
        <v>-940</v>
      </c>
      <c r="N5" s="3">
        <v>66.900000000000006</v>
      </c>
      <c r="O5" s="6">
        <f t="shared" si="5"/>
        <v>14.050822122571001</v>
      </c>
      <c r="P5" s="3">
        <v>105</v>
      </c>
      <c r="Q5" s="3">
        <v>171</v>
      </c>
      <c r="R5" s="6">
        <f t="shared" si="1"/>
        <v>0.61403508771929827</v>
      </c>
      <c r="S5" s="3">
        <v>-973</v>
      </c>
      <c r="T5" s="3">
        <v>40.1</v>
      </c>
      <c r="U5" s="6">
        <f t="shared" si="6"/>
        <v>24.2643391521197</v>
      </c>
      <c r="V5" s="3">
        <v>33.4</v>
      </c>
      <c r="W5" s="3">
        <v>16.600000000000001</v>
      </c>
      <c r="X5" s="6">
        <f t="shared" si="2"/>
        <v>2.012048192771084</v>
      </c>
      <c r="Y5" s="3">
        <v>40.6</v>
      </c>
      <c r="Z5" s="3">
        <v>17.600000000000001</v>
      </c>
      <c r="AA5" s="6">
        <f t="shared" si="3"/>
        <v>2.3068181818181817</v>
      </c>
    </row>
    <row r="6" spans="1:980" x14ac:dyDescent="0.45">
      <c r="A6" s="4">
        <v>3</v>
      </c>
      <c r="B6" s="3">
        <v>1</v>
      </c>
      <c r="C6" s="3" t="s">
        <v>30</v>
      </c>
      <c r="D6" s="5" t="s">
        <v>26</v>
      </c>
      <c r="E6" s="12">
        <v>181</v>
      </c>
      <c r="F6" s="12">
        <v>281</v>
      </c>
      <c r="G6" s="3">
        <v>1.32</v>
      </c>
      <c r="H6" s="3">
        <v>44.7</v>
      </c>
      <c r="I6" s="3">
        <f t="shared" si="0"/>
        <v>0.80459999999999998</v>
      </c>
      <c r="J6" s="3">
        <v>-902</v>
      </c>
      <c r="K6" s="3">
        <v>91.7</v>
      </c>
      <c r="L6" s="6">
        <f t="shared" si="4"/>
        <v>9.8364231188658664</v>
      </c>
      <c r="M6" s="3">
        <v>-941</v>
      </c>
      <c r="N6" s="3">
        <v>70.900000000000006</v>
      </c>
      <c r="O6" s="6">
        <f t="shared" si="5"/>
        <v>13.272214386459801</v>
      </c>
      <c r="P6" s="3">
        <v>84.8</v>
      </c>
      <c r="Q6" s="3">
        <v>229</v>
      </c>
      <c r="R6" s="6">
        <f t="shared" si="1"/>
        <v>0.37030567685589516</v>
      </c>
      <c r="S6" s="3">
        <v>-962</v>
      </c>
      <c r="T6" s="3">
        <v>49</v>
      </c>
      <c r="U6" s="6">
        <f t="shared" si="6"/>
        <v>19.632653061224488</v>
      </c>
      <c r="V6" s="3">
        <v>39.1</v>
      </c>
      <c r="W6" s="3">
        <v>14.2</v>
      </c>
      <c r="X6" s="6">
        <f t="shared" si="2"/>
        <v>2.7535211267605635</v>
      </c>
      <c r="Y6" s="3">
        <v>46.3</v>
      </c>
      <c r="Z6" s="3">
        <v>13.2</v>
      </c>
      <c r="AA6" s="6">
        <f t="shared" si="3"/>
        <v>3.5075757575757573</v>
      </c>
    </row>
    <row r="7" spans="1:980" x14ac:dyDescent="0.45">
      <c r="A7" s="4"/>
      <c r="B7" s="3"/>
      <c r="C7" s="3" t="s">
        <v>30</v>
      </c>
      <c r="D7" s="5" t="s">
        <v>27</v>
      </c>
      <c r="E7" s="12">
        <v>187</v>
      </c>
      <c r="F7" s="12">
        <v>295</v>
      </c>
      <c r="G7" s="3">
        <v>3.67</v>
      </c>
      <c r="H7" s="3">
        <v>121</v>
      </c>
      <c r="I7" s="3">
        <f t="shared" si="0"/>
        <v>2.1779999999999999</v>
      </c>
      <c r="J7" s="3">
        <v>-903</v>
      </c>
      <c r="K7" s="3">
        <v>68.5</v>
      </c>
      <c r="L7" s="6">
        <f t="shared" si="4"/>
        <v>13.182481751824817</v>
      </c>
      <c r="M7" s="3">
        <v>-945</v>
      </c>
      <c r="N7" s="3">
        <v>68.3</v>
      </c>
      <c r="O7" s="6">
        <f t="shared" si="5"/>
        <v>13.83601756954612</v>
      </c>
      <c r="P7" s="3">
        <v>96.2</v>
      </c>
      <c r="Q7" s="3">
        <v>151</v>
      </c>
      <c r="R7" s="6">
        <f t="shared" si="1"/>
        <v>0.63708609271523176</v>
      </c>
      <c r="S7" s="3">
        <v>-975</v>
      </c>
      <c r="T7" s="3">
        <v>36.9</v>
      </c>
      <c r="U7" s="6">
        <f t="shared" si="6"/>
        <v>26.422764227642279</v>
      </c>
      <c r="V7" s="3">
        <v>25.6</v>
      </c>
      <c r="W7" s="3">
        <v>15.5</v>
      </c>
      <c r="X7" s="6">
        <f t="shared" si="2"/>
        <v>1.6516129032258065</v>
      </c>
      <c r="Y7" s="3">
        <v>47.4</v>
      </c>
      <c r="Z7" s="3">
        <v>14.9</v>
      </c>
      <c r="AA7" s="6">
        <f t="shared" si="3"/>
        <v>3.1812080536912748</v>
      </c>
    </row>
    <row r="8" spans="1:980" x14ac:dyDescent="0.45">
      <c r="A8" s="4">
        <v>4</v>
      </c>
      <c r="B8" s="3">
        <v>1</v>
      </c>
      <c r="C8" s="3" t="s">
        <v>30</v>
      </c>
      <c r="D8" s="5" t="s">
        <v>26</v>
      </c>
      <c r="E8" s="12">
        <v>256</v>
      </c>
      <c r="F8" s="12">
        <v>363</v>
      </c>
      <c r="G8" s="3">
        <v>2.2200000000000002</v>
      </c>
      <c r="H8" s="3">
        <v>68.400000000000006</v>
      </c>
      <c r="I8" s="3">
        <f t="shared" si="0"/>
        <v>1.2312000000000001</v>
      </c>
      <c r="J8" s="3">
        <v>-871</v>
      </c>
      <c r="K8" s="3">
        <v>93.1</v>
      </c>
      <c r="L8" s="6">
        <f t="shared" si="4"/>
        <v>9.3555316863587539</v>
      </c>
      <c r="M8" s="3">
        <v>-915</v>
      </c>
      <c r="N8" s="3">
        <v>81.599999999999994</v>
      </c>
      <c r="O8" s="6">
        <f t="shared" si="5"/>
        <v>11.213235294117649</v>
      </c>
      <c r="P8" s="3">
        <v>101</v>
      </c>
      <c r="Q8" s="3">
        <v>275</v>
      </c>
      <c r="R8" s="6">
        <f t="shared" si="1"/>
        <v>0.36727272727272725</v>
      </c>
      <c r="S8" s="3">
        <v>-59</v>
      </c>
      <c r="T8" s="3">
        <v>59.6</v>
      </c>
      <c r="U8" s="6">
        <f t="shared" si="6"/>
        <v>0.98993288590604023</v>
      </c>
      <c r="V8" s="3">
        <v>29.1</v>
      </c>
      <c r="W8" s="3">
        <v>14.6</v>
      </c>
      <c r="X8" s="6">
        <f t="shared" si="2"/>
        <v>1.993150684931507</v>
      </c>
      <c r="Y8" s="3">
        <v>43</v>
      </c>
      <c r="Z8" s="3">
        <v>19</v>
      </c>
      <c r="AA8" s="6">
        <f t="shared" si="3"/>
        <v>2.263157894736842</v>
      </c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  <c r="AJM8"/>
      <c r="AJN8"/>
      <c r="AJO8"/>
      <c r="AJP8"/>
      <c r="AJQ8"/>
      <c r="AJR8"/>
      <c r="AJS8"/>
      <c r="AJT8"/>
      <c r="AJU8"/>
      <c r="AJV8"/>
      <c r="AJW8"/>
      <c r="AJX8"/>
      <c r="AJY8"/>
      <c r="AJZ8"/>
      <c r="AKA8"/>
      <c r="AKB8"/>
      <c r="AKC8"/>
      <c r="AKD8"/>
      <c r="AKE8"/>
      <c r="AKF8"/>
      <c r="AKG8"/>
      <c r="AKH8"/>
      <c r="AKI8"/>
      <c r="AKJ8"/>
      <c r="AKK8"/>
      <c r="AKL8"/>
      <c r="AKM8"/>
      <c r="AKN8"/>
      <c r="AKO8"/>
      <c r="AKP8"/>
      <c r="AKQ8"/>
      <c r="AKR8"/>
    </row>
    <row r="9" spans="1:980" x14ac:dyDescent="0.45">
      <c r="A9" s="4"/>
      <c r="B9" s="3"/>
      <c r="C9" s="3" t="s">
        <v>30</v>
      </c>
      <c r="D9" s="5" t="s">
        <v>27</v>
      </c>
      <c r="E9" s="12">
        <v>232</v>
      </c>
      <c r="F9" s="12">
        <v>336</v>
      </c>
      <c r="G9" s="3">
        <v>5.01</v>
      </c>
      <c r="H9" s="3">
        <v>160</v>
      </c>
      <c r="I9" s="3">
        <f t="shared" si="0"/>
        <v>2.88</v>
      </c>
      <c r="J9" s="3">
        <v>-857</v>
      </c>
      <c r="K9" s="3">
        <v>77</v>
      </c>
      <c r="L9" s="6">
        <f t="shared" si="4"/>
        <v>11.129870129870129</v>
      </c>
      <c r="M9" s="3">
        <v>-934</v>
      </c>
      <c r="N9" s="3">
        <v>67.8</v>
      </c>
      <c r="O9" s="6">
        <f t="shared" si="5"/>
        <v>13.775811209439528</v>
      </c>
      <c r="P9" s="3">
        <v>143</v>
      </c>
      <c r="Q9" s="3">
        <v>149</v>
      </c>
      <c r="R9" s="6">
        <f t="shared" si="1"/>
        <v>0.95973154362416102</v>
      </c>
      <c r="S9" s="3">
        <v>-967</v>
      </c>
      <c r="T9" s="3">
        <v>46.3</v>
      </c>
      <c r="U9" s="6">
        <f t="shared" si="6"/>
        <v>20.885529157667388</v>
      </c>
      <c r="V9" s="3">
        <v>35.4</v>
      </c>
      <c r="W9" s="3">
        <v>14.4</v>
      </c>
      <c r="X9" s="6">
        <f t="shared" si="2"/>
        <v>2.458333333333333</v>
      </c>
      <c r="Y9" s="3">
        <v>51.2</v>
      </c>
      <c r="Z9" s="3">
        <v>15.4</v>
      </c>
      <c r="AA9" s="6">
        <f t="shared" si="3"/>
        <v>3.3246753246753249</v>
      </c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  <c r="AJM9"/>
      <c r="AJN9"/>
      <c r="AJO9"/>
      <c r="AJP9"/>
      <c r="AJQ9"/>
      <c r="AJR9"/>
      <c r="AJS9"/>
      <c r="AJT9"/>
      <c r="AJU9"/>
      <c r="AJV9"/>
      <c r="AJW9"/>
      <c r="AJX9"/>
      <c r="AJY9"/>
      <c r="AJZ9"/>
      <c r="AKA9"/>
      <c r="AKB9"/>
      <c r="AKC9"/>
      <c r="AKD9"/>
      <c r="AKE9"/>
      <c r="AKF9"/>
      <c r="AKG9"/>
      <c r="AKH9"/>
      <c r="AKI9"/>
      <c r="AKJ9"/>
      <c r="AKK9"/>
      <c r="AKL9"/>
      <c r="AKM9"/>
      <c r="AKN9"/>
      <c r="AKO9"/>
      <c r="AKP9"/>
      <c r="AKQ9"/>
      <c r="AKR9"/>
    </row>
    <row r="10" spans="1:980" x14ac:dyDescent="0.45">
      <c r="A10" s="4">
        <v>5</v>
      </c>
      <c r="B10" s="3">
        <v>1</v>
      </c>
      <c r="C10" s="3" t="s">
        <v>31</v>
      </c>
      <c r="D10" s="5" t="s">
        <v>26</v>
      </c>
      <c r="E10" s="12">
        <v>214</v>
      </c>
      <c r="F10" s="12">
        <v>387</v>
      </c>
      <c r="G10" s="3">
        <v>2.34</v>
      </c>
      <c r="H10" s="3">
        <v>77.5</v>
      </c>
      <c r="I10" s="3">
        <f t="shared" si="0"/>
        <v>1.3949999999999998</v>
      </c>
      <c r="J10" s="3">
        <v>-842</v>
      </c>
      <c r="K10" s="3">
        <v>86.5</v>
      </c>
      <c r="L10" s="6">
        <f t="shared" si="4"/>
        <v>9.7341040462427753</v>
      </c>
      <c r="M10" s="3">
        <v>-929</v>
      </c>
      <c r="N10" s="3">
        <v>92.3</v>
      </c>
      <c r="O10" s="6">
        <f t="shared" si="5"/>
        <v>10.065005417118094</v>
      </c>
      <c r="P10" s="3">
        <v>80.599999999999994</v>
      </c>
      <c r="Q10" s="3">
        <v>246</v>
      </c>
      <c r="R10" s="6">
        <f t="shared" si="1"/>
        <v>0.32764227642276422</v>
      </c>
      <c r="S10" s="3">
        <v>-941</v>
      </c>
      <c r="T10" s="3">
        <v>77.099999999999994</v>
      </c>
      <c r="U10" s="6">
        <f t="shared" si="6"/>
        <v>12.204928664072634</v>
      </c>
      <c r="V10" s="3">
        <v>38</v>
      </c>
      <c r="W10" s="3">
        <v>13.6</v>
      </c>
      <c r="X10" s="6">
        <f t="shared" si="2"/>
        <v>2.7941176470588238</v>
      </c>
      <c r="Y10" s="3">
        <v>41.8</v>
      </c>
      <c r="Z10" s="3">
        <v>17.7</v>
      </c>
      <c r="AA10" s="6">
        <f t="shared" si="3"/>
        <v>2.3615819209039546</v>
      </c>
    </row>
    <row r="11" spans="1:980" x14ac:dyDescent="0.45">
      <c r="A11" s="4"/>
      <c r="B11" s="3"/>
      <c r="C11" s="3" t="s">
        <v>31</v>
      </c>
      <c r="D11" s="5" t="s">
        <v>27</v>
      </c>
      <c r="E11" s="12">
        <v>220</v>
      </c>
      <c r="F11" s="12">
        <v>392</v>
      </c>
      <c r="G11" s="3">
        <v>6.84</v>
      </c>
      <c r="H11" s="3">
        <v>218</v>
      </c>
      <c r="I11" s="3">
        <f t="shared" si="0"/>
        <v>3.9239999999999995</v>
      </c>
      <c r="J11" s="3">
        <v>-837</v>
      </c>
      <c r="K11" s="3">
        <v>81.8</v>
      </c>
      <c r="L11" s="6">
        <f t="shared" si="4"/>
        <v>10.232273838630807</v>
      </c>
      <c r="M11" s="3">
        <v>-926</v>
      </c>
      <c r="N11" s="3">
        <v>63.5</v>
      </c>
      <c r="O11" s="6">
        <f t="shared" si="5"/>
        <v>14.582677165354331</v>
      </c>
      <c r="P11" s="3">
        <v>101</v>
      </c>
      <c r="Q11" s="3">
        <v>182</v>
      </c>
      <c r="R11" s="6">
        <f t="shared" si="1"/>
        <v>0.55494505494505497</v>
      </c>
      <c r="S11" s="3">
        <v>-980</v>
      </c>
      <c r="T11" s="3">
        <v>33.200000000000003</v>
      </c>
      <c r="U11" s="6">
        <f t="shared" si="6"/>
        <v>29.518072289156624</v>
      </c>
      <c r="V11" s="3">
        <v>39.200000000000003</v>
      </c>
      <c r="W11" s="3">
        <v>11.8</v>
      </c>
      <c r="X11" s="6">
        <f t="shared" si="2"/>
        <v>3.3220338983050848</v>
      </c>
      <c r="Y11" s="3">
        <v>40.200000000000003</v>
      </c>
      <c r="Z11" s="3">
        <v>21.6</v>
      </c>
      <c r="AA11" s="6">
        <f t="shared" si="3"/>
        <v>1.8611111111111112</v>
      </c>
    </row>
    <row r="12" spans="1:980" x14ac:dyDescent="0.45">
      <c r="A12" s="4">
        <v>6</v>
      </c>
      <c r="B12" s="3">
        <v>0</v>
      </c>
      <c r="C12" s="3" t="s">
        <v>28</v>
      </c>
      <c r="D12" s="5" t="s">
        <v>26</v>
      </c>
      <c r="E12" s="12">
        <v>232</v>
      </c>
      <c r="F12" s="12">
        <v>364</v>
      </c>
      <c r="G12" s="3">
        <v>2.15</v>
      </c>
      <c r="H12" s="3">
        <v>83.7</v>
      </c>
      <c r="I12" s="3">
        <f t="shared" si="0"/>
        <v>1.5065999999999999</v>
      </c>
      <c r="J12" s="3">
        <v>-894</v>
      </c>
      <c r="K12" s="3">
        <v>86.1</v>
      </c>
      <c r="L12" s="6">
        <f t="shared" si="4"/>
        <v>10.383275261324043</v>
      </c>
      <c r="M12" s="3">
        <v>-942</v>
      </c>
      <c r="N12" s="3">
        <v>69.7</v>
      </c>
      <c r="O12" s="6">
        <f t="shared" si="5"/>
        <v>13.515064562410329</v>
      </c>
      <c r="P12" s="3">
        <v>113</v>
      </c>
      <c r="Q12" s="3">
        <v>254</v>
      </c>
      <c r="R12" s="6">
        <f t="shared" si="1"/>
        <v>0.44488188976377951</v>
      </c>
      <c r="S12" s="3">
        <v>-950</v>
      </c>
      <c r="T12" s="3">
        <v>66.400000000000006</v>
      </c>
      <c r="U12" s="6">
        <f t="shared" si="6"/>
        <v>14.30722891566265</v>
      </c>
      <c r="V12" s="3">
        <v>32.5</v>
      </c>
      <c r="W12" s="3">
        <v>15.9</v>
      </c>
      <c r="X12" s="6">
        <f t="shared" si="2"/>
        <v>2.0440251572327042</v>
      </c>
      <c r="Y12" s="3">
        <v>55</v>
      </c>
      <c r="Z12" s="3">
        <v>10.8</v>
      </c>
      <c r="AA12" s="6">
        <f t="shared" si="3"/>
        <v>5.0925925925925926</v>
      </c>
    </row>
    <row r="13" spans="1:980" x14ac:dyDescent="0.45">
      <c r="A13" s="4"/>
      <c r="B13" s="3"/>
      <c r="C13" s="3" t="s">
        <v>28</v>
      </c>
      <c r="D13" s="5" t="s">
        <v>27</v>
      </c>
      <c r="E13" s="12">
        <v>234</v>
      </c>
      <c r="F13" s="12">
        <v>371</v>
      </c>
      <c r="G13" s="3">
        <v>6.74</v>
      </c>
      <c r="H13" s="3">
        <v>242</v>
      </c>
      <c r="I13" s="3">
        <f t="shared" si="0"/>
        <v>4.3559999999999999</v>
      </c>
      <c r="J13" s="3">
        <v>-891</v>
      </c>
      <c r="K13" s="3">
        <v>70</v>
      </c>
      <c r="L13" s="6">
        <f t="shared" si="4"/>
        <v>12.728571428571428</v>
      </c>
      <c r="M13" s="3">
        <v>-943</v>
      </c>
      <c r="N13" s="3">
        <v>58.6</v>
      </c>
      <c r="O13" s="6">
        <f t="shared" si="5"/>
        <v>16.092150170648463</v>
      </c>
      <c r="P13" s="3">
        <v>162</v>
      </c>
      <c r="Q13" s="3">
        <v>154</v>
      </c>
      <c r="R13" s="6">
        <f t="shared" si="1"/>
        <v>1.051948051948052</v>
      </c>
      <c r="S13" s="3">
        <v>-965</v>
      </c>
      <c r="T13" s="3">
        <v>50.5</v>
      </c>
      <c r="U13" s="6">
        <f t="shared" si="6"/>
        <v>19.10891089108911</v>
      </c>
      <c r="V13" s="3">
        <v>51.2</v>
      </c>
      <c r="W13" s="3">
        <v>17.5</v>
      </c>
      <c r="X13" s="6">
        <f t="shared" si="2"/>
        <v>2.9257142857142857</v>
      </c>
      <c r="Y13" s="3">
        <v>40</v>
      </c>
      <c r="Z13" s="3">
        <v>20</v>
      </c>
      <c r="AA13" s="6">
        <f t="shared" si="3"/>
        <v>2</v>
      </c>
    </row>
    <row r="14" spans="1:980" x14ac:dyDescent="0.45">
      <c r="A14" s="4">
        <v>7</v>
      </c>
      <c r="B14" s="3">
        <v>0</v>
      </c>
      <c r="C14" s="3" t="s">
        <v>30</v>
      </c>
      <c r="D14" s="5" t="s">
        <v>26</v>
      </c>
      <c r="E14" s="12">
        <v>222</v>
      </c>
      <c r="F14" s="12">
        <v>378</v>
      </c>
      <c r="G14" s="3">
        <v>2.21</v>
      </c>
      <c r="H14" s="3">
        <v>71.2</v>
      </c>
      <c r="I14" s="3">
        <f t="shared" si="0"/>
        <v>1.2815999999999999</v>
      </c>
      <c r="J14" s="3">
        <v>-871</v>
      </c>
      <c r="K14" s="3">
        <v>77.099999999999994</v>
      </c>
      <c r="L14" s="6">
        <f t="shared" si="4"/>
        <v>11.297016861219197</v>
      </c>
      <c r="M14" s="3">
        <v>-934</v>
      </c>
      <c r="N14" s="3">
        <v>79.5</v>
      </c>
      <c r="O14" s="6">
        <f t="shared" si="5"/>
        <v>11.748427672955975</v>
      </c>
      <c r="P14" s="3">
        <v>71.5</v>
      </c>
      <c r="Q14" s="3">
        <v>238</v>
      </c>
      <c r="R14" s="6">
        <f t="shared" si="1"/>
        <v>0.30042016806722688</v>
      </c>
      <c r="S14" s="3">
        <v>-934</v>
      </c>
      <c r="T14" s="3">
        <v>79.599999999999994</v>
      </c>
      <c r="U14" s="6">
        <f t="shared" si="6"/>
        <v>11.733668341708544</v>
      </c>
      <c r="V14" s="3">
        <v>32.9</v>
      </c>
      <c r="W14" s="3">
        <v>16.899999999999999</v>
      </c>
      <c r="X14" s="6">
        <f t="shared" si="2"/>
        <v>1.9467455621301777</v>
      </c>
      <c r="Y14" s="3">
        <v>84.3</v>
      </c>
      <c r="Z14" s="3">
        <v>19.600000000000001</v>
      </c>
      <c r="AA14" s="6">
        <f t="shared" si="3"/>
        <v>4.3010204081632653</v>
      </c>
    </row>
    <row r="15" spans="1:980" x14ac:dyDescent="0.45">
      <c r="A15" s="4"/>
      <c r="B15" s="3"/>
      <c r="C15" s="3" t="s">
        <v>31</v>
      </c>
      <c r="D15" s="3" t="s">
        <v>27</v>
      </c>
      <c r="E15" s="12">
        <v>202</v>
      </c>
      <c r="F15" s="12">
        <v>375</v>
      </c>
      <c r="G15" s="3">
        <v>6.67</v>
      </c>
      <c r="H15" s="3">
        <v>230</v>
      </c>
      <c r="I15" s="3">
        <f t="shared" si="0"/>
        <v>4.1399999999999997</v>
      </c>
      <c r="J15" s="3">
        <v>-832</v>
      </c>
      <c r="K15" s="3">
        <v>87.6</v>
      </c>
      <c r="L15" s="6">
        <f t="shared" si="4"/>
        <v>9.4977168949771702</v>
      </c>
      <c r="M15" s="3">
        <v>-937</v>
      </c>
      <c r="N15" s="3">
        <v>58</v>
      </c>
      <c r="O15" s="6">
        <f t="shared" si="5"/>
        <v>16.155172413793103</v>
      </c>
      <c r="P15" s="3">
        <v>133</v>
      </c>
      <c r="Q15" s="3">
        <v>176</v>
      </c>
      <c r="R15" s="6">
        <f t="shared" si="1"/>
        <v>0.75568181818181823</v>
      </c>
      <c r="S15" s="3">
        <v>-962</v>
      </c>
      <c r="T15" s="3">
        <v>47.8</v>
      </c>
      <c r="U15" s="6">
        <f t="shared" si="6"/>
        <v>20.125523012552303</v>
      </c>
      <c r="V15" s="3">
        <v>26.2</v>
      </c>
      <c r="W15" s="3">
        <v>16.5</v>
      </c>
      <c r="X15" s="6">
        <f t="shared" si="2"/>
        <v>1.5878787878787879</v>
      </c>
      <c r="Y15" s="3">
        <v>35.200000000000003</v>
      </c>
      <c r="Z15" s="3">
        <v>18.5</v>
      </c>
      <c r="AA15" s="6">
        <f t="shared" si="3"/>
        <v>1.9027027027027028</v>
      </c>
    </row>
    <row r="16" spans="1:980" x14ac:dyDescent="0.45">
      <c r="A16" s="4">
        <v>8</v>
      </c>
      <c r="B16" s="3">
        <v>1</v>
      </c>
      <c r="C16" s="3" t="s">
        <v>30</v>
      </c>
      <c r="D16" s="5" t="s">
        <v>26</v>
      </c>
      <c r="E16" s="12">
        <v>235</v>
      </c>
      <c r="F16" s="12">
        <v>385</v>
      </c>
      <c r="G16" s="3">
        <v>2.1</v>
      </c>
      <c r="H16" s="3">
        <v>62</v>
      </c>
      <c r="I16" s="3">
        <f t="shared" si="0"/>
        <v>1.1159999999999999</v>
      </c>
      <c r="J16" s="3">
        <v>-879</v>
      </c>
      <c r="K16" s="3">
        <v>93.1</v>
      </c>
      <c r="L16" s="6">
        <f t="shared" si="4"/>
        <v>9.4414607948442537</v>
      </c>
      <c r="M16" s="3">
        <v>-932</v>
      </c>
      <c r="N16" s="3">
        <v>78.900000000000006</v>
      </c>
      <c r="O16" s="6">
        <f t="shared" si="5"/>
        <v>11.812420785804816</v>
      </c>
      <c r="P16" s="3">
        <v>104</v>
      </c>
      <c r="Q16" s="3">
        <v>255</v>
      </c>
      <c r="R16" s="6">
        <f t="shared" si="1"/>
        <v>0.40784313725490196</v>
      </c>
      <c r="S16" s="3">
        <v>-952</v>
      </c>
      <c r="T16" s="3">
        <v>60.3</v>
      </c>
      <c r="U16" s="6">
        <f t="shared" si="6"/>
        <v>15.787728026533998</v>
      </c>
      <c r="V16" s="3">
        <v>33.6</v>
      </c>
      <c r="W16" s="3">
        <v>15.4</v>
      </c>
      <c r="X16" s="6">
        <f t="shared" si="2"/>
        <v>2.1818181818181817</v>
      </c>
      <c r="Y16" s="3">
        <v>45.7</v>
      </c>
      <c r="Z16" s="3">
        <v>16</v>
      </c>
      <c r="AA16" s="6">
        <f t="shared" si="3"/>
        <v>2.8562500000000002</v>
      </c>
    </row>
    <row r="17" spans="1:980" x14ac:dyDescent="0.45">
      <c r="A17" s="4"/>
      <c r="B17" s="3"/>
      <c r="C17" s="3" t="s">
        <v>30</v>
      </c>
      <c r="D17" s="5" t="s">
        <v>27</v>
      </c>
      <c r="E17" s="12">
        <v>237</v>
      </c>
      <c r="F17" s="12">
        <v>397</v>
      </c>
      <c r="G17" s="3">
        <v>7.41</v>
      </c>
      <c r="H17" s="3">
        <v>237</v>
      </c>
      <c r="I17" s="3">
        <f t="shared" si="0"/>
        <v>4.266</v>
      </c>
      <c r="J17" s="3">
        <v>-879</v>
      </c>
      <c r="K17" s="3">
        <v>78.599999999999994</v>
      </c>
      <c r="L17" s="6">
        <f t="shared" si="4"/>
        <v>11.18320610687023</v>
      </c>
      <c r="M17" s="3">
        <v>-943</v>
      </c>
      <c r="N17" s="3">
        <v>59.5</v>
      </c>
      <c r="O17" s="6">
        <f t="shared" si="5"/>
        <v>15.84873949579832</v>
      </c>
      <c r="P17" s="3">
        <v>144</v>
      </c>
      <c r="Q17" s="3">
        <v>143</v>
      </c>
      <c r="R17" s="6">
        <f t="shared" si="1"/>
        <v>1.0069930069930071</v>
      </c>
      <c r="S17" s="3">
        <v>-961</v>
      </c>
      <c r="T17" s="3">
        <v>54.8</v>
      </c>
      <c r="U17" s="6">
        <f t="shared" si="6"/>
        <v>17.536496350364963</v>
      </c>
      <c r="V17" s="3">
        <v>34.9</v>
      </c>
      <c r="W17" s="3">
        <v>14.1</v>
      </c>
      <c r="X17" s="6">
        <f t="shared" si="2"/>
        <v>2.4751773049645389</v>
      </c>
      <c r="Y17" s="3">
        <v>41</v>
      </c>
      <c r="Z17" s="3">
        <v>19.5</v>
      </c>
      <c r="AA17" s="6">
        <f t="shared" si="3"/>
        <v>2.1025641025641026</v>
      </c>
    </row>
    <row r="18" spans="1:980" x14ac:dyDescent="0.45">
      <c r="A18" s="4">
        <v>9</v>
      </c>
      <c r="B18" s="3">
        <v>1</v>
      </c>
      <c r="C18" s="3" t="s">
        <v>30</v>
      </c>
      <c r="D18" s="5" t="s">
        <v>26</v>
      </c>
      <c r="E18" s="12">
        <v>232</v>
      </c>
      <c r="F18" s="12">
        <v>369</v>
      </c>
      <c r="G18" s="3">
        <v>2.21</v>
      </c>
      <c r="H18" s="3">
        <v>76.599999999999994</v>
      </c>
      <c r="I18" s="3">
        <f t="shared" si="0"/>
        <v>1.3787999999999998</v>
      </c>
      <c r="J18" s="3">
        <v>-879</v>
      </c>
      <c r="K18" s="3">
        <v>93.8</v>
      </c>
      <c r="L18" s="6">
        <f t="shared" si="4"/>
        <v>9.3710021321961623</v>
      </c>
      <c r="M18" s="3">
        <v>-937</v>
      </c>
      <c r="N18" s="3">
        <v>72.3</v>
      </c>
      <c r="O18" s="6">
        <f t="shared" si="5"/>
        <v>12.959889349930844</v>
      </c>
      <c r="P18" s="3">
        <v>52.2</v>
      </c>
      <c r="Q18" s="3">
        <v>260</v>
      </c>
      <c r="R18" s="6">
        <f t="shared" si="1"/>
        <v>0.20076923076923078</v>
      </c>
      <c r="S18" s="3">
        <v>-955</v>
      </c>
      <c r="T18" s="3">
        <v>54.5</v>
      </c>
      <c r="U18" s="6">
        <f t="shared" si="6"/>
        <v>17.522935779816514</v>
      </c>
      <c r="V18" s="3">
        <v>41.9</v>
      </c>
      <c r="W18" s="3">
        <v>11</v>
      </c>
      <c r="X18" s="6">
        <f t="shared" si="2"/>
        <v>3.8090909090909091</v>
      </c>
      <c r="Y18" s="3">
        <v>29.1</v>
      </c>
      <c r="Z18" s="3">
        <v>17.5</v>
      </c>
      <c r="AA18" s="6">
        <f t="shared" si="3"/>
        <v>1.662857142857143</v>
      </c>
    </row>
    <row r="19" spans="1:980" x14ac:dyDescent="0.45">
      <c r="A19" s="4"/>
      <c r="B19" s="3"/>
      <c r="C19" s="3" t="s">
        <v>30</v>
      </c>
      <c r="D19" s="5" t="s">
        <v>27</v>
      </c>
      <c r="E19" s="12">
        <v>234</v>
      </c>
      <c r="F19" s="12">
        <v>390</v>
      </c>
      <c r="G19" s="3">
        <v>7.1</v>
      </c>
      <c r="H19" s="3">
        <v>226</v>
      </c>
      <c r="I19" s="3">
        <f t="shared" si="0"/>
        <v>4.0679999999999996</v>
      </c>
      <c r="J19" s="3">
        <v>-899</v>
      </c>
      <c r="K19" s="3">
        <v>69.8</v>
      </c>
      <c r="L19" s="6">
        <f t="shared" si="4"/>
        <v>12.879656160458453</v>
      </c>
      <c r="M19" s="3">
        <v>-950</v>
      </c>
      <c r="N19" s="3">
        <v>56.9</v>
      </c>
      <c r="O19" s="6">
        <f t="shared" si="5"/>
        <v>16.695957820738137</v>
      </c>
      <c r="P19" s="3">
        <v>88</v>
      </c>
      <c r="Q19" s="3">
        <v>152</v>
      </c>
      <c r="R19" s="6">
        <f t="shared" si="1"/>
        <v>0.57894736842105265</v>
      </c>
      <c r="S19" s="3">
        <v>-976</v>
      </c>
      <c r="T19" s="3">
        <v>35.299999999999997</v>
      </c>
      <c r="U19" s="6">
        <f t="shared" si="6"/>
        <v>27.648725212464591</v>
      </c>
      <c r="V19" s="3">
        <v>35.1</v>
      </c>
      <c r="W19" s="3">
        <v>13</v>
      </c>
      <c r="X19" s="6">
        <f t="shared" si="2"/>
        <v>2.7</v>
      </c>
      <c r="Y19" s="3">
        <v>22.4</v>
      </c>
      <c r="Z19" s="3">
        <v>23.1</v>
      </c>
      <c r="AA19" s="6">
        <f t="shared" si="3"/>
        <v>0.96969696969696961</v>
      </c>
    </row>
    <row r="20" spans="1:980" s="2" customFormat="1" x14ac:dyDescent="0.45">
      <c r="A20" s="4">
        <v>10</v>
      </c>
      <c r="B20" s="3">
        <v>0</v>
      </c>
      <c r="C20" s="3" t="s">
        <v>30</v>
      </c>
      <c r="D20" s="5" t="s">
        <v>26</v>
      </c>
      <c r="E20" s="12">
        <v>283</v>
      </c>
      <c r="F20" s="12">
        <v>432</v>
      </c>
      <c r="G20" s="3">
        <v>3.52</v>
      </c>
      <c r="H20" s="3">
        <v>96.7</v>
      </c>
      <c r="I20" s="3">
        <f t="shared" si="0"/>
        <v>1.7405999999999999</v>
      </c>
      <c r="J20" s="3">
        <v>-863</v>
      </c>
      <c r="K20" s="3">
        <v>91.8</v>
      </c>
      <c r="L20" s="6">
        <f t="shared" si="4"/>
        <v>9.4008714596949901</v>
      </c>
      <c r="M20" s="3">
        <v>-907</v>
      </c>
      <c r="N20" s="3">
        <v>99.4</v>
      </c>
      <c r="O20" s="6">
        <f t="shared" si="5"/>
        <v>9.1247484909456738</v>
      </c>
      <c r="P20" s="3">
        <v>90.1</v>
      </c>
      <c r="Q20" s="3">
        <v>263</v>
      </c>
      <c r="R20" s="6">
        <f t="shared" si="1"/>
        <v>0.34258555133079843</v>
      </c>
      <c r="S20" s="3">
        <v>-950</v>
      </c>
      <c r="T20" s="3">
        <v>62.5</v>
      </c>
      <c r="U20" s="6">
        <f t="shared" si="6"/>
        <v>15.2</v>
      </c>
      <c r="V20" s="3">
        <v>40.1</v>
      </c>
      <c r="W20" s="3">
        <v>17.3</v>
      </c>
      <c r="X20" s="6">
        <f t="shared" si="2"/>
        <v>2.3179190751445087</v>
      </c>
      <c r="Y20" s="3">
        <v>42.4</v>
      </c>
      <c r="Z20" s="3">
        <v>18.7</v>
      </c>
      <c r="AA20" s="6">
        <f t="shared" si="3"/>
        <v>2.2673796791443852</v>
      </c>
    </row>
    <row r="21" spans="1:980" s="2" customFormat="1" x14ac:dyDescent="0.45">
      <c r="A21" s="4"/>
      <c r="B21" s="3"/>
      <c r="C21" s="3" t="s">
        <v>30</v>
      </c>
      <c r="D21" s="5" t="s">
        <v>27</v>
      </c>
      <c r="E21" s="12">
        <v>280</v>
      </c>
      <c r="F21" s="12">
        <v>426</v>
      </c>
      <c r="G21" s="3">
        <v>10.33</v>
      </c>
      <c r="H21" s="3">
        <v>261</v>
      </c>
      <c r="I21" s="3">
        <f t="shared" si="0"/>
        <v>4.6979999999999995</v>
      </c>
      <c r="J21" s="3">
        <v>-826</v>
      </c>
      <c r="K21" s="3">
        <v>95.3</v>
      </c>
      <c r="L21" s="6">
        <f t="shared" si="4"/>
        <v>8.667366211962225</v>
      </c>
      <c r="M21" s="3">
        <v>-896</v>
      </c>
      <c r="N21" s="3">
        <v>94.5</v>
      </c>
      <c r="O21" s="6">
        <f t="shared" si="5"/>
        <v>9.481481481481481</v>
      </c>
      <c r="P21" s="3">
        <v>142</v>
      </c>
      <c r="Q21" s="3">
        <v>383</v>
      </c>
      <c r="R21" s="6">
        <f t="shared" si="1"/>
        <v>0.37075718015665798</v>
      </c>
      <c r="S21" s="3">
        <v>-938</v>
      </c>
      <c r="T21" s="3">
        <v>80.599999999999994</v>
      </c>
      <c r="U21" s="6">
        <f t="shared" si="6"/>
        <v>11.637717121588091</v>
      </c>
      <c r="V21" s="3">
        <v>44.6</v>
      </c>
      <c r="W21" s="3">
        <v>26.9</v>
      </c>
      <c r="X21" s="6">
        <f t="shared" si="2"/>
        <v>1.6579925650557623</v>
      </c>
      <c r="Y21" s="3">
        <v>53.9</v>
      </c>
      <c r="Z21" s="3">
        <v>46.8</v>
      </c>
      <c r="AA21" s="6">
        <f t="shared" si="3"/>
        <v>1.1517094017094018</v>
      </c>
    </row>
    <row r="22" spans="1:980" x14ac:dyDescent="0.45">
      <c r="A22" s="4">
        <v>11</v>
      </c>
      <c r="B22" s="3">
        <v>0</v>
      </c>
      <c r="C22" s="3" t="s">
        <v>30</v>
      </c>
      <c r="D22" s="5" t="s">
        <v>26</v>
      </c>
      <c r="E22" s="12">
        <v>264</v>
      </c>
      <c r="F22" s="12">
        <v>358</v>
      </c>
      <c r="G22" s="3">
        <v>2.5</v>
      </c>
      <c r="H22" s="3">
        <v>81.5</v>
      </c>
      <c r="I22" s="3">
        <f t="shared" si="0"/>
        <v>1.4669999999999999</v>
      </c>
      <c r="J22" s="3">
        <v>-880</v>
      </c>
      <c r="K22" s="3">
        <v>97.5</v>
      </c>
      <c r="L22" s="6">
        <f t="shared" si="4"/>
        <v>9.0256410256410255</v>
      </c>
      <c r="M22" s="3">
        <v>-926</v>
      </c>
      <c r="N22" s="3">
        <v>87.9</v>
      </c>
      <c r="O22" s="6">
        <f t="shared" si="5"/>
        <v>10.534698521046643</v>
      </c>
      <c r="P22" s="3">
        <v>71.099999999999994</v>
      </c>
      <c r="Q22" s="3">
        <v>225</v>
      </c>
      <c r="R22" s="6">
        <f t="shared" si="1"/>
        <v>0.31599999999999995</v>
      </c>
      <c r="S22" s="3">
        <v>-926</v>
      </c>
      <c r="T22" s="3">
        <v>94.6</v>
      </c>
      <c r="U22" s="6">
        <f t="shared" si="6"/>
        <v>9.7885835095137423</v>
      </c>
      <c r="V22" s="3">
        <v>40.4</v>
      </c>
      <c r="W22" s="3">
        <v>17</v>
      </c>
      <c r="X22" s="6">
        <f t="shared" si="2"/>
        <v>2.3764705882352941</v>
      </c>
      <c r="Y22" s="3">
        <v>47.5</v>
      </c>
      <c r="Z22" s="3">
        <v>12</v>
      </c>
      <c r="AA22" s="6">
        <f t="shared" si="3"/>
        <v>3.9583333333333335</v>
      </c>
    </row>
    <row r="23" spans="1:980" x14ac:dyDescent="0.45">
      <c r="A23" s="4"/>
      <c r="B23" s="3"/>
      <c r="C23" s="3" t="s">
        <v>30</v>
      </c>
      <c r="D23" s="5" t="s">
        <v>27</v>
      </c>
      <c r="E23" s="12">
        <v>271</v>
      </c>
      <c r="F23" s="12">
        <v>345</v>
      </c>
      <c r="G23" s="3">
        <v>6.51</v>
      </c>
      <c r="H23" s="3">
        <v>208</v>
      </c>
      <c r="I23" s="3">
        <f t="shared" si="0"/>
        <v>3.7439999999999998</v>
      </c>
      <c r="J23" s="3">
        <v>-903</v>
      </c>
      <c r="K23" s="3">
        <v>74.7</v>
      </c>
      <c r="L23" s="6">
        <f t="shared" si="4"/>
        <v>12.088353413654618</v>
      </c>
      <c r="M23" s="3">
        <v>-935</v>
      </c>
      <c r="N23" s="3">
        <v>71.7</v>
      </c>
      <c r="O23" s="6">
        <f t="shared" si="5"/>
        <v>13.040446304044631</v>
      </c>
      <c r="P23" s="3">
        <v>69.7</v>
      </c>
      <c r="Q23" s="3">
        <v>246</v>
      </c>
      <c r="R23" s="6">
        <f t="shared" si="1"/>
        <v>0.28333333333333333</v>
      </c>
      <c r="S23" s="3">
        <v>-957</v>
      </c>
      <c r="T23" s="3">
        <v>60.8</v>
      </c>
      <c r="U23" s="6">
        <f t="shared" si="6"/>
        <v>15.74013157894737</v>
      </c>
      <c r="V23" s="3">
        <v>33.700000000000003</v>
      </c>
      <c r="W23" s="3">
        <v>15.9</v>
      </c>
      <c r="X23" s="6">
        <f t="shared" si="2"/>
        <v>2.1194968553459121</v>
      </c>
      <c r="Y23" s="3">
        <v>41.7</v>
      </c>
      <c r="Z23" s="3">
        <v>24.3</v>
      </c>
      <c r="AA23" s="6">
        <f t="shared" si="3"/>
        <v>1.7160493827160495</v>
      </c>
    </row>
    <row r="24" spans="1:980" x14ac:dyDescent="0.45">
      <c r="A24" s="4">
        <v>12</v>
      </c>
      <c r="B24" s="3">
        <v>0</v>
      </c>
      <c r="C24" s="3" t="s">
        <v>32</v>
      </c>
      <c r="D24" s="5" t="s">
        <v>26</v>
      </c>
      <c r="E24" s="12">
        <v>210</v>
      </c>
      <c r="F24" s="12">
        <v>336</v>
      </c>
      <c r="G24" s="3">
        <v>1.73</v>
      </c>
      <c r="H24" s="3">
        <v>59.1</v>
      </c>
      <c r="I24" s="3">
        <f t="shared" si="0"/>
        <v>1.0637999999999999</v>
      </c>
      <c r="J24" s="3">
        <v>-891</v>
      </c>
      <c r="K24" s="3">
        <v>95.3</v>
      </c>
      <c r="L24" s="6">
        <f t="shared" si="4"/>
        <v>9.3494228751311645</v>
      </c>
      <c r="M24" s="3">
        <v>-938</v>
      </c>
      <c r="N24" s="3">
        <v>71.5</v>
      </c>
      <c r="O24" s="6">
        <f t="shared" si="5"/>
        <v>13.118881118881118</v>
      </c>
      <c r="P24" s="3">
        <v>133</v>
      </c>
      <c r="Q24" s="3">
        <v>162</v>
      </c>
      <c r="R24" s="6">
        <f t="shared" si="1"/>
        <v>0.82098765432098764</v>
      </c>
      <c r="S24" s="3">
        <v>-937</v>
      </c>
      <c r="T24" s="3">
        <v>83</v>
      </c>
      <c r="U24" s="6">
        <f t="shared" si="6"/>
        <v>11.289156626506024</v>
      </c>
      <c r="V24" s="3">
        <v>41.3</v>
      </c>
      <c r="W24" s="3">
        <v>12.4</v>
      </c>
      <c r="X24" s="6">
        <f t="shared" si="2"/>
        <v>3.3306451612903221</v>
      </c>
      <c r="Y24" s="3">
        <v>57.8</v>
      </c>
      <c r="Z24" s="3">
        <v>12</v>
      </c>
      <c r="AA24" s="6">
        <f t="shared" si="3"/>
        <v>4.8166666666666664</v>
      </c>
    </row>
    <row r="25" spans="1:980" x14ac:dyDescent="0.45">
      <c r="A25" s="4"/>
      <c r="B25" s="3"/>
      <c r="C25" s="3" t="s">
        <v>32</v>
      </c>
      <c r="D25" s="5" t="s">
        <v>27</v>
      </c>
      <c r="E25" s="12">
        <v>208</v>
      </c>
      <c r="F25" s="12">
        <v>343</v>
      </c>
      <c r="G25" s="3">
        <v>5.29</v>
      </c>
      <c r="H25" s="3">
        <v>180</v>
      </c>
      <c r="I25" s="3">
        <f t="shared" si="0"/>
        <v>3.2399999999999998</v>
      </c>
      <c r="J25" s="3">
        <v>-879</v>
      </c>
      <c r="K25" s="3">
        <v>77.900000000000006</v>
      </c>
      <c r="L25" s="6">
        <f t="shared" si="4"/>
        <v>11.283697047496791</v>
      </c>
      <c r="M25" s="3">
        <v>-950</v>
      </c>
      <c r="N25" s="3">
        <v>55.8</v>
      </c>
      <c r="O25" s="6">
        <f t="shared" si="5"/>
        <v>17.025089605734767</v>
      </c>
      <c r="P25" s="3">
        <v>218</v>
      </c>
      <c r="Q25" s="3">
        <v>192</v>
      </c>
      <c r="R25" s="6">
        <f t="shared" si="1"/>
        <v>1.1354166666666667</v>
      </c>
      <c r="S25" s="3">
        <v>-966</v>
      </c>
      <c r="T25" s="3">
        <v>44</v>
      </c>
      <c r="U25" s="6">
        <f t="shared" si="6"/>
        <v>21.954545454545453</v>
      </c>
      <c r="V25" s="3">
        <v>30.7</v>
      </c>
      <c r="W25" s="3">
        <v>16.5</v>
      </c>
      <c r="X25" s="6">
        <f t="shared" si="2"/>
        <v>1.8606060606060606</v>
      </c>
      <c r="Y25" s="3">
        <v>56.5</v>
      </c>
      <c r="Z25" s="3">
        <v>14.9</v>
      </c>
      <c r="AA25" s="6">
        <f t="shared" si="3"/>
        <v>3.7919463087248322</v>
      </c>
    </row>
    <row r="26" spans="1:980" x14ac:dyDescent="0.45">
      <c r="A26" s="4">
        <v>13</v>
      </c>
      <c r="B26" s="3">
        <v>1</v>
      </c>
      <c r="C26" s="3" t="s">
        <v>28</v>
      </c>
      <c r="D26" s="5" t="s">
        <v>26</v>
      </c>
      <c r="E26" s="12">
        <v>208</v>
      </c>
      <c r="F26" s="12">
        <v>314</v>
      </c>
      <c r="G26" s="3">
        <v>3.86</v>
      </c>
      <c r="H26" s="3">
        <v>80.599999999999994</v>
      </c>
      <c r="I26" s="3">
        <f t="shared" si="0"/>
        <v>1.4507999999999999</v>
      </c>
      <c r="J26" s="3">
        <v>-866</v>
      </c>
      <c r="K26" s="3">
        <v>95.4</v>
      </c>
      <c r="L26" s="6">
        <f t="shared" si="4"/>
        <v>9.0775681341719068</v>
      </c>
      <c r="M26" s="3">
        <v>-928</v>
      </c>
      <c r="N26" s="3">
        <v>80</v>
      </c>
      <c r="O26" s="6">
        <f t="shared" si="5"/>
        <v>11.6</v>
      </c>
      <c r="P26" s="3">
        <v>181</v>
      </c>
      <c r="Q26" s="3">
        <v>189</v>
      </c>
      <c r="R26" s="6">
        <f t="shared" si="1"/>
        <v>0.95767195767195767</v>
      </c>
      <c r="S26" s="3">
        <v>-943</v>
      </c>
      <c r="T26" s="3">
        <v>72.8</v>
      </c>
      <c r="U26" s="6">
        <f t="shared" si="6"/>
        <v>12.953296703296704</v>
      </c>
      <c r="V26" s="3">
        <v>41.6</v>
      </c>
      <c r="W26" s="3">
        <v>14</v>
      </c>
      <c r="X26" s="6">
        <f t="shared" si="2"/>
        <v>2.9714285714285715</v>
      </c>
      <c r="Y26" s="3">
        <v>49.6</v>
      </c>
      <c r="Z26" s="3">
        <v>14.2</v>
      </c>
      <c r="AA26" s="6">
        <f t="shared" si="3"/>
        <v>3.4929577464788735</v>
      </c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  <c r="IW26"/>
      <c r="IX26"/>
      <c r="IY26"/>
      <c r="IZ26"/>
      <c r="JA26"/>
      <c r="JB26"/>
      <c r="JC26"/>
      <c r="JD26"/>
      <c r="JE26"/>
      <c r="JF26"/>
      <c r="JG26"/>
      <c r="JH26"/>
      <c r="JI26"/>
      <c r="JJ26"/>
      <c r="JK26"/>
      <c r="JL26"/>
      <c r="JM26"/>
      <c r="JN26"/>
      <c r="JO26"/>
      <c r="JP26"/>
      <c r="JQ26"/>
      <c r="JR26"/>
      <c r="JS26"/>
      <c r="JT26"/>
      <c r="JU26"/>
      <c r="JV26"/>
      <c r="JW26"/>
      <c r="JX26"/>
      <c r="JY26"/>
      <c r="JZ26"/>
      <c r="KA26"/>
      <c r="KB26"/>
      <c r="KC26"/>
      <c r="KD26"/>
      <c r="KE26"/>
      <c r="KF26"/>
      <c r="KG26"/>
      <c r="KH26"/>
      <c r="KI26"/>
      <c r="KJ26"/>
      <c r="KK26"/>
      <c r="KL26"/>
      <c r="KM26"/>
      <c r="KN26"/>
      <c r="KO26"/>
      <c r="KP26"/>
      <c r="KQ26"/>
      <c r="KR26"/>
      <c r="KS26"/>
      <c r="KT26"/>
      <c r="KU26"/>
      <c r="KV26"/>
      <c r="KW26"/>
      <c r="KX26"/>
      <c r="KY26"/>
      <c r="KZ26"/>
      <c r="LA26"/>
      <c r="LB26"/>
      <c r="LC26"/>
      <c r="LD26"/>
      <c r="LE26"/>
      <c r="LF26"/>
      <c r="LG26"/>
      <c r="LH26"/>
      <c r="LI26"/>
      <c r="LJ26"/>
      <c r="LK26"/>
      <c r="LL26"/>
      <c r="LM26"/>
      <c r="LN26"/>
      <c r="LO26"/>
      <c r="LP26"/>
      <c r="LQ26"/>
      <c r="LR26"/>
      <c r="LS26"/>
      <c r="LT26"/>
      <c r="LU26"/>
      <c r="LV26"/>
      <c r="LW26"/>
      <c r="LX26"/>
      <c r="LY26"/>
      <c r="LZ26"/>
      <c r="MA26"/>
      <c r="MB26"/>
      <c r="MC26"/>
      <c r="MD26"/>
      <c r="ME26"/>
      <c r="MF26"/>
      <c r="MG26"/>
      <c r="MH26"/>
      <c r="MI26"/>
      <c r="MJ26"/>
      <c r="MK26"/>
      <c r="ML26"/>
      <c r="MM26"/>
      <c r="MN26"/>
      <c r="MO26"/>
      <c r="MP26"/>
      <c r="MQ26"/>
      <c r="MR26"/>
      <c r="MS26"/>
      <c r="MT26"/>
      <c r="MU26"/>
      <c r="MV26"/>
      <c r="MW26"/>
      <c r="MX26"/>
      <c r="MY26"/>
      <c r="MZ26"/>
      <c r="NA26"/>
      <c r="NB26"/>
      <c r="NC26"/>
      <c r="ND26"/>
      <c r="NE26"/>
      <c r="NF26"/>
      <c r="NG26"/>
      <c r="NH26"/>
      <c r="NI26"/>
      <c r="NJ26"/>
      <c r="NK26"/>
      <c r="NL26"/>
      <c r="NM26"/>
      <c r="NN26"/>
      <c r="NO26"/>
      <c r="NP26"/>
      <c r="NQ26"/>
      <c r="NR26"/>
      <c r="NS26"/>
      <c r="NT26"/>
      <c r="NU26"/>
      <c r="NV26"/>
      <c r="NW26"/>
      <c r="NX26"/>
      <c r="NY26"/>
      <c r="NZ26"/>
      <c r="OA26"/>
      <c r="OB26"/>
      <c r="OC26"/>
      <c r="OD26"/>
      <c r="OE26"/>
      <c r="OF26"/>
      <c r="OG26"/>
      <c r="OH26"/>
      <c r="OI26"/>
      <c r="OJ26"/>
      <c r="OK26"/>
      <c r="OL26"/>
      <c r="OM26"/>
      <c r="ON26"/>
      <c r="OO26"/>
      <c r="OP26"/>
      <c r="OQ26"/>
      <c r="OR26"/>
      <c r="OS26"/>
      <c r="OT26"/>
      <c r="OU26"/>
      <c r="OV26"/>
      <c r="OW26"/>
      <c r="OX26"/>
      <c r="OY26"/>
      <c r="OZ26"/>
      <c r="PA26"/>
      <c r="PB26"/>
      <c r="PC26"/>
      <c r="PD26"/>
      <c r="PE26"/>
      <c r="PF26"/>
      <c r="PG26"/>
      <c r="PH26"/>
      <c r="PI26"/>
      <c r="PJ26"/>
      <c r="PK26"/>
      <c r="PL26"/>
      <c r="PM26"/>
      <c r="PN26"/>
      <c r="PO26"/>
      <c r="PP26"/>
      <c r="PQ26"/>
      <c r="PR26"/>
      <c r="PS26"/>
      <c r="PT26"/>
      <c r="PU26"/>
      <c r="PV26"/>
      <c r="PW26"/>
      <c r="PX26"/>
      <c r="PY26"/>
      <c r="PZ26"/>
      <c r="QA26"/>
      <c r="QB26"/>
      <c r="QC26"/>
      <c r="QD26"/>
      <c r="QE26"/>
      <c r="QF26"/>
      <c r="QG26"/>
      <c r="QH26"/>
      <c r="QI26"/>
      <c r="QJ26"/>
      <c r="QK26"/>
      <c r="QL26"/>
      <c r="QM26"/>
      <c r="QN26"/>
      <c r="QO26"/>
      <c r="QP26"/>
      <c r="QQ26"/>
      <c r="QR26"/>
      <c r="QS26"/>
      <c r="QT26"/>
      <c r="QU26"/>
      <c r="QV26"/>
      <c r="QW26"/>
      <c r="QX26"/>
      <c r="QY26"/>
      <c r="QZ26"/>
      <c r="RA26"/>
      <c r="RB26"/>
      <c r="RC26"/>
      <c r="RD26"/>
      <c r="RE26"/>
      <c r="RF26"/>
      <c r="RG26"/>
      <c r="RH26"/>
      <c r="RI26"/>
      <c r="RJ26"/>
      <c r="RK26"/>
      <c r="RL26"/>
      <c r="RM26"/>
      <c r="RN26"/>
      <c r="RO26"/>
      <c r="RP26"/>
      <c r="RQ26"/>
      <c r="RR26"/>
      <c r="RS26"/>
      <c r="RT26"/>
      <c r="RU26"/>
      <c r="RV26"/>
      <c r="RW26"/>
      <c r="RX26"/>
      <c r="RY26"/>
      <c r="RZ26"/>
      <c r="SA26"/>
      <c r="SB26"/>
      <c r="SC26"/>
      <c r="SD26"/>
      <c r="SE26"/>
      <c r="SF26"/>
      <c r="SG26"/>
      <c r="SH26"/>
      <c r="SI26"/>
      <c r="SJ26"/>
      <c r="SK26"/>
      <c r="SL26"/>
      <c r="SM26"/>
      <c r="SN26"/>
      <c r="SO26"/>
      <c r="SP26"/>
      <c r="SQ26"/>
      <c r="SR26"/>
      <c r="SS26"/>
      <c r="ST26"/>
      <c r="SU26"/>
      <c r="SV26"/>
      <c r="SW26"/>
      <c r="SX26"/>
      <c r="SY26"/>
      <c r="SZ26"/>
      <c r="TA26"/>
      <c r="TB26"/>
      <c r="TC26"/>
      <c r="TD26"/>
      <c r="TE26"/>
      <c r="TF26"/>
      <c r="TG26"/>
      <c r="TH26"/>
      <c r="TI26"/>
      <c r="TJ26"/>
      <c r="TK26"/>
      <c r="TL26"/>
      <c r="TM26"/>
      <c r="TN26"/>
      <c r="TO26"/>
      <c r="TP26"/>
      <c r="TQ26"/>
      <c r="TR26"/>
      <c r="TS26"/>
      <c r="TT26"/>
      <c r="TU26"/>
      <c r="TV26"/>
      <c r="TW26"/>
      <c r="TX26"/>
      <c r="TY26"/>
      <c r="TZ26"/>
      <c r="UA26"/>
      <c r="UB26"/>
      <c r="UC26"/>
      <c r="UD26"/>
      <c r="UE26"/>
      <c r="UF26"/>
      <c r="UG26"/>
      <c r="UH26"/>
      <c r="UI26"/>
      <c r="UJ26"/>
      <c r="UK26"/>
      <c r="UL26"/>
      <c r="UM26"/>
      <c r="UN26"/>
      <c r="UO26"/>
      <c r="UP26"/>
      <c r="UQ26"/>
      <c r="UR26"/>
      <c r="US26"/>
      <c r="UT26"/>
      <c r="UU26"/>
      <c r="UV26"/>
      <c r="UW26"/>
      <c r="UX26"/>
      <c r="UY26"/>
      <c r="UZ26"/>
      <c r="VA26"/>
      <c r="VB26"/>
      <c r="VC26"/>
      <c r="VD26"/>
      <c r="VE26"/>
      <c r="VF26"/>
      <c r="VG26"/>
      <c r="VH26"/>
      <c r="VI26"/>
      <c r="VJ26"/>
      <c r="VK26"/>
      <c r="VL26"/>
      <c r="VM26"/>
      <c r="VN26"/>
      <c r="VO26"/>
      <c r="VP26"/>
      <c r="VQ26"/>
      <c r="VR26"/>
      <c r="VS26"/>
      <c r="VT26"/>
      <c r="VU26"/>
      <c r="VV26"/>
      <c r="VW26"/>
      <c r="VX26"/>
      <c r="VY26"/>
      <c r="VZ26"/>
      <c r="WA26"/>
      <c r="WB26"/>
      <c r="WC26"/>
      <c r="WD26"/>
      <c r="WE26"/>
      <c r="WF26"/>
      <c r="WG26"/>
      <c r="WH26"/>
      <c r="WI26"/>
      <c r="WJ26"/>
      <c r="WK26"/>
      <c r="WL26"/>
      <c r="WM26"/>
      <c r="WN26"/>
      <c r="WO26"/>
      <c r="WP26"/>
      <c r="WQ26"/>
      <c r="WR26"/>
      <c r="WS26"/>
      <c r="WT26"/>
      <c r="WU26"/>
      <c r="WV26"/>
      <c r="WW26"/>
      <c r="WX26"/>
      <c r="WY26"/>
      <c r="WZ26"/>
      <c r="XA26"/>
      <c r="XB26"/>
      <c r="XC26"/>
      <c r="XD26"/>
      <c r="XE26"/>
      <c r="XF26"/>
      <c r="XG26"/>
      <c r="XH26"/>
      <c r="XI26"/>
      <c r="XJ26"/>
      <c r="XK26"/>
      <c r="XL26"/>
      <c r="XM26"/>
      <c r="XN26"/>
      <c r="XO26"/>
      <c r="XP26"/>
      <c r="XQ26"/>
      <c r="XR26"/>
      <c r="XS26"/>
      <c r="XT26"/>
      <c r="XU26"/>
      <c r="XV26"/>
      <c r="XW26"/>
      <c r="XX26"/>
      <c r="XY26"/>
      <c r="XZ26"/>
      <c r="YA26"/>
      <c r="YB26"/>
      <c r="YC26"/>
      <c r="YD26"/>
      <c r="YE26"/>
      <c r="YF26"/>
      <c r="YG26"/>
      <c r="YH26"/>
      <c r="YI26"/>
      <c r="YJ26"/>
      <c r="YK26"/>
      <c r="YL26"/>
      <c r="YM26"/>
      <c r="YN26"/>
      <c r="YO26"/>
      <c r="YP26"/>
      <c r="YQ26"/>
      <c r="YR26"/>
      <c r="YS26"/>
      <c r="YT26"/>
      <c r="YU26"/>
      <c r="YV26"/>
      <c r="YW26"/>
      <c r="YX26"/>
      <c r="YY26"/>
      <c r="YZ26"/>
      <c r="ZA26"/>
      <c r="ZB26"/>
      <c r="ZC26"/>
      <c r="ZD26"/>
      <c r="ZE26"/>
      <c r="ZF26"/>
      <c r="ZG26"/>
      <c r="ZH26"/>
      <c r="ZI26"/>
      <c r="ZJ26"/>
      <c r="ZK26"/>
      <c r="ZL26"/>
      <c r="ZM26"/>
      <c r="ZN26"/>
      <c r="ZO26"/>
      <c r="ZP26"/>
      <c r="ZQ26"/>
      <c r="ZR26"/>
      <c r="ZS26"/>
      <c r="ZT26"/>
      <c r="ZU26"/>
      <c r="ZV26"/>
      <c r="ZW26"/>
      <c r="ZX26"/>
      <c r="ZY26"/>
      <c r="ZZ26"/>
      <c r="AAA26"/>
      <c r="AAB26"/>
      <c r="AAC26"/>
      <c r="AAD26"/>
      <c r="AAE26"/>
      <c r="AAF26"/>
      <c r="AAG26"/>
      <c r="AAH26"/>
      <c r="AAI26"/>
      <c r="AAJ26"/>
      <c r="AAK26"/>
      <c r="AAL26"/>
      <c r="AAM26"/>
      <c r="AAN26"/>
      <c r="AAO26"/>
      <c r="AAP26"/>
      <c r="AAQ26"/>
      <c r="AAR26"/>
      <c r="AAS26"/>
      <c r="AAT26"/>
      <c r="AAU26"/>
      <c r="AAV26"/>
      <c r="AAW26"/>
      <c r="AAX26"/>
      <c r="AAY26"/>
      <c r="AAZ26"/>
      <c r="ABA26"/>
      <c r="ABB26"/>
      <c r="ABC26"/>
      <c r="ABD26"/>
      <c r="ABE26"/>
      <c r="ABF26"/>
      <c r="ABG26"/>
      <c r="ABH26"/>
      <c r="ABI26"/>
      <c r="ABJ26"/>
      <c r="ABK26"/>
      <c r="ABL26"/>
      <c r="ABM26"/>
      <c r="ABN26"/>
      <c r="ABO26"/>
      <c r="ABP26"/>
      <c r="ABQ26"/>
      <c r="ABR26"/>
      <c r="ABS26"/>
      <c r="ABT26"/>
      <c r="ABU26"/>
      <c r="ABV26"/>
      <c r="ABW26"/>
      <c r="ABX26"/>
      <c r="ABY26"/>
      <c r="ABZ26"/>
      <c r="ACA26"/>
      <c r="ACB26"/>
      <c r="ACC26"/>
      <c r="ACD26"/>
      <c r="ACE26"/>
      <c r="ACF26"/>
      <c r="ACG26"/>
      <c r="ACH26"/>
      <c r="ACI26"/>
      <c r="ACJ26"/>
      <c r="ACK26"/>
      <c r="ACL26"/>
      <c r="ACM26"/>
      <c r="ACN26"/>
      <c r="ACO26"/>
      <c r="ACP26"/>
      <c r="ACQ26"/>
      <c r="ACR26"/>
      <c r="ACS26"/>
      <c r="ACT26"/>
      <c r="ACU26"/>
      <c r="ACV26"/>
      <c r="ACW26"/>
      <c r="ACX26"/>
      <c r="ACY26"/>
      <c r="ACZ26"/>
      <c r="ADA26"/>
      <c r="ADB26"/>
      <c r="ADC26"/>
      <c r="ADD26"/>
      <c r="ADE26"/>
      <c r="ADF26"/>
      <c r="ADG26"/>
      <c r="ADH26"/>
      <c r="ADI26"/>
      <c r="ADJ26"/>
      <c r="ADK26"/>
      <c r="ADL26"/>
      <c r="ADM26"/>
      <c r="ADN26"/>
      <c r="ADO26"/>
      <c r="ADP26"/>
      <c r="ADQ26"/>
      <c r="ADR26"/>
      <c r="ADS26"/>
      <c r="ADT26"/>
      <c r="ADU26"/>
      <c r="ADV26"/>
      <c r="ADW26"/>
      <c r="ADX26"/>
      <c r="ADY26"/>
      <c r="ADZ26"/>
      <c r="AEA26"/>
      <c r="AEB26"/>
      <c r="AEC26"/>
      <c r="AED26"/>
      <c r="AEE26"/>
      <c r="AEF26"/>
      <c r="AEG26"/>
      <c r="AEH26"/>
      <c r="AEI26"/>
      <c r="AEJ26"/>
      <c r="AEK26"/>
      <c r="AEL26"/>
      <c r="AEM26"/>
      <c r="AEN26"/>
      <c r="AEO26"/>
      <c r="AEP26"/>
      <c r="AEQ26"/>
      <c r="AER26"/>
      <c r="AES26"/>
      <c r="AET26"/>
      <c r="AEU26"/>
      <c r="AEV26"/>
      <c r="AEW26"/>
      <c r="AEX26"/>
      <c r="AEY26"/>
      <c r="AEZ26"/>
      <c r="AFA26"/>
      <c r="AFB26"/>
      <c r="AFC26"/>
      <c r="AFD26"/>
      <c r="AFE26"/>
      <c r="AFF26"/>
      <c r="AFG26"/>
      <c r="AFH26"/>
      <c r="AFI26"/>
      <c r="AFJ26"/>
      <c r="AFK26"/>
      <c r="AFL26"/>
      <c r="AFM26"/>
      <c r="AFN26"/>
      <c r="AFO26"/>
      <c r="AFP26"/>
      <c r="AFQ26"/>
      <c r="AFR26"/>
      <c r="AFS26"/>
      <c r="AFT26"/>
      <c r="AFU26"/>
      <c r="AFV26"/>
      <c r="AFW26"/>
      <c r="AFX26"/>
      <c r="AFY26"/>
      <c r="AFZ26"/>
      <c r="AGA26"/>
      <c r="AGB26"/>
      <c r="AGC26"/>
      <c r="AGD26"/>
      <c r="AGE26"/>
      <c r="AGF26"/>
      <c r="AGG26"/>
      <c r="AGH26"/>
      <c r="AGI26"/>
      <c r="AGJ26"/>
      <c r="AGK26"/>
      <c r="AGL26"/>
      <c r="AGM26"/>
      <c r="AGN26"/>
      <c r="AGO26"/>
      <c r="AGP26"/>
      <c r="AGQ26"/>
      <c r="AGR26"/>
      <c r="AGS26"/>
      <c r="AGT26"/>
      <c r="AGU26"/>
      <c r="AGV26"/>
      <c r="AGW26"/>
      <c r="AGX26"/>
      <c r="AGY26"/>
      <c r="AGZ26"/>
      <c r="AHA26"/>
      <c r="AHB26"/>
      <c r="AHC26"/>
      <c r="AHD26"/>
      <c r="AHE26"/>
      <c r="AHF26"/>
      <c r="AHG26"/>
      <c r="AHH26"/>
      <c r="AHI26"/>
      <c r="AHJ26"/>
      <c r="AHK26"/>
      <c r="AHL26"/>
      <c r="AHM26"/>
      <c r="AHN26"/>
      <c r="AHO26"/>
      <c r="AHP26"/>
      <c r="AHQ26"/>
      <c r="AHR26"/>
      <c r="AHS26"/>
      <c r="AHT26"/>
      <c r="AHU26"/>
      <c r="AHV26"/>
      <c r="AHW26"/>
      <c r="AHX26"/>
      <c r="AHY26"/>
      <c r="AHZ26"/>
      <c r="AIA26"/>
      <c r="AIB26"/>
      <c r="AIC26"/>
      <c r="AID26"/>
      <c r="AIE26"/>
      <c r="AIF26"/>
      <c r="AIG26"/>
      <c r="AIH26"/>
      <c r="AII26"/>
      <c r="AIJ26"/>
      <c r="AIK26"/>
      <c r="AIL26"/>
      <c r="AIM26"/>
      <c r="AIN26"/>
      <c r="AIO26"/>
      <c r="AIP26"/>
      <c r="AIQ26"/>
      <c r="AIR26"/>
      <c r="AIS26"/>
      <c r="AIT26"/>
      <c r="AIU26"/>
      <c r="AIV26"/>
      <c r="AIW26"/>
      <c r="AIX26"/>
      <c r="AIY26"/>
      <c r="AIZ26"/>
      <c r="AJA26"/>
      <c r="AJB26"/>
      <c r="AJC26"/>
      <c r="AJD26"/>
      <c r="AJE26"/>
      <c r="AJF26"/>
      <c r="AJG26"/>
      <c r="AJH26"/>
      <c r="AJI26"/>
      <c r="AJJ26"/>
      <c r="AJK26"/>
      <c r="AJL26"/>
      <c r="AJM26"/>
      <c r="AJN26"/>
      <c r="AJO26"/>
      <c r="AJP26"/>
      <c r="AJQ26"/>
      <c r="AJR26"/>
      <c r="AJS26"/>
      <c r="AJT26"/>
      <c r="AJU26"/>
      <c r="AJV26"/>
      <c r="AJW26"/>
      <c r="AJX26"/>
      <c r="AJY26"/>
      <c r="AJZ26"/>
      <c r="AKA26"/>
      <c r="AKB26"/>
      <c r="AKC26"/>
      <c r="AKD26"/>
      <c r="AKE26"/>
      <c r="AKF26"/>
      <c r="AKG26"/>
      <c r="AKH26"/>
      <c r="AKI26"/>
      <c r="AKJ26"/>
      <c r="AKK26"/>
      <c r="AKL26"/>
      <c r="AKM26"/>
      <c r="AKN26"/>
      <c r="AKO26"/>
      <c r="AKP26"/>
      <c r="AKQ26"/>
      <c r="AKR26"/>
    </row>
    <row r="27" spans="1:980" s="2" customFormat="1" x14ac:dyDescent="0.45">
      <c r="A27" s="4"/>
      <c r="B27" s="3"/>
      <c r="C27" s="3" t="s">
        <v>28</v>
      </c>
      <c r="D27" s="5" t="s">
        <v>27</v>
      </c>
      <c r="E27" s="12">
        <v>207</v>
      </c>
      <c r="F27" s="12">
        <v>319</v>
      </c>
      <c r="G27" s="3">
        <v>5.35</v>
      </c>
      <c r="H27" s="3">
        <v>170</v>
      </c>
      <c r="I27" s="3">
        <f t="shared" si="0"/>
        <v>3.0599999999999996</v>
      </c>
      <c r="J27" s="3">
        <v>-854</v>
      </c>
      <c r="K27" s="3">
        <v>85.5</v>
      </c>
      <c r="L27" s="6">
        <f t="shared" si="4"/>
        <v>9.9883040935672511</v>
      </c>
      <c r="M27" s="3">
        <v>-955</v>
      </c>
      <c r="N27" s="3">
        <v>47.3</v>
      </c>
      <c r="O27" s="6">
        <f t="shared" si="5"/>
        <v>20.190274841437635</v>
      </c>
      <c r="P27" s="3">
        <v>225</v>
      </c>
      <c r="Q27" s="3">
        <v>132</v>
      </c>
      <c r="R27" s="6">
        <f t="shared" si="1"/>
        <v>1.7045454545454546</v>
      </c>
      <c r="S27" s="3">
        <v>-961</v>
      </c>
      <c r="T27" s="3">
        <v>56.3</v>
      </c>
      <c r="U27" s="6">
        <f t="shared" si="6"/>
        <v>17.069271758436948</v>
      </c>
      <c r="V27" s="3">
        <v>28.2</v>
      </c>
      <c r="W27" s="3">
        <v>14.4</v>
      </c>
      <c r="X27" s="6">
        <f t="shared" si="2"/>
        <v>1.9583333333333333</v>
      </c>
      <c r="Y27" s="3">
        <v>51.8</v>
      </c>
      <c r="Z27" s="3">
        <v>17.7</v>
      </c>
      <c r="AA27" s="6">
        <f t="shared" si="3"/>
        <v>2.9265536723163841</v>
      </c>
    </row>
    <row r="28" spans="1:980" x14ac:dyDescent="0.45">
      <c r="A28" s="4">
        <v>14</v>
      </c>
      <c r="B28" s="3">
        <v>1</v>
      </c>
      <c r="C28" s="3" t="s">
        <v>30</v>
      </c>
      <c r="D28" s="5" t="s">
        <v>26</v>
      </c>
      <c r="E28" s="12">
        <v>194</v>
      </c>
      <c r="F28" s="12">
        <v>276</v>
      </c>
      <c r="G28" s="3">
        <v>1.32</v>
      </c>
      <c r="H28" s="3">
        <v>38.9</v>
      </c>
      <c r="I28" s="3">
        <f t="shared" si="0"/>
        <v>0.70019999999999993</v>
      </c>
      <c r="J28" s="3">
        <v>-862</v>
      </c>
      <c r="K28" s="3">
        <v>96.6</v>
      </c>
      <c r="L28" s="6">
        <f t="shared" si="4"/>
        <v>8.9233954451345756</v>
      </c>
      <c r="M28" s="3">
        <v>-921</v>
      </c>
      <c r="N28" s="3">
        <v>87.8</v>
      </c>
      <c r="O28" s="6">
        <f t="shared" si="5"/>
        <v>10.489749430523919</v>
      </c>
      <c r="P28" s="3">
        <v>64.599999999999994</v>
      </c>
      <c r="Q28" s="3">
        <v>209</v>
      </c>
      <c r="R28" s="6">
        <f t="shared" si="1"/>
        <v>0.30909090909090908</v>
      </c>
      <c r="S28" s="3">
        <v>-958</v>
      </c>
      <c r="T28" s="3">
        <v>58.9</v>
      </c>
      <c r="U28" s="6">
        <f t="shared" si="6"/>
        <v>16.264855687606111</v>
      </c>
      <c r="V28" s="3">
        <v>37.1</v>
      </c>
      <c r="W28" s="3">
        <v>13.3</v>
      </c>
      <c r="X28" s="6">
        <f t="shared" si="2"/>
        <v>2.7894736842105261</v>
      </c>
      <c r="Y28" s="3">
        <v>39.700000000000003</v>
      </c>
      <c r="Z28" s="3">
        <v>17</v>
      </c>
      <c r="AA28" s="6">
        <f t="shared" si="3"/>
        <v>2.335294117647059</v>
      </c>
    </row>
    <row r="29" spans="1:980" x14ac:dyDescent="0.45">
      <c r="A29" s="4"/>
      <c r="B29" s="3"/>
      <c r="C29" s="3" t="s">
        <v>30</v>
      </c>
      <c r="D29" s="5" t="s">
        <v>27</v>
      </c>
      <c r="E29" s="12">
        <v>178</v>
      </c>
      <c r="F29" s="12">
        <v>266</v>
      </c>
      <c r="G29" s="3">
        <v>2.4500000000000002</v>
      </c>
      <c r="H29" s="3">
        <v>74</v>
      </c>
      <c r="I29" s="3">
        <f t="shared" si="0"/>
        <v>1.3319999999999999</v>
      </c>
      <c r="J29" s="3">
        <v>-908</v>
      </c>
      <c r="K29" s="3">
        <v>56.6</v>
      </c>
      <c r="L29" s="6">
        <f t="shared" si="4"/>
        <v>16.042402826855124</v>
      </c>
      <c r="M29" s="3">
        <v>-956</v>
      </c>
      <c r="N29" s="3">
        <v>46.4</v>
      </c>
      <c r="O29" s="6">
        <f t="shared" si="5"/>
        <v>20.603448275862071</v>
      </c>
      <c r="P29" s="3">
        <v>87.5</v>
      </c>
      <c r="Q29" s="3">
        <v>140</v>
      </c>
      <c r="R29" s="6">
        <f t="shared" si="1"/>
        <v>0.625</v>
      </c>
      <c r="S29" s="3">
        <v>-975</v>
      </c>
      <c r="T29" s="3">
        <v>44.1</v>
      </c>
      <c r="U29" s="6">
        <f t="shared" si="6"/>
        <v>22.108843537414966</v>
      </c>
      <c r="V29" s="3">
        <v>32.200000000000003</v>
      </c>
      <c r="W29" s="3">
        <v>11.3</v>
      </c>
      <c r="X29" s="6">
        <f t="shared" si="2"/>
        <v>2.8495575221238938</v>
      </c>
      <c r="Y29" s="3">
        <v>39.700000000000003</v>
      </c>
      <c r="Z29" s="3">
        <v>8.6999999999999993</v>
      </c>
      <c r="AA29" s="6">
        <f t="shared" si="3"/>
        <v>4.5632183908045985</v>
      </c>
    </row>
    <row r="30" spans="1:980" x14ac:dyDescent="0.45">
      <c r="A30" s="4">
        <v>15</v>
      </c>
      <c r="B30" s="3">
        <v>0</v>
      </c>
      <c r="C30" s="3" t="s">
        <v>29</v>
      </c>
      <c r="D30" s="5" t="s">
        <v>26</v>
      </c>
      <c r="E30" s="12">
        <v>223</v>
      </c>
      <c r="F30" s="12">
        <v>311</v>
      </c>
      <c r="G30" s="3">
        <v>1.63</v>
      </c>
      <c r="H30" s="3">
        <v>60.5</v>
      </c>
      <c r="I30" s="3">
        <f t="shared" si="0"/>
        <v>1.089</v>
      </c>
      <c r="J30" s="3">
        <v>-852</v>
      </c>
      <c r="K30" s="3">
        <v>93.9</v>
      </c>
      <c r="L30" s="6">
        <f t="shared" si="4"/>
        <v>9.0734824281150157</v>
      </c>
      <c r="M30" s="3">
        <v>-926</v>
      </c>
      <c r="N30" s="3">
        <v>88.2</v>
      </c>
      <c r="O30" s="6">
        <f t="shared" si="5"/>
        <v>10.498866213151928</v>
      </c>
      <c r="P30" s="3">
        <v>98.6</v>
      </c>
      <c r="Q30" s="3">
        <v>223</v>
      </c>
      <c r="R30" s="6">
        <f t="shared" si="1"/>
        <v>0.44215246636771299</v>
      </c>
      <c r="S30" s="3">
        <v>-960</v>
      </c>
      <c r="T30" s="3">
        <v>53.1</v>
      </c>
      <c r="U30" s="6">
        <f t="shared" si="6"/>
        <v>18.07909604519774</v>
      </c>
      <c r="V30" s="3">
        <v>34.299999999999997</v>
      </c>
      <c r="W30" s="3">
        <v>14.9</v>
      </c>
      <c r="X30" s="6">
        <f t="shared" si="2"/>
        <v>2.3020134228187916</v>
      </c>
      <c r="Y30" s="3">
        <v>45</v>
      </c>
      <c r="Z30" s="3">
        <v>17.2</v>
      </c>
      <c r="AA30" s="6">
        <f t="shared" si="3"/>
        <v>2.6162790697674421</v>
      </c>
    </row>
    <row r="31" spans="1:980" x14ac:dyDescent="0.45">
      <c r="A31" s="4"/>
      <c r="B31" s="3"/>
      <c r="C31" s="3" t="s">
        <v>29</v>
      </c>
      <c r="D31" s="3" t="s">
        <v>27</v>
      </c>
      <c r="E31" s="12">
        <v>230</v>
      </c>
      <c r="F31" s="12">
        <v>339</v>
      </c>
      <c r="G31" s="3">
        <v>5.01</v>
      </c>
      <c r="H31" s="3">
        <v>167</v>
      </c>
      <c r="I31" s="3">
        <f t="shared" si="0"/>
        <v>3.0059999999999998</v>
      </c>
      <c r="J31" s="3">
        <v>-822</v>
      </c>
      <c r="K31" s="3">
        <v>66.599999999999994</v>
      </c>
      <c r="L31" s="6">
        <f t="shared" si="4"/>
        <v>12.342342342342343</v>
      </c>
      <c r="M31" s="3">
        <v>-950</v>
      </c>
      <c r="N31" s="3">
        <v>45.5</v>
      </c>
      <c r="O31" s="6">
        <f t="shared" si="5"/>
        <v>20.87912087912088</v>
      </c>
      <c r="P31" s="3">
        <v>188</v>
      </c>
      <c r="Q31" s="3">
        <v>154</v>
      </c>
      <c r="R31" s="6">
        <f t="shared" si="1"/>
        <v>1.2207792207792207</v>
      </c>
      <c r="S31" s="3">
        <v>-984</v>
      </c>
      <c r="T31" s="3">
        <v>30.7</v>
      </c>
      <c r="U31" s="6">
        <f t="shared" si="6"/>
        <v>32.052117263843648</v>
      </c>
      <c r="V31" s="3">
        <v>41.9</v>
      </c>
      <c r="W31" s="3">
        <v>24.3</v>
      </c>
      <c r="X31" s="6">
        <f t="shared" si="2"/>
        <v>1.7242798353909463</v>
      </c>
      <c r="Y31" s="3">
        <v>43.3</v>
      </c>
      <c r="Z31" s="3">
        <v>26.8</v>
      </c>
      <c r="AA31" s="6">
        <f t="shared" si="3"/>
        <v>1.6156716417910446</v>
      </c>
    </row>
    <row r="32" spans="1:980" x14ac:dyDescent="0.45">
      <c r="A32" s="4">
        <v>16</v>
      </c>
      <c r="B32" s="3">
        <v>1</v>
      </c>
      <c r="C32" s="3" t="s">
        <v>30</v>
      </c>
      <c r="D32" s="5" t="s">
        <v>26</v>
      </c>
      <c r="E32" s="12">
        <v>219</v>
      </c>
      <c r="F32" s="12">
        <v>285</v>
      </c>
      <c r="G32" s="3">
        <v>1.39</v>
      </c>
      <c r="H32" s="3">
        <v>52.2</v>
      </c>
      <c r="I32" s="3">
        <f t="shared" si="0"/>
        <v>0.93959999999999999</v>
      </c>
      <c r="J32" s="3">
        <v>-949</v>
      </c>
      <c r="K32" s="3">
        <v>72.2</v>
      </c>
      <c r="L32" s="6">
        <f t="shared" si="4"/>
        <v>13.144044321329639</v>
      </c>
      <c r="M32" s="3">
        <v>-954</v>
      </c>
      <c r="N32" s="3">
        <v>60.5</v>
      </c>
      <c r="O32" s="6">
        <f t="shared" si="5"/>
        <v>15.768595041322314</v>
      </c>
      <c r="P32" s="3">
        <v>86.6</v>
      </c>
      <c r="Q32" s="3">
        <v>170</v>
      </c>
      <c r="R32" s="6">
        <f t="shared" si="1"/>
        <v>0.50941176470588234</v>
      </c>
      <c r="S32" s="3">
        <v>-937</v>
      </c>
      <c r="T32" s="3">
        <v>78.7</v>
      </c>
      <c r="U32" s="6">
        <f t="shared" si="6"/>
        <v>11.905972045743329</v>
      </c>
      <c r="V32" s="3">
        <v>40.9</v>
      </c>
      <c r="W32" s="3">
        <v>11.1</v>
      </c>
      <c r="X32" s="6">
        <f t="shared" si="2"/>
        <v>3.6846846846846848</v>
      </c>
      <c r="Y32" s="3">
        <v>51</v>
      </c>
      <c r="Z32" s="3">
        <v>12.3</v>
      </c>
      <c r="AA32" s="6">
        <f t="shared" si="3"/>
        <v>4.1463414634146343</v>
      </c>
    </row>
    <row r="33" spans="1:980" x14ac:dyDescent="0.45">
      <c r="A33" s="4"/>
      <c r="B33" s="3"/>
      <c r="C33" s="3" t="s">
        <v>31</v>
      </c>
      <c r="D33" s="3" t="s">
        <v>27</v>
      </c>
      <c r="E33" s="12">
        <v>218</v>
      </c>
      <c r="F33" s="12">
        <v>292</v>
      </c>
      <c r="G33" s="3">
        <v>3.59</v>
      </c>
      <c r="H33" s="3">
        <v>126</v>
      </c>
      <c r="I33" s="3">
        <f t="shared" si="0"/>
        <v>2.2679999999999998</v>
      </c>
      <c r="J33" s="3">
        <v>-797</v>
      </c>
      <c r="K33" s="3">
        <v>95.7</v>
      </c>
      <c r="L33" s="6">
        <f t="shared" si="4"/>
        <v>8.3281086729362581</v>
      </c>
      <c r="M33" s="3">
        <v>-939</v>
      </c>
      <c r="N33" s="3">
        <v>60.3</v>
      </c>
      <c r="O33" s="6">
        <f t="shared" si="5"/>
        <v>15.572139303482588</v>
      </c>
      <c r="P33" s="3">
        <v>145</v>
      </c>
      <c r="Q33" s="3">
        <v>152</v>
      </c>
      <c r="R33" s="6">
        <f t="shared" si="1"/>
        <v>0.95394736842105265</v>
      </c>
      <c r="S33" s="3">
        <v>-961</v>
      </c>
      <c r="T33" s="3">
        <v>54.2</v>
      </c>
      <c r="U33" s="6">
        <f t="shared" si="6"/>
        <v>17.73062730627306</v>
      </c>
      <c r="V33" s="3">
        <v>27.4</v>
      </c>
      <c r="W33" s="3">
        <v>20</v>
      </c>
      <c r="X33" s="6">
        <f t="shared" si="2"/>
        <v>1.3699999999999999</v>
      </c>
      <c r="Y33" s="3">
        <v>42.8</v>
      </c>
      <c r="Z33" s="3">
        <v>20.7</v>
      </c>
      <c r="AA33" s="6">
        <f t="shared" si="3"/>
        <v>2.0676328502415457</v>
      </c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/>
      <c r="JE33"/>
      <c r="JF33"/>
      <c r="JG33"/>
      <c r="JH33"/>
      <c r="JI33"/>
      <c r="JJ33"/>
      <c r="JK33"/>
      <c r="JL33"/>
      <c r="JM33"/>
      <c r="JN33"/>
      <c r="JO33"/>
      <c r="JP33"/>
      <c r="JQ33"/>
      <c r="JR33"/>
      <c r="JS33"/>
      <c r="JT33"/>
      <c r="JU33"/>
      <c r="JV33"/>
      <c r="JW33"/>
      <c r="JX33"/>
      <c r="JY33"/>
      <c r="JZ33"/>
      <c r="KA33"/>
      <c r="KB33"/>
      <c r="KC33"/>
      <c r="KD33"/>
      <c r="KE33"/>
      <c r="KF33"/>
      <c r="KG33"/>
      <c r="KH33"/>
      <c r="KI33"/>
      <c r="KJ33"/>
      <c r="KK33"/>
      <c r="KL33"/>
      <c r="KM33"/>
      <c r="KN33"/>
      <c r="KO33"/>
      <c r="KP33"/>
      <c r="KQ33"/>
      <c r="KR33"/>
      <c r="KS33"/>
      <c r="KT33"/>
      <c r="KU33"/>
      <c r="KV33"/>
      <c r="KW33"/>
      <c r="KX33"/>
      <c r="KY33"/>
      <c r="KZ33"/>
      <c r="LA33"/>
      <c r="LB33"/>
      <c r="LC33"/>
      <c r="LD33"/>
      <c r="LE33"/>
      <c r="LF33"/>
      <c r="LG33"/>
      <c r="LH33"/>
      <c r="LI33"/>
      <c r="LJ33"/>
      <c r="LK33"/>
      <c r="LL33"/>
      <c r="LM33"/>
      <c r="LN33"/>
      <c r="LO33"/>
      <c r="LP33"/>
      <c r="LQ33"/>
      <c r="LR33"/>
      <c r="LS33"/>
      <c r="LT33"/>
      <c r="LU33"/>
      <c r="LV33"/>
      <c r="LW33"/>
      <c r="LX33"/>
      <c r="LY33"/>
      <c r="LZ33"/>
      <c r="MA33"/>
      <c r="MB33"/>
      <c r="MC33"/>
      <c r="MD33"/>
      <c r="ME33"/>
      <c r="MF33"/>
      <c r="MG33"/>
      <c r="MH33"/>
      <c r="MI33"/>
      <c r="MJ33"/>
      <c r="MK33"/>
      <c r="ML33"/>
      <c r="MM33"/>
      <c r="MN33"/>
      <c r="MO33"/>
      <c r="MP33"/>
      <c r="MQ33"/>
      <c r="MR33"/>
      <c r="MS33"/>
      <c r="MT33"/>
      <c r="MU33"/>
      <c r="MV33"/>
      <c r="MW33"/>
      <c r="MX33"/>
      <c r="MY33"/>
      <c r="MZ33"/>
      <c r="NA33"/>
      <c r="NB33"/>
      <c r="NC33"/>
      <c r="ND33"/>
      <c r="NE33"/>
      <c r="NF33"/>
      <c r="NG33"/>
      <c r="NH33"/>
      <c r="NI33"/>
      <c r="NJ33"/>
      <c r="NK33"/>
      <c r="NL33"/>
      <c r="NM33"/>
      <c r="NN33"/>
      <c r="NO33"/>
      <c r="NP33"/>
      <c r="NQ33"/>
      <c r="NR33"/>
      <c r="NS33"/>
      <c r="NT33"/>
      <c r="NU33"/>
      <c r="NV33"/>
      <c r="NW33"/>
      <c r="NX33"/>
      <c r="NY33"/>
      <c r="NZ33"/>
      <c r="OA33"/>
      <c r="OB33"/>
      <c r="OC33"/>
      <c r="OD33"/>
      <c r="OE33"/>
      <c r="OF33"/>
      <c r="OG33"/>
      <c r="OH33"/>
      <c r="OI33"/>
      <c r="OJ33"/>
      <c r="OK33"/>
      <c r="OL33"/>
      <c r="OM33"/>
      <c r="ON33"/>
      <c r="OO33"/>
      <c r="OP33"/>
      <c r="OQ33"/>
      <c r="OR33"/>
      <c r="OS33"/>
      <c r="OT33"/>
      <c r="OU33"/>
      <c r="OV33"/>
      <c r="OW33"/>
      <c r="OX33"/>
      <c r="OY33"/>
      <c r="OZ33"/>
      <c r="PA33"/>
      <c r="PB33"/>
      <c r="PC33"/>
      <c r="PD33"/>
      <c r="PE33"/>
      <c r="PF33"/>
      <c r="PG33"/>
      <c r="PH33"/>
      <c r="PI33"/>
      <c r="PJ33"/>
      <c r="PK33"/>
      <c r="PL33"/>
      <c r="PM33"/>
      <c r="PN33"/>
      <c r="PO33"/>
      <c r="PP33"/>
      <c r="PQ33"/>
      <c r="PR33"/>
      <c r="PS33"/>
      <c r="PT33"/>
      <c r="PU33"/>
      <c r="PV33"/>
      <c r="PW33"/>
      <c r="PX33"/>
      <c r="PY33"/>
      <c r="PZ33"/>
      <c r="QA33"/>
      <c r="QB33"/>
      <c r="QC33"/>
      <c r="QD33"/>
      <c r="QE33"/>
      <c r="QF33"/>
      <c r="QG33"/>
      <c r="QH33"/>
      <c r="QI33"/>
      <c r="QJ33"/>
      <c r="QK33"/>
      <c r="QL33"/>
      <c r="QM33"/>
      <c r="QN33"/>
      <c r="QO33"/>
      <c r="QP33"/>
      <c r="QQ33"/>
      <c r="QR33"/>
      <c r="QS33"/>
      <c r="QT33"/>
      <c r="QU33"/>
      <c r="QV33"/>
      <c r="QW33"/>
      <c r="QX33"/>
      <c r="QY33"/>
      <c r="QZ33"/>
      <c r="RA33"/>
      <c r="RB33"/>
      <c r="RC33"/>
      <c r="RD33"/>
      <c r="RE33"/>
      <c r="RF33"/>
      <c r="RG33"/>
      <c r="RH33"/>
      <c r="RI33"/>
      <c r="RJ33"/>
      <c r="RK33"/>
      <c r="RL33"/>
      <c r="RM33"/>
      <c r="RN33"/>
      <c r="RO33"/>
      <c r="RP33"/>
      <c r="RQ33"/>
      <c r="RR33"/>
      <c r="RS33"/>
      <c r="RT33"/>
      <c r="RU33"/>
      <c r="RV33"/>
      <c r="RW33"/>
      <c r="RX33"/>
      <c r="RY33"/>
      <c r="RZ33"/>
      <c r="SA33"/>
      <c r="SB33"/>
      <c r="SC33"/>
      <c r="SD33"/>
      <c r="SE33"/>
      <c r="SF33"/>
      <c r="SG33"/>
      <c r="SH33"/>
      <c r="SI33"/>
      <c r="SJ33"/>
      <c r="SK33"/>
      <c r="SL33"/>
      <c r="SM33"/>
      <c r="SN33"/>
      <c r="SO33"/>
      <c r="SP33"/>
      <c r="SQ33"/>
      <c r="SR33"/>
      <c r="SS33"/>
      <c r="ST33"/>
      <c r="SU33"/>
      <c r="SV33"/>
      <c r="SW33"/>
      <c r="SX33"/>
      <c r="SY33"/>
      <c r="SZ33"/>
      <c r="TA33"/>
      <c r="TB33"/>
      <c r="TC33"/>
      <c r="TD33"/>
      <c r="TE33"/>
      <c r="TF33"/>
      <c r="TG33"/>
      <c r="TH33"/>
      <c r="TI33"/>
      <c r="TJ33"/>
      <c r="TK33"/>
      <c r="TL33"/>
      <c r="TM33"/>
      <c r="TN33"/>
      <c r="TO33"/>
      <c r="TP33"/>
      <c r="TQ33"/>
      <c r="TR33"/>
      <c r="TS33"/>
      <c r="TT33"/>
      <c r="TU33"/>
      <c r="TV33"/>
      <c r="TW33"/>
      <c r="TX33"/>
      <c r="TY33"/>
      <c r="TZ33"/>
      <c r="UA33"/>
      <c r="UB33"/>
      <c r="UC33"/>
      <c r="UD33"/>
      <c r="UE33"/>
      <c r="UF33"/>
      <c r="UG33"/>
      <c r="UH33"/>
      <c r="UI33"/>
      <c r="UJ33"/>
      <c r="UK33"/>
      <c r="UL33"/>
      <c r="UM33"/>
      <c r="UN33"/>
      <c r="UO33"/>
      <c r="UP33"/>
      <c r="UQ33"/>
      <c r="UR33"/>
      <c r="US33"/>
      <c r="UT33"/>
      <c r="UU33"/>
      <c r="UV33"/>
      <c r="UW33"/>
      <c r="UX33"/>
      <c r="UY33"/>
      <c r="UZ33"/>
      <c r="VA33"/>
      <c r="VB33"/>
      <c r="VC33"/>
      <c r="VD33"/>
      <c r="VE33"/>
      <c r="VF33"/>
      <c r="VG33"/>
      <c r="VH33"/>
      <c r="VI33"/>
      <c r="VJ33"/>
      <c r="VK33"/>
      <c r="VL33"/>
      <c r="VM33"/>
      <c r="VN33"/>
      <c r="VO33"/>
      <c r="VP33"/>
      <c r="VQ33"/>
      <c r="VR33"/>
      <c r="VS33"/>
      <c r="VT33"/>
      <c r="VU33"/>
      <c r="VV33"/>
      <c r="VW33"/>
      <c r="VX33"/>
      <c r="VY33"/>
      <c r="VZ33"/>
      <c r="WA33"/>
      <c r="WB33"/>
      <c r="WC33"/>
      <c r="WD33"/>
      <c r="WE33"/>
      <c r="WF33"/>
      <c r="WG33"/>
      <c r="WH33"/>
      <c r="WI33"/>
      <c r="WJ33"/>
      <c r="WK33"/>
      <c r="WL33"/>
      <c r="WM33"/>
      <c r="WN33"/>
      <c r="WO33"/>
      <c r="WP33"/>
      <c r="WQ33"/>
      <c r="WR33"/>
      <c r="WS33"/>
      <c r="WT33"/>
      <c r="WU33"/>
      <c r="WV33"/>
      <c r="WW33"/>
      <c r="WX33"/>
      <c r="WY33"/>
      <c r="WZ33"/>
      <c r="XA33"/>
      <c r="XB33"/>
      <c r="XC33"/>
      <c r="XD33"/>
      <c r="XE33"/>
      <c r="XF33"/>
      <c r="XG33"/>
      <c r="XH33"/>
      <c r="XI33"/>
      <c r="XJ33"/>
      <c r="XK33"/>
      <c r="XL33"/>
      <c r="XM33"/>
      <c r="XN33"/>
      <c r="XO33"/>
      <c r="XP33"/>
      <c r="XQ33"/>
      <c r="XR33"/>
      <c r="XS33"/>
      <c r="XT33"/>
      <c r="XU33"/>
      <c r="XV33"/>
      <c r="XW33"/>
      <c r="XX33"/>
      <c r="XY33"/>
      <c r="XZ33"/>
      <c r="YA33"/>
      <c r="YB33"/>
      <c r="YC33"/>
      <c r="YD33"/>
      <c r="YE33"/>
      <c r="YF33"/>
      <c r="YG33"/>
      <c r="YH33"/>
      <c r="YI33"/>
      <c r="YJ33"/>
      <c r="YK33"/>
      <c r="YL33"/>
      <c r="YM33"/>
      <c r="YN33"/>
      <c r="YO33"/>
      <c r="YP33"/>
      <c r="YQ33"/>
      <c r="YR33"/>
      <c r="YS33"/>
      <c r="YT33"/>
      <c r="YU33"/>
      <c r="YV33"/>
      <c r="YW33"/>
      <c r="YX33"/>
      <c r="YY33"/>
      <c r="YZ33"/>
      <c r="ZA33"/>
      <c r="ZB33"/>
      <c r="ZC33"/>
      <c r="ZD33"/>
      <c r="ZE33"/>
      <c r="ZF33"/>
      <c r="ZG33"/>
      <c r="ZH33"/>
      <c r="ZI33"/>
      <c r="ZJ33"/>
      <c r="ZK33"/>
      <c r="ZL33"/>
      <c r="ZM33"/>
      <c r="ZN33"/>
      <c r="ZO33"/>
      <c r="ZP33"/>
      <c r="ZQ33"/>
      <c r="ZR33"/>
      <c r="ZS33"/>
      <c r="ZT33"/>
      <c r="ZU33"/>
      <c r="ZV33"/>
      <c r="ZW33"/>
      <c r="ZX33"/>
      <c r="ZY33"/>
      <c r="ZZ33"/>
      <c r="AAA33"/>
      <c r="AAB33"/>
      <c r="AAC33"/>
      <c r="AAD33"/>
      <c r="AAE33"/>
      <c r="AAF33"/>
      <c r="AAG33"/>
      <c r="AAH33"/>
      <c r="AAI33"/>
      <c r="AAJ33"/>
      <c r="AAK33"/>
      <c r="AAL33"/>
      <c r="AAM33"/>
      <c r="AAN33"/>
      <c r="AAO33"/>
      <c r="AAP33"/>
      <c r="AAQ33"/>
      <c r="AAR33"/>
      <c r="AAS33"/>
      <c r="AAT33"/>
      <c r="AAU33"/>
      <c r="AAV33"/>
      <c r="AAW33"/>
      <c r="AAX33"/>
      <c r="AAY33"/>
      <c r="AAZ33"/>
      <c r="ABA33"/>
      <c r="ABB33"/>
      <c r="ABC33"/>
      <c r="ABD33"/>
      <c r="ABE33"/>
      <c r="ABF33"/>
      <c r="ABG33"/>
      <c r="ABH33"/>
      <c r="ABI33"/>
      <c r="ABJ33"/>
      <c r="ABK33"/>
      <c r="ABL33"/>
      <c r="ABM33"/>
      <c r="ABN33"/>
      <c r="ABO33"/>
      <c r="ABP33"/>
      <c r="ABQ33"/>
      <c r="ABR33"/>
      <c r="ABS33"/>
      <c r="ABT33"/>
      <c r="ABU33"/>
      <c r="ABV33"/>
      <c r="ABW33"/>
      <c r="ABX33"/>
      <c r="ABY33"/>
      <c r="ABZ33"/>
      <c r="ACA33"/>
      <c r="ACB33"/>
      <c r="ACC33"/>
      <c r="ACD33"/>
      <c r="ACE33"/>
      <c r="ACF33"/>
      <c r="ACG33"/>
      <c r="ACH33"/>
      <c r="ACI33"/>
      <c r="ACJ33"/>
      <c r="ACK33"/>
      <c r="ACL33"/>
      <c r="ACM33"/>
      <c r="ACN33"/>
      <c r="ACO33"/>
      <c r="ACP33"/>
      <c r="ACQ33"/>
      <c r="ACR33"/>
      <c r="ACS33"/>
      <c r="ACT33"/>
      <c r="ACU33"/>
      <c r="ACV33"/>
      <c r="ACW33"/>
      <c r="ACX33"/>
      <c r="ACY33"/>
      <c r="ACZ33"/>
      <c r="ADA33"/>
      <c r="ADB33"/>
      <c r="ADC33"/>
      <c r="ADD33"/>
      <c r="ADE33"/>
      <c r="ADF33"/>
      <c r="ADG33"/>
      <c r="ADH33"/>
      <c r="ADI33"/>
      <c r="ADJ33"/>
      <c r="ADK33"/>
      <c r="ADL33"/>
      <c r="ADM33"/>
      <c r="ADN33"/>
      <c r="ADO33"/>
      <c r="ADP33"/>
      <c r="ADQ33"/>
      <c r="ADR33"/>
      <c r="ADS33"/>
      <c r="ADT33"/>
      <c r="ADU33"/>
      <c r="ADV33"/>
      <c r="ADW33"/>
      <c r="ADX33"/>
      <c r="ADY33"/>
      <c r="ADZ33"/>
      <c r="AEA33"/>
      <c r="AEB33"/>
      <c r="AEC33"/>
      <c r="AED33"/>
      <c r="AEE33"/>
      <c r="AEF33"/>
      <c r="AEG33"/>
      <c r="AEH33"/>
      <c r="AEI33"/>
      <c r="AEJ33"/>
      <c r="AEK33"/>
      <c r="AEL33"/>
      <c r="AEM33"/>
      <c r="AEN33"/>
      <c r="AEO33"/>
      <c r="AEP33"/>
      <c r="AEQ33"/>
      <c r="AER33"/>
      <c r="AES33"/>
      <c r="AET33"/>
      <c r="AEU33"/>
      <c r="AEV33"/>
      <c r="AEW33"/>
      <c r="AEX33"/>
      <c r="AEY33"/>
      <c r="AEZ33"/>
      <c r="AFA33"/>
      <c r="AFB33"/>
      <c r="AFC33"/>
      <c r="AFD33"/>
      <c r="AFE33"/>
      <c r="AFF33"/>
      <c r="AFG33"/>
      <c r="AFH33"/>
      <c r="AFI33"/>
      <c r="AFJ33"/>
      <c r="AFK33"/>
      <c r="AFL33"/>
      <c r="AFM33"/>
      <c r="AFN33"/>
      <c r="AFO33"/>
      <c r="AFP33"/>
      <c r="AFQ33"/>
      <c r="AFR33"/>
      <c r="AFS33"/>
      <c r="AFT33"/>
      <c r="AFU33"/>
      <c r="AFV33"/>
      <c r="AFW33"/>
      <c r="AFX33"/>
      <c r="AFY33"/>
      <c r="AFZ33"/>
      <c r="AGA33"/>
      <c r="AGB33"/>
      <c r="AGC33"/>
      <c r="AGD33"/>
      <c r="AGE33"/>
      <c r="AGF33"/>
      <c r="AGG33"/>
      <c r="AGH33"/>
      <c r="AGI33"/>
      <c r="AGJ33"/>
      <c r="AGK33"/>
      <c r="AGL33"/>
      <c r="AGM33"/>
      <c r="AGN33"/>
      <c r="AGO33"/>
      <c r="AGP33"/>
      <c r="AGQ33"/>
      <c r="AGR33"/>
      <c r="AGS33"/>
      <c r="AGT33"/>
      <c r="AGU33"/>
      <c r="AGV33"/>
      <c r="AGW33"/>
      <c r="AGX33"/>
      <c r="AGY33"/>
      <c r="AGZ33"/>
      <c r="AHA33"/>
      <c r="AHB33"/>
      <c r="AHC33"/>
      <c r="AHD33"/>
      <c r="AHE33"/>
      <c r="AHF33"/>
      <c r="AHG33"/>
      <c r="AHH33"/>
      <c r="AHI33"/>
      <c r="AHJ33"/>
      <c r="AHK33"/>
      <c r="AHL33"/>
      <c r="AHM33"/>
      <c r="AHN33"/>
      <c r="AHO33"/>
      <c r="AHP33"/>
      <c r="AHQ33"/>
      <c r="AHR33"/>
      <c r="AHS33"/>
      <c r="AHT33"/>
      <c r="AHU33"/>
      <c r="AHV33"/>
      <c r="AHW33"/>
      <c r="AHX33"/>
      <c r="AHY33"/>
      <c r="AHZ33"/>
      <c r="AIA33"/>
      <c r="AIB33"/>
      <c r="AIC33"/>
      <c r="AID33"/>
      <c r="AIE33"/>
      <c r="AIF33"/>
      <c r="AIG33"/>
      <c r="AIH33"/>
      <c r="AII33"/>
      <c r="AIJ33"/>
      <c r="AIK33"/>
      <c r="AIL33"/>
      <c r="AIM33"/>
      <c r="AIN33"/>
      <c r="AIO33"/>
      <c r="AIP33"/>
      <c r="AIQ33"/>
      <c r="AIR33"/>
      <c r="AIS33"/>
      <c r="AIT33"/>
      <c r="AIU33"/>
      <c r="AIV33"/>
      <c r="AIW33"/>
      <c r="AIX33"/>
      <c r="AIY33"/>
      <c r="AIZ33"/>
      <c r="AJA33"/>
      <c r="AJB33"/>
      <c r="AJC33"/>
      <c r="AJD33"/>
      <c r="AJE33"/>
      <c r="AJF33"/>
      <c r="AJG33"/>
      <c r="AJH33"/>
      <c r="AJI33"/>
      <c r="AJJ33"/>
      <c r="AJK33"/>
      <c r="AJL33"/>
      <c r="AJM33"/>
      <c r="AJN33"/>
      <c r="AJO33"/>
      <c r="AJP33"/>
      <c r="AJQ33"/>
      <c r="AJR33"/>
      <c r="AJS33"/>
      <c r="AJT33"/>
      <c r="AJU33"/>
      <c r="AJV33"/>
      <c r="AJW33"/>
      <c r="AJX33"/>
      <c r="AJY33"/>
      <c r="AJZ33"/>
      <c r="AKA33"/>
      <c r="AKB33"/>
      <c r="AKC33"/>
      <c r="AKD33"/>
      <c r="AKE33"/>
      <c r="AKF33"/>
      <c r="AKG33"/>
      <c r="AKH33"/>
      <c r="AKI33"/>
      <c r="AKJ33"/>
      <c r="AKK33"/>
      <c r="AKL33"/>
      <c r="AKM33"/>
      <c r="AKN33"/>
      <c r="AKO33"/>
      <c r="AKP33"/>
      <c r="AKQ33"/>
      <c r="AKR33"/>
    </row>
    <row r="34" spans="1:980" x14ac:dyDescent="0.45">
      <c r="A34" s="4">
        <v>17</v>
      </c>
      <c r="B34" s="3">
        <v>0</v>
      </c>
      <c r="C34" s="3" t="s">
        <v>28</v>
      </c>
      <c r="D34" s="5" t="s">
        <v>26</v>
      </c>
      <c r="E34" s="12">
        <v>209</v>
      </c>
      <c r="F34" s="12">
        <v>335</v>
      </c>
      <c r="G34" s="3">
        <v>1.73</v>
      </c>
      <c r="H34" s="3">
        <v>67.900000000000006</v>
      </c>
      <c r="I34" s="3">
        <f t="shared" si="0"/>
        <v>1.2222</v>
      </c>
      <c r="J34" s="3">
        <v>-881</v>
      </c>
      <c r="K34" s="3">
        <v>94.2</v>
      </c>
      <c r="L34" s="6">
        <f t="shared" si="4"/>
        <v>9.3524416135881108</v>
      </c>
      <c r="M34" s="3">
        <v>-916</v>
      </c>
      <c r="N34" s="3">
        <v>89.5</v>
      </c>
      <c r="O34" s="6">
        <f t="shared" si="5"/>
        <v>10.23463687150838</v>
      </c>
      <c r="P34" s="3">
        <v>155</v>
      </c>
      <c r="Q34" s="3">
        <v>162</v>
      </c>
      <c r="R34" s="6">
        <f t="shared" si="1"/>
        <v>0.95679012345679015</v>
      </c>
      <c r="S34" s="3">
        <v>-948</v>
      </c>
      <c r="T34" s="3">
        <v>69.099999999999994</v>
      </c>
      <c r="U34" s="6">
        <f t="shared" si="6"/>
        <v>13.719247467438496</v>
      </c>
      <c r="V34" s="3">
        <v>42.1</v>
      </c>
      <c r="W34" s="3">
        <v>17.3</v>
      </c>
      <c r="X34" s="6">
        <f t="shared" si="2"/>
        <v>2.4335260115606938</v>
      </c>
      <c r="Y34" s="3">
        <v>58</v>
      </c>
      <c r="Z34" s="3">
        <v>15.7</v>
      </c>
      <c r="AA34" s="6">
        <f t="shared" si="3"/>
        <v>3.6942675159235669</v>
      </c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  <c r="KT34"/>
      <c r="KU34"/>
      <c r="KV34"/>
      <c r="KW34"/>
      <c r="KX34"/>
      <c r="KY34"/>
      <c r="KZ34"/>
      <c r="LA34"/>
      <c r="LB34"/>
      <c r="LC34"/>
      <c r="LD34"/>
      <c r="LE34"/>
      <c r="LF34"/>
      <c r="LG34"/>
      <c r="LH34"/>
      <c r="LI34"/>
      <c r="LJ34"/>
      <c r="LK34"/>
      <c r="LL34"/>
      <c r="LM34"/>
      <c r="LN34"/>
      <c r="LO34"/>
      <c r="LP34"/>
      <c r="LQ34"/>
      <c r="LR34"/>
      <c r="LS34"/>
      <c r="LT34"/>
      <c r="LU34"/>
      <c r="LV34"/>
      <c r="LW34"/>
      <c r="LX34"/>
      <c r="LY34"/>
      <c r="LZ34"/>
      <c r="MA34"/>
      <c r="MB34"/>
      <c r="MC34"/>
      <c r="MD34"/>
      <c r="ME34"/>
      <c r="MF34"/>
      <c r="MG34"/>
      <c r="MH34"/>
      <c r="MI34"/>
      <c r="MJ34"/>
      <c r="MK34"/>
      <c r="ML34"/>
      <c r="MM34"/>
      <c r="MN34"/>
      <c r="MO34"/>
      <c r="MP34"/>
      <c r="MQ34"/>
      <c r="MR34"/>
      <c r="MS34"/>
      <c r="MT34"/>
      <c r="MU34"/>
      <c r="MV34"/>
      <c r="MW34"/>
      <c r="MX34"/>
      <c r="MY34"/>
      <c r="MZ34"/>
      <c r="NA34"/>
      <c r="NB34"/>
      <c r="NC34"/>
      <c r="ND34"/>
      <c r="NE34"/>
      <c r="NF34"/>
      <c r="NG34"/>
      <c r="NH34"/>
      <c r="NI34"/>
      <c r="NJ34"/>
      <c r="NK34"/>
      <c r="NL34"/>
      <c r="NM34"/>
      <c r="NN34"/>
      <c r="NO34"/>
      <c r="NP34"/>
      <c r="NQ34"/>
      <c r="NR34"/>
      <c r="NS34"/>
      <c r="NT34"/>
      <c r="NU34"/>
      <c r="NV34"/>
      <c r="NW34"/>
      <c r="NX34"/>
      <c r="NY34"/>
      <c r="NZ34"/>
      <c r="OA34"/>
      <c r="OB34"/>
      <c r="OC34"/>
      <c r="OD34"/>
      <c r="OE34"/>
      <c r="OF34"/>
      <c r="OG34"/>
      <c r="OH34"/>
      <c r="OI34"/>
      <c r="OJ34"/>
      <c r="OK34"/>
      <c r="OL34"/>
      <c r="OM34"/>
      <c r="ON34"/>
      <c r="OO34"/>
      <c r="OP34"/>
      <c r="OQ34"/>
      <c r="OR34"/>
      <c r="OS34"/>
      <c r="OT34"/>
      <c r="OU34"/>
      <c r="OV34"/>
      <c r="OW34"/>
      <c r="OX34"/>
      <c r="OY34"/>
      <c r="OZ34"/>
      <c r="PA34"/>
      <c r="PB34"/>
      <c r="PC34"/>
      <c r="PD34"/>
      <c r="PE34"/>
      <c r="PF34"/>
      <c r="PG34"/>
      <c r="PH34"/>
      <c r="PI34"/>
      <c r="PJ34"/>
      <c r="PK34"/>
      <c r="PL34"/>
      <c r="PM34"/>
      <c r="PN34"/>
      <c r="PO34"/>
      <c r="PP34"/>
      <c r="PQ34"/>
      <c r="PR34"/>
      <c r="PS34"/>
      <c r="PT34"/>
      <c r="PU34"/>
      <c r="PV34"/>
      <c r="PW34"/>
      <c r="PX34"/>
      <c r="PY34"/>
      <c r="PZ34"/>
      <c r="QA34"/>
      <c r="QB34"/>
      <c r="QC34"/>
      <c r="QD34"/>
      <c r="QE34"/>
      <c r="QF34"/>
      <c r="QG34"/>
      <c r="QH34"/>
      <c r="QI34"/>
      <c r="QJ34"/>
      <c r="QK34"/>
      <c r="QL34"/>
      <c r="QM34"/>
      <c r="QN34"/>
      <c r="QO34"/>
      <c r="QP34"/>
      <c r="QQ34"/>
      <c r="QR34"/>
      <c r="QS34"/>
      <c r="QT34"/>
      <c r="QU34"/>
      <c r="QV34"/>
      <c r="QW34"/>
      <c r="QX34"/>
      <c r="QY34"/>
      <c r="QZ34"/>
      <c r="RA34"/>
      <c r="RB34"/>
      <c r="RC34"/>
      <c r="RD34"/>
      <c r="RE34"/>
      <c r="RF34"/>
      <c r="RG34"/>
      <c r="RH34"/>
      <c r="RI34"/>
      <c r="RJ34"/>
      <c r="RK34"/>
      <c r="RL34"/>
      <c r="RM34"/>
      <c r="RN34"/>
      <c r="RO34"/>
      <c r="RP34"/>
      <c r="RQ34"/>
      <c r="RR34"/>
      <c r="RS34"/>
      <c r="RT34"/>
      <c r="RU34"/>
      <c r="RV34"/>
      <c r="RW34"/>
      <c r="RX34"/>
      <c r="RY34"/>
      <c r="RZ34"/>
      <c r="SA34"/>
      <c r="SB34"/>
      <c r="SC34"/>
      <c r="SD34"/>
      <c r="SE34"/>
      <c r="SF34"/>
      <c r="SG34"/>
      <c r="SH34"/>
      <c r="SI34"/>
      <c r="SJ34"/>
      <c r="SK34"/>
      <c r="SL34"/>
      <c r="SM34"/>
      <c r="SN34"/>
      <c r="SO34"/>
      <c r="SP34"/>
      <c r="SQ34"/>
      <c r="SR34"/>
      <c r="SS34"/>
      <c r="ST34"/>
      <c r="SU34"/>
      <c r="SV34"/>
      <c r="SW34"/>
      <c r="SX34"/>
      <c r="SY34"/>
      <c r="SZ34"/>
      <c r="TA34"/>
      <c r="TB34"/>
      <c r="TC34"/>
      <c r="TD34"/>
      <c r="TE34"/>
      <c r="TF34"/>
      <c r="TG34"/>
      <c r="TH34"/>
      <c r="TI34"/>
      <c r="TJ34"/>
      <c r="TK34"/>
      <c r="TL34"/>
      <c r="TM34"/>
      <c r="TN34"/>
      <c r="TO34"/>
      <c r="TP34"/>
      <c r="TQ34"/>
      <c r="TR34"/>
      <c r="TS34"/>
      <c r="TT34"/>
      <c r="TU34"/>
      <c r="TV34"/>
      <c r="TW34"/>
      <c r="TX34"/>
      <c r="TY34"/>
      <c r="TZ34"/>
      <c r="UA34"/>
      <c r="UB34"/>
      <c r="UC34"/>
      <c r="UD34"/>
      <c r="UE34"/>
      <c r="UF34"/>
      <c r="UG34"/>
      <c r="UH34"/>
      <c r="UI34"/>
      <c r="UJ34"/>
      <c r="UK34"/>
      <c r="UL34"/>
      <c r="UM34"/>
      <c r="UN34"/>
      <c r="UO34"/>
      <c r="UP34"/>
      <c r="UQ34"/>
      <c r="UR34"/>
      <c r="US34"/>
      <c r="UT34"/>
      <c r="UU34"/>
      <c r="UV34"/>
      <c r="UW34"/>
      <c r="UX34"/>
      <c r="UY34"/>
      <c r="UZ34"/>
      <c r="VA34"/>
      <c r="VB34"/>
      <c r="VC34"/>
      <c r="VD34"/>
      <c r="VE34"/>
      <c r="VF34"/>
      <c r="VG34"/>
      <c r="VH34"/>
      <c r="VI34"/>
      <c r="VJ34"/>
      <c r="VK34"/>
      <c r="VL34"/>
      <c r="VM34"/>
      <c r="VN34"/>
      <c r="VO34"/>
      <c r="VP34"/>
      <c r="VQ34"/>
      <c r="VR34"/>
      <c r="VS34"/>
      <c r="VT34"/>
      <c r="VU34"/>
      <c r="VV34"/>
      <c r="VW34"/>
      <c r="VX34"/>
      <c r="VY34"/>
      <c r="VZ34"/>
      <c r="WA34"/>
      <c r="WB34"/>
      <c r="WC34"/>
      <c r="WD34"/>
      <c r="WE34"/>
      <c r="WF34"/>
      <c r="WG34"/>
      <c r="WH34"/>
      <c r="WI34"/>
      <c r="WJ34"/>
      <c r="WK34"/>
      <c r="WL34"/>
      <c r="WM34"/>
      <c r="WN34"/>
      <c r="WO34"/>
      <c r="WP34"/>
      <c r="WQ34"/>
      <c r="WR34"/>
      <c r="WS34"/>
      <c r="WT34"/>
      <c r="WU34"/>
      <c r="WV34"/>
      <c r="WW34"/>
      <c r="WX34"/>
      <c r="WY34"/>
      <c r="WZ34"/>
      <c r="XA34"/>
      <c r="XB34"/>
      <c r="XC34"/>
      <c r="XD34"/>
      <c r="XE34"/>
      <c r="XF34"/>
      <c r="XG34"/>
      <c r="XH34"/>
      <c r="XI34"/>
      <c r="XJ34"/>
      <c r="XK34"/>
      <c r="XL34"/>
      <c r="XM34"/>
      <c r="XN34"/>
      <c r="XO34"/>
      <c r="XP34"/>
      <c r="XQ34"/>
      <c r="XR34"/>
      <c r="XS34"/>
      <c r="XT34"/>
      <c r="XU34"/>
      <c r="XV34"/>
      <c r="XW34"/>
      <c r="XX34"/>
      <c r="XY34"/>
      <c r="XZ34"/>
      <c r="YA34"/>
      <c r="YB34"/>
      <c r="YC34"/>
      <c r="YD34"/>
      <c r="YE34"/>
      <c r="YF34"/>
      <c r="YG34"/>
      <c r="YH34"/>
      <c r="YI34"/>
      <c r="YJ34"/>
      <c r="YK34"/>
      <c r="YL34"/>
      <c r="YM34"/>
      <c r="YN34"/>
      <c r="YO34"/>
      <c r="YP34"/>
      <c r="YQ34"/>
      <c r="YR34"/>
      <c r="YS34"/>
      <c r="YT34"/>
      <c r="YU34"/>
      <c r="YV34"/>
      <c r="YW34"/>
      <c r="YX34"/>
      <c r="YY34"/>
      <c r="YZ34"/>
      <c r="ZA34"/>
      <c r="ZB34"/>
      <c r="ZC34"/>
      <c r="ZD34"/>
      <c r="ZE34"/>
      <c r="ZF34"/>
      <c r="ZG34"/>
      <c r="ZH34"/>
      <c r="ZI34"/>
      <c r="ZJ34"/>
      <c r="ZK34"/>
      <c r="ZL34"/>
      <c r="ZM34"/>
      <c r="ZN34"/>
      <c r="ZO34"/>
      <c r="ZP34"/>
      <c r="ZQ34"/>
      <c r="ZR34"/>
      <c r="ZS34"/>
      <c r="ZT34"/>
      <c r="ZU34"/>
      <c r="ZV34"/>
      <c r="ZW34"/>
      <c r="ZX34"/>
      <c r="ZY34"/>
      <c r="ZZ34"/>
      <c r="AAA34"/>
      <c r="AAB34"/>
      <c r="AAC34"/>
      <c r="AAD34"/>
      <c r="AAE34"/>
      <c r="AAF34"/>
      <c r="AAG34"/>
      <c r="AAH34"/>
      <c r="AAI34"/>
      <c r="AAJ34"/>
      <c r="AAK34"/>
      <c r="AAL34"/>
      <c r="AAM34"/>
      <c r="AAN34"/>
      <c r="AAO34"/>
      <c r="AAP34"/>
      <c r="AAQ34"/>
      <c r="AAR34"/>
      <c r="AAS34"/>
      <c r="AAT34"/>
      <c r="AAU34"/>
      <c r="AAV34"/>
      <c r="AAW34"/>
      <c r="AAX34"/>
      <c r="AAY34"/>
      <c r="AAZ34"/>
      <c r="ABA34"/>
      <c r="ABB34"/>
      <c r="ABC34"/>
      <c r="ABD34"/>
      <c r="ABE34"/>
      <c r="ABF34"/>
      <c r="ABG34"/>
      <c r="ABH34"/>
      <c r="ABI34"/>
      <c r="ABJ34"/>
      <c r="ABK34"/>
      <c r="ABL34"/>
      <c r="ABM34"/>
      <c r="ABN34"/>
      <c r="ABO34"/>
      <c r="ABP34"/>
      <c r="ABQ34"/>
      <c r="ABR34"/>
      <c r="ABS34"/>
      <c r="ABT34"/>
      <c r="ABU34"/>
      <c r="ABV34"/>
      <c r="ABW34"/>
      <c r="ABX34"/>
      <c r="ABY34"/>
      <c r="ABZ34"/>
      <c r="ACA34"/>
      <c r="ACB34"/>
      <c r="ACC34"/>
      <c r="ACD34"/>
      <c r="ACE34"/>
      <c r="ACF34"/>
      <c r="ACG34"/>
      <c r="ACH34"/>
      <c r="ACI34"/>
      <c r="ACJ34"/>
      <c r="ACK34"/>
      <c r="ACL34"/>
      <c r="ACM34"/>
      <c r="ACN34"/>
      <c r="ACO34"/>
      <c r="ACP34"/>
      <c r="ACQ34"/>
      <c r="ACR34"/>
      <c r="ACS34"/>
      <c r="ACT34"/>
      <c r="ACU34"/>
      <c r="ACV34"/>
      <c r="ACW34"/>
      <c r="ACX34"/>
      <c r="ACY34"/>
      <c r="ACZ34"/>
      <c r="ADA34"/>
      <c r="ADB34"/>
      <c r="ADC34"/>
      <c r="ADD34"/>
      <c r="ADE34"/>
      <c r="ADF34"/>
      <c r="ADG34"/>
      <c r="ADH34"/>
      <c r="ADI34"/>
      <c r="ADJ34"/>
      <c r="ADK34"/>
      <c r="ADL34"/>
      <c r="ADM34"/>
      <c r="ADN34"/>
      <c r="ADO34"/>
      <c r="ADP34"/>
      <c r="ADQ34"/>
      <c r="ADR34"/>
      <c r="ADS34"/>
      <c r="ADT34"/>
      <c r="ADU34"/>
      <c r="ADV34"/>
      <c r="ADW34"/>
      <c r="ADX34"/>
      <c r="ADY34"/>
      <c r="ADZ34"/>
      <c r="AEA34"/>
      <c r="AEB34"/>
      <c r="AEC34"/>
      <c r="AED34"/>
      <c r="AEE34"/>
      <c r="AEF34"/>
      <c r="AEG34"/>
      <c r="AEH34"/>
      <c r="AEI34"/>
      <c r="AEJ34"/>
      <c r="AEK34"/>
      <c r="AEL34"/>
      <c r="AEM34"/>
      <c r="AEN34"/>
      <c r="AEO34"/>
      <c r="AEP34"/>
      <c r="AEQ34"/>
      <c r="AER34"/>
      <c r="AES34"/>
      <c r="AET34"/>
      <c r="AEU34"/>
      <c r="AEV34"/>
      <c r="AEW34"/>
      <c r="AEX34"/>
      <c r="AEY34"/>
      <c r="AEZ34"/>
      <c r="AFA34"/>
      <c r="AFB34"/>
      <c r="AFC34"/>
      <c r="AFD34"/>
      <c r="AFE34"/>
      <c r="AFF34"/>
      <c r="AFG34"/>
      <c r="AFH34"/>
      <c r="AFI34"/>
      <c r="AFJ34"/>
      <c r="AFK34"/>
      <c r="AFL34"/>
      <c r="AFM34"/>
      <c r="AFN34"/>
      <c r="AFO34"/>
      <c r="AFP34"/>
      <c r="AFQ34"/>
      <c r="AFR34"/>
      <c r="AFS34"/>
      <c r="AFT34"/>
      <c r="AFU34"/>
      <c r="AFV34"/>
      <c r="AFW34"/>
      <c r="AFX34"/>
      <c r="AFY34"/>
      <c r="AFZ34"/>
      <c r="AGA34"/>
      <c r="AGB34"/>
      <c r="AGC34"/>
      <c r="AGD34"/>
      <c r="AGE34"/>
      <c r="AGF34"/>
      <c r="AGG34"/>
      <c r="AGH34"/>
      <c r="AGI34"/>
      <c r="AGJ34"/>
      <c r="AGK34"/>
      <c r="AGL34"/>
      <c r="AGM34"/>
      <c r="AGN34"/>
      <c r="AGO34"/>
      <c r="AGP34"/>
      <c r="AGQ34"/>
      <c r="AGR34"/>
      <c r="AGS34"/>
      <c r="AGT34"/>
      <c r="AGU34"/>
      <c r="AGV34"/>
      <c r="AGW34"/>
      <c r="AGX34"/>
      <c r="AGY34"/>
      <c r="AGZ34"/>
      <c r="AHA34"/>
      <c r="AHB34"/>
      <c r="AHC34"/>
      <c r="AHD34"/>
      <c r="AHE34"/>
      <c r="AHF34"/>
      <c r="AHG34"/>
      <c r="AHH34"/>
      <c r="AHI34"/>
      <c r="AHJ34"/>
      <c r="AHK34"/>
      <c r="AHL34"/>
      <c r="AHM34"/>
      <c r="AHN34"/>
      <c r="AHO34"/>
      <c r="AHP34"/>
      <c r="AHQ34"/>
      <c r="AHR34"/>
      <c r="AHS34"/>
      <c r="AHT34"/>
      <c r="AHU34"/>
      <c r="AHV34"/>
      <c r="AHW34"/>
      <c r="AHX34"/>
      <c r="AHY34"/>
      <c r="AHZ34"/>
      <c r="AIA34"/>
      <c r="AIB34"/>
      <c r="AIC34"/>
      <c r="AID34"/>
      <c r="AIE34"/>
      <c r="AIF34"/>
      <c r="AIG34"/>
      <c r="AIH34"/>
      <c r="AII34"/>
      <c r="AIJ34"/>
      <c r="AIK34"/>
      <c r="AIL34"/>
      <c r="AIM34"/>
      <c r="AIN34"/>
      <c r="AIO34"/>
      <c r="AIP34"/>
      <c r="AIQ34"/>
      <c r="AIR34"/>
      <c r="AIS34"/>
      <c r="AIT34"/>
      <c r="AIU34"/>
      <c r="AIV34"/>
      <c r="AIW34"/>
      <c r="AIX34"/>
      <c r="AIY34"/>
      <c r="AIZ34"/>
      <c r="AJA34"/>
      <c r="AJB34"/>
      <c r="AJC34"/>
      <c r="AJD34"/>
      <c r="AJE34"/>
      <c r="AJF34"/>
      <c r="AJG34"/>
      <c r="AJH34"/>
      <c r="AJI34"/>
      <c r="AJJ34"/>
      <c r="AJK34"/>
      <c r="AJL34"/>
      <c r="AJM34"/>
      <c r="AJN34"/>
      <c r="AJO34"/>
      <c r="AJP34"/>
      <c r="AJQ34"/>
      <c r="AJR34"/>
      <c r="AJS34"/>
      <c r="AJT34"/>
      <c r="AJU34"/>
      <c r="AJV34"/>
      <c r="AJW34"/>
      <c r="AJX34"/>
      <c r="AJY34"/>
      <c r="AJZ34"/>
      <c r="AKA34"/>
      <c r="AKB34"/>
      <c r="AKC34"/>
      <c r="AKD34"/>
      <c r="AKE34"/>
      <c r="AKF34"/>
      <c r="AKG34"/>
      <c r="AKH34"/>
      <c r="AKI34"/>
      <c r="AKJ34"/>
      <c r="AKK34"/>
      <c r="AKL34"/>
      <c r="AKM34"/>
      <c r="AKN34"/>
      <c r="AKO34"/>
      <c r="AKP34"/>
      <c r="AKQ34"/>
      <c r="AKR34"/>
    </row>
    <row r="35" spans="1:980" x14ac:dyDescent="0.45">
      <c r="A35" s="4"/>
      <c r="B35" s="3"/>
      <c r="C35" s="3" t="s">
        <v>32</v>
      </c>
      <c r="D35" s="5" t="s">
        <v>27</v>
      </c>
      <c r="E35" s="12">
        <v>209</v>
      </c>
      <c r="F35" s="12">
        <v>349</v>
      </c>
      <c r="G35" s="3">
        <v>6.39</v>
      </c>
      <c r="H35" s="3">
        <v>234</v>
      </c>
      <c r="I35" s="3">
        <f t="shared" si="0"/>
        <v>4.2119999999999997</v>
      </c>
      <c r="J35" s="3">
        <v>-865</v>
      </c>
      <c r="K35" s="3">
        <v>88.7</v>
      </c>
      <c r="L35" s="6">
        <f t="shared" si="4"/>
        <v>9.7519729425028174</v>
      </c>
      <c r="M35" s="3">
        <v>-929</v>
      </c>
      <c r="N35" s="3">
        <v>71.2</v>
      </c>
      <c r="O35" s="6">
        <f t="shared" si="5"/>
        <v>13.047752808988763</v>
      </c>
      <c r="P35" s="3">
        <v>134</v>
      </c>
      <c r="Q35" s="3">
        <v>137</v>
      </c>
      <c r="R35" s="6">
        <f t="shared" si="1"/>
        <v>0.97810218978102192</v>
      </c>
      <c r="S35" s="3">
        <v>-976</v>
      </c>
      <c r="T35" s="3">
        <v>33.9</v>
      </c>
      <c r="U35" s="6">
        <f t="shared" si="6"/>
        <v>28.790560471976402</v>
      </c>
      <c r="V35" s="3">
        <v>40.5</v>
      </c>
      <c r="W35" s="3">
        <v>16.2</v>
      </c>
      <c r="X35" s="6">
        <f t="shared" si="2"/>
        <v>2.5</v>
      </c>
      <c r="Y35" s="3">
        <v>57.3</v>
      </c>
      <c r="Z35" s="3">
        <v>14.8</v>
      </c>
      <c r="AA35" s="6">
        <f t="shared" si="3"/>
        <v>3.871621621621621</v>
      </c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/>
      <c r="IS35"/>
      <c r="IT35"/>
      <c r="IU35"/>
      <c r="IV35"/>
      <c r="IW35"/>
      <c r="IX35"/>
      <c r="IY35"/>
      <c r="IZ35"/>
      <c r="JA35"/>
      <c r="JB35"/>
      <c r="JC35"/>
      <c r="JD35"/>
      <c r="JE35"/>
      <c r="JF35"/>
      <c r="JG35"/>
      <c r="JH35"/>
      <c r="JI35"/>
      <c r="JJ35"/>
      <c r="JK35"/>
      <c r="JL35"/>
      <c r="JM35"/>
      <c r="JN35"/>
      <c r="JO35"/>
      <c r="JP35"/>
      <c r="JQ35"/>
      <c r="JR35"/>
      <c r="JS35"/>
      <c r="JT35"/>
      <c r="JU35"/>
      <c r="JV35"/>
      <c r="JW35"/>
      <c r="JX35"/>
      <c r="JY35"/>
      <c r="JZ35"/>
      <c r="KA35"/>
      <c r="KB35"/>
      <c r="KC35"/>
      <c r="KD35"/>
      <c r="KE35"/>
      <c r="KF35"/>
      <c r="KG35"/>
      <c r="KH35"/>
      <c r="KI35"/>
      <c r="KJ35"/>
      <c r="KK35"/>
      <c r="KL35"/>
      <c r="KM35"/>
      <c r="KN35"/>
      <c r="KO35"/>
      <c r="KP35"/>
      <c r="KQ35"/>
      <c r="KR35"/>
      <c r="KS35"/>
      <c r="KT35"/>
      <c r="KU35"/>
      <c r="KV35"/>
      <c r="KW35"/>
      <c r="KX35"/>
      <c r="KY35"/>
      <c r="KZ35"/>
      <c r="LA35"/>
      <c r="LB35"/>
      <c r="LC35"/>
      <c r="LD35"/>
      <c r="LE35"/>
      <c r="LF35"/>
      <c r="LG35"/>
      <c r="LH35"/>
      <c r="LI35"/>
      <c r="LJ35"/>
      <c r="LK35"/>
      <c r="LL35"/>
      <c r="LM35"/>
      <c r="LN35"/>
      <c r="LO35"/>
      <c r="LP35"/>
      <c r="LQ35"/>
      <c r="LR35"/>
      <c r="LS35"/>
      <c r="LT35"/>
      <c r="LU35"/>
      <c r="LV35"/>
      <c r="LW35"/>
      <c r="LX35"/>
      <c r="LY35"/>
      <c r="LZ35"/>
      <c r="MA35"/>
      <c r="MB35"/>
      <c r="MC35"/>
      <c r="MD35"/>
      <c r="ME35"/>
      <c r="MF35"/>
      <c r="MG35"/>
      <c r="MH35"/>
      <c r="MI35"/>
      <c r="MJ35"/>
      <c r="MK35"/>
      <c r="ML35"/>
      <c r="MM35"/>
      <c r="MN35"/>
      <c r="MO35"/>
      <c r="MP35"/>
      <c r="MQ35"/>
      <c r="MR35"/>
      <c r="MS35"/>
      <c r="MT35"/>
      <c r="MU35"/>
      <c r="MV35"/>
      <c r="MW35"/>
      <c r="MX35"/>
      <c r="MY35"/>
      <c r="MZ35"/>
      <c r="NA35"/>
      <c r="NB35"/>
      <c r="NC35"/>
      <c r="ND35"/>
      <c r="NE35"/>
      <c r="NF35"/>
      <c r="NG35"/>
      <c r="NH35"/>
      <c r="NI35"/>
      <c r="NJ35"/>
      <c r="NK35"/>
      <c r="NL35"/>
      <c r="NM35"/>
      <c r="NN35"/>
      <c r="NO35"/>
      <c r="NP35"/>
      <c r="NQ35"/>
      <c r="NR35"/>
      <c r="NS35"/>
      <c r="NT35"/>
      <c r="NU35"/>
      <c r="NV35"/>
      <c r="NW35"/>
      <c r="NX35"/>
      <c r="NY35"/>
      <c r="NZ35"/>
      <c r="OA35"/>
      <c r="OB35"/>
      <c r="OC35"/>
      <c r="OD35"/>
      <c r="OE35"/>
      <c r="OF35"/>
      <c r="OG35"/>
      <c r="OH35"/>
      <c r="OI35"/>
      <c r="OJ35"/>
      <c r="OK35"/>
      <c r="OL35"/>
      <c r="OM35"/>
      <c r="ON35"/>
      <c r="OO35"/>
      <c r="OP35"/>
      <c r="OQ35"/>
      <c r="OR35"/>
      <c r="OS35"/>
      <c r="OT35"/>
      <c r="OU35"/>
      <c r="OV35"/>
      <c r="OW35"/>
      <c r="OX35"/>
      <c r="OY35"/>
      <c r="OZ35"/>
      <c r="PA35"/>
      <c r="PB35"/>
      <c r="PC35"/>
      <c r="PD35"/>
      <c r="PE35"/>
      <c r="PF35"/>
      <c r="PG35"/>
      <c r="PH35"/>
      <c r="PI35"/>
      <c r="PJ35"/>
      <c r="PK35"/>
      <c r="PL35"/>
      <c r="PM35"/>
      <c r="PN35"/>
      <c r="PO35"/>
      <c r="PP35"/>
      <c r="PQ35"/>
      <c r="PR35"/>
      <c r="PS35"/>
      <c r="PT35"/>
      <c r="PU35"/>
      <c r="PV35"/>
      <c r="PW35"/>
      <c r="PX35"/>
      <c r="PY35"/>
      <c r="PZ35"/>
      <c r="QA35"/>
      <c r="QB35"/>
      <c r="QC35"/>
      <c r="QD35"/>
      <c r="QE35"/>
      <c r="QF35"/>
      <c r="QG35"/>
      <c r="QH35"/>
      <c r="QI35"/>
      <c r="QJ35"/>
      <c r="QK35"/>
      <c r="QL35"/>
      <c r="QM35"/>
      <c r="QN35"/>
      <c r="QO35"/>
      <c r="QP35"/>
      <c r="QQ35"/>
      <c r="QR35"/>
      <c r="QS35"/>
      <c r="QT35"/>
      <c r="QU35"/>
      <c r="QV35"/>
      <c r="QW35"/>
      <c r="QX35"/>
      <c r="QY35"/>
      <c r="QZ35"/>
      <c r="RA35"/>
      <c r="RB35"/>
      <c r="RC35"/>
      <c r="RD35"/>
      <c r="RE35"/>
      <c r="RF35"/>
      <c r="RG35"/>
      <c r="RH35"/>
      <c r="RI35"/>
      <c r="RJ35"/>
      <c r="RK35"/>
      <c r="RL35"/>
      <c r="RM35"/>
      <c r="RN35"/>
      <c r="RO35"/>
      <c r="RP35"/>
      <c r="RQ35"/>
      <c r="RR35"/>
      <c r="RS35"/>
      <c r="RT35"/>
      <c r="RU35"/>
      <c r="RV35"/>
      <c r="RW35"/>
      <c r="RX35"/>
      <c r="RY35"/>
      <c r="RZ35"/>
      <c r="SA35"/>
      <c r="SB35"/>
      <c r="SC35"/>
      <c r="SD35"/>
      <c r="SE35"/>
      <c r="SF35"/>
      <c r="SG35"/>
      <c r="SH35"/>
      <c r="SI35"/>
      <c r="SJ35"/>
      <c r="SK35"/>
      <c r="SL35"/>
      <c r="SM35"/>
      <c r="SN35"/>
      <c r="SO35"/>
      <c r="SP35"/>
      <c r="SQ35"/>
      <c r="SR35"/>
      <c r="SS35"/>
      <c r="ST35"/>
      <c r="SU35"/>
      <c r="SV35"/>
      <c r="SW35"/>
      <c r="SX35"/>
      <c r="SY35"/>
      <c r="SZ35"/>
      <c r="TA35"/>
      <c r="TB35"/>
      <c r="TC35"/>
      <c r="TD35"/>
      <c r="TE35"/>
      <c r="TF35"/>
      <c r="TG35"/>
      <c r="TH35"/>
      <c r="TI35"/>
      <c r="TJ35"/>
      <c r="TK35"/>
      <c r="TL35"/>
      <c r="TM35"/>
      <c r="TN35"/>
      <c r="TO35"/>
      <c r="TP35"/>
      <c r="TQ35"/>
      <c r="TR35"/>
      <c r="TS35"/>
      <c r="TT35"/>
      <c r="TU35"/>
      <c r="TV35"/>
      <c r="TW35"/>
      <c r="TX35"/>
      <c r="TY35"/>
      <c r="TZ35"/>
      <c r="UA35"/>
      <c r="UB35"/>
      <c r="UC35"/>
      <c r="UD35"/>
      <c r="UE35"/>
      <c r="UF35"/>
      <c r="UG35"/>
      <c r="UH35"/>
      <c r="UI35"/>
      <c r="UJ35"/>
      <c r="UK35"/>
      <c r="UL35"/>
      <c r="UM35"/>
      <c r="UN35"/>
      <c r="UO35"/>
      <c r="UP35"/>
      <c r="UQ35"/>
      <c r="UR35"/>
      <c r="US35"/>
      <c r="UT35"/>
      <c r="UU35"/>
      <c r="UV35"/>
      <c r="UW35"/>
      <c r="UX35"/>
      <c r="UY35"/>
      <c r="UZ35"/>
      <c r="VA35"/>
      <c r="VB35"/>
      <c r="VC35"/>
      <c r="VD35"/>
      <c r="VE35"/>
      <c r="VF35"/>
      <c r="VG35"/>
      <c r="VH35"/>
      <c r="VI35"/>
      <c r="VJ35"/>
      <c r="VK35"/>
      <c r="VL35"/>
      <c r="VM35"/>
      <c r="VN35"/>
      <c r="VO35"/>
      <c r="VP35"/>
      <c r="VQ35"/>
      <c r="VR35"/>
      <c r="VS35"/>
      <c r="VT35"/>
      <c r="VU35"/>
      <c r="VV35"/>
      <c r="VW35"/>
      <c r="VX35"/>
      <c r="VY35"/>
      <c r="VZ35"/>
      <c r="WA35"/>
      <c r="WB35"/>
      <c r="WC35"/>
      <c r="WD35"/>
      <c r="WE35"/>
      <c r="WF35"/>
      <c r="WG35"/>
      <c r="WH35"/>
      <c r="WI35"/>
      <c r="WJ35"/>
      <c r="WK35"/>
      <c r="WL35"/>
      <c r="WM35"/>
      <c r="WN35"/>
      <c r="WO35"/>
      <c r="WP35"/>
      <c r="WQ35"/>
      <c r="WR35"/>
      <c r="WS35"/>
      <c r="WT35"/>
      <c r="WU35"/>
      <c r="WV35"/>
      <c r="WW35"/>
      <c r="WX35"/>
      <c r="WY35"/>
      <c r="WZ35"/>
      <c r="XA35"/>
      <c r="XB35"/>
      <c r="XC35"/>
      <c r="XD35"/>
      <c r="XE35"/>
      <c r="XF35"/>
      <c r="XG35"/>
      <c r="XH35"/>
      <c r="XI35"/>
      <c r="XJ35"/>
      <c r="XK35"/>
      <c r="XL35"/>
      <c r="XM35"/>
      <c r="XN35"/>
      <c r="XO35"/>
      <c r="XP35"/>
      <c r="XQ35"/>
      <c r="XR35"/>
      <c r="XS35"/>
      <c r="XT35"/>
      <c r="XU35"/>
      <c r="XV35"/>
      <c r="XW35"/>
      <c r="XX35"/>
      <c r="XY35"/>
      <c r="XZ35"/>
      <c r="YA35"/>
      <c r="YB35"/>
      <c r="YC35"/>
      <c r="YD35"/>
      <c r="YE35"/>
      <c r="YF35"/>
      <c r="YG35"/>
      <c r="YH35"/>
      <c r="YI35"/>
      <c r="YJ35"/>
      <c r="YK35"/>
      <c r="YL35"/>
      <c r="YM35"/>
      <c r="YN35"/>
      <c r="YO35"/>
      <c r="YP35"/>
      <c r="YQ35"/>
      <c r="YR35"/>
      <c r="YS35"/>
      <c r="YT35"/>
      <c r="YU35"/>
      <c r="YV35"/>
      <c r="YW35"/>
      <c r="YX35"/>
      <c r="YY35"/>
      <c r="YZ35"/>
      <c r="ZA35"/>
      <c r="ZB35"/>
      <c r="ZC35"/>
      <c r="ZD35"/>
      <c r="ZE35"/>
      <c r="ZF35"/>
      <c r="ZG35"/>
      <c r="ZH35"/>
      <c r="ZI35"/>
      <c r="ZJ35"/>
      <c r="ZK35"/>
      <c r="ZL35"/>
      <c r="ZM35"/>
      <c r="ZN35"/>
      <c r="ZO35"/>
      <c r="ZP35"/>
      <c r="ZQ35"/>
      <c r="ZR35"/>
      <c r="ZS35"/>
      <c r="ZT35"/>
      <c r="ZU35"/>
      <c r="ZV35"/>
      <c r="ZW35"/>
      <c r="ZX35"/>
      <c r="ZY35"/>
      <c r="ZZ35"/>
      <c r="AAA35"/>
      <c r="AAB35"/>
      <c r="AAC35"/>
      <c r="AAD35"/>
      <c r="AAE35"/>
      <c r="AAF35"/>
      <c r="AAG35"/>
      <c r="AAH35"/>
      <c r="AAI35"/>
      <c r="AAJ35"/>
      <c r="AAK35"/>
      <c r="AAL35"/>
      <c r="AAM35"/>
      <c r="AAN35"/>
      <c r="AAO35"/>
      <c r="AAP35"/>
      <c r="AAQ35"/>
      <c r="AAR35"/>
      <c r="AAS35"/>
      <c r="AAT35"/>
      <c r="AAU35"/>
      <c r="AAV35"/>
      <c r="AAW35"/>
      <c r="AAX35"/>
      <c r="AAY35"/>
      <c r="AAZ35"/>
      <c r="ABA35"/>
      <c r="ABB35"/>
      <c r="ABC35"/>
      <c r="ABD35"/>
      <c r="ABE35"/>
      <c r="ABF35"/>
      <c r="ABG35"/>
      <c r="ABH35"/>
      <c r="ABI35"/>
      <c r="ABJ35"/>
      <c r="ABK35"/>
      <c r="ABL35"/>
      <c r="ABM35"/>
      <c r="ABN35"/>
      <c r="ABO35"/>
      <c r="ABP35"/>
      <c r="ABQ35"/>
      <c r="ABR35"/>
      <c r="ABS35"/>
      <c r="ABT35"/>
      <c r="ABU35"/>
      <c r="ABV35"/>
      <c r="ABW35"/>
      <c r="ABX35"/>
      <c r="ABY35"/>
      <c r="ABZ35"/>
      <c r="ACA35"/>
      <c r="ACB35"/>
      <c r="ACC35"/>
      <c r="ACD35"/>
      <c r="ACE35"/>
      <c r="ACF35"/>
      <c r="ACG35"/>
      <c r="ACH35"/>
      <c r="ACI35"/>
      <c r="ACJ35"/>
      <c r="ACK35"/>
      <c r="ACL35"/>
      <c r="ACM35"/>
      <c r="ACN35"/>
      <c r="ACO35"/>
      <c r="ACP35"/>
      <c r="ACQ35"/>
      <c r="ACR35"/>
      <c r="ACS35"/>
      <c r="ACT35"/>
      <c r="ACU35"/>
      <c r="ACV35"/>
      <c r="ACW35"/>
      <c r="ACX35"/>
      <c r="ACY35"/>
      <c r="ACZ35"/>
      <c r="ADA35"/>
      <c r="ADB35"/>
      <c r="ADC35"/>
      <c r="ADD35"/>
      <c r="ADE35"/>
      <c r="ADF35"/>
      <c r="ADG35"/>
      <c r="ADH35"/>
      <c r="ADI35"/>
      <c r="ADJ35"/>
      <c r="ADK35"/>
      <c r="ADL35"/>
      <c r="ADM35"/>
      <c r="ADN35"/>
      <c r="ADO35"/>
      <c r="ADP35"/>
      <c r="ADQ35"/>
      <c r="ADR35"/>
      <c r="ADS35"/>
      <c r="ADT35"/>
      <c r="ADU35"/>
      <c r="ADV35"/>
      <c r="ADW35"/>
      <c r="ADX35"/>
      <c r="ADY35"/>
      <c r="ADZ35"/>
      <c r="AEA35"/>
      <c r="AEB35"/>
      <c r="AEC35"/>
      <c r="AED35"/>
      <c r="AEE35"/>
      <c r="AEF35"/>
      <c r="AEG35"/>
      <c r="AEH35"/>
      <c r="AEI35"/>
      <c r="AEJ35"/>
      <c r="AEK35"/>
      <c r="AEL35"/>
      <c r="AEM35"/>
      <c r="AEN35"/>
      <c r="AEO35"/>
      <c r="AEP35"/>
      <c r="AEQ35"/>
      <c r="AER35"/>
      <c r="AES35"/>
      <c r="AET35"/>
      <c r="AEU35"/>
      <c r="AEV35"/>
      <c r="AEW35"/>
      <c r="AEX35"/>
      <c r="AEY35"/>
      <c r="AEZ35"/>
      <c r="AFA35"/>
      <c r="AFB35"/>
      <c r="AFC35"/>
      <c r="AFD35"/>
      <c r="AFE35"/>
      <c r="AFF35"/>
      <c r="AFG35"/>
      <c r="AFH35"/>
      <c r="AFI35"/>
      <c r="AFJ35"/>
      <c r="AFK35"/>
      <c r="AFL35"/>
      <c r="AFM35"/>
      <c r="AFN35"/>
      <c r="AFO35"/>
      <c r="AFP35"/>
      <c r="AFQ35"/>
      <c r="AFR35"/>
      <c r="AFS35"/>
      <c r="AFT35"/>
      <c r="AFU35"/>
      <c r="AFV35"/>
      <c r="AFW35"/>
      <c r="AFX35"/>
      <c r="AFY35"/>
      <c r="AFZ35"/>
      <c r="AGA35"/>
      <c r="AGB35"/>
      <c r="AGC35"/>
      <c r="AGD35"/>
      <c r="AGE35"/>
      <c r="AGF35"/>
      <c r="AGG35"/>
      <c r="AGH35"/>
      <c r="AGI35"/>
      <c r="AGJ35"/>
      <c r="AGK35"/>
      <c r="AGL35"/>
      <c r="AGM35"/>
      <c r="AGN35"/>
      <c r="AGO35"/>
      <c r="AGP35"/>
      <c r="AGQ35"/>
      <c r="AGR35"/>
      <c r="AGS35"/>
      <c r="AGT35"/>
      <c r="AGU35"/>
      <c r="AGV35"/>
      <c r="AGW35"/>
      <c r="AGX35"/>
      <c r="AGY35"/>
      <c r="AGZ35"/>
      <c r="AHA35"/>
      <c r="AHB35"/>
      <c r="AHC35"/>
      <c r="AHD35"/>
      <c r="AHE35"/>
      <c r="AHF35"/>
      <c r="AHG35"/>
      <c r="AHH35"/>
      <c r="AHI35"/>
      <c r="AHJ35"/>
      <c r="AHK35"/>
      <c r="AHL35"/>
      <c r="AHM35"/>
      <c r="AHN35"/>
      <c r="AHO35"/>
      <c r="AHP35"/>
      <c r="AHQ35"/>
      <c r="AHR35"/>
      <c r="AHS35"/>
      <c r="AHT35"/>
      <c r="AHU35"/>
      <c r="AHV35"/>
      <c r="AHW35"/>
      <c r="AHX35"/>
      <c r="AHY35"/>
      <c r="AHZ35"/>
      <c r="AIA35"/>
      <c r="AIB35"/>
      <c r="AIC35"/>
      <c r="AID35"/>
      <c r="AIE35"/>
      <c r="AIF35"/>
      <c r="AIG35"/>
      <c r="AIH35"/>
      <c r="AII35"/>
      <c r="AIJ35"/>
      <c r="AIK35"/>
      <c r="AIL35"/>
      <c r="AIM35"/>
      <c r="AIN35"/>
      <c r="AIO35"/>
      <c r="AIP35"/>
      <c r="AIQ35"/>
      <c r="AIR35"/>
      <c r="AIS35"/>
      <c r="AIT35"/>
      <c r="AIU35"/>
      <c r="AIV35"/>
      <c r="AIW35"/>
      <c r="AIX35"/>
      <c r="AIY35"/>
      <c r="AIZ35"/>
      <c r="AJA35"/>
      <c r="AJB35"/>
      <c r="AJC35"/>
      <c r="AJD35"/>
      <c r="AJE35"/>
      <c r="AJF35"/>
      <c r="AJG35"/>
      <c r="AJH35"/>
      <c r="AJI35"/>
      <c r="AJJ35"/>
      <c r="AJK35"/>
      <c r="AJL35"/>
      <c r="AJM35"/>
      <c r="AJN35"/>
      <c r="AJO35"/>
      <c r="AJP35"/>
      <c r="AJQ35"/>
      <c r="AJR35"/>
      <c r="AJS35"/>
      <c r="AJT35"/>
      <c r="AJU35"/>
      <c r="AJV35"/>
      <c r="AJW35"/>
      <c r="AJX35"/>
      <c r="AJY35"/>
      <c r="AJZ35"/>
      <c r="AKA35"/>
      <c r="AKB35"/>
      <c r="AKC35"/>
      <c r="AKD35"/>
      <c r="AKE35"/>
      <c r="AKF35"/>
      <c r="AKG35"/>
      <c r="AKH35"/>
      <c r="AKI35"/>
      <c r="AKJ35"/>
      <c r="AKK35"/>
      <c r="AKL35"/>
      <c r="AKM35"/>
      <c r="AKN35"/>
      <c r="AKO35"/>
      <c r="AKP35"/>
      <c r="AKQ35"/>
      <c r="AKR35"/>
    </row>
    <row r="36" spans="1:980" x14ac:dyDescent="0.45">
      <c r="A36" s="4">
        <v>18</v>
      </c>
      <c r="B36" s="3">
        <v>0</v>
      </c>
      <c r="C36" s="3" t="s">
        <v>30</v>
      </c>
      <c r="D36" s="5" t="s">
        <v>26</v>
      </c>
      <c r="E36" s="12">
        <v>253</v>
      </c>
      <c r="F36" s="12">
        <v>347</v>
      </c>
      <c r="G36" s="3">
        <v>2.27</v>
      </c>
      <c r="H36" s="3">
        <v>81.900000000000006</v>
      </c>
      <c r="I36" s="3">
        <f t="shared" si="0"/>
        <v>1.4742</v>
      </c>
      <c r="J36" s="3">
        <v>-890</v>
      </c>
      <c r="K36" s="3">
        <v>94.9</v>
      </c>
      <c r="L36" s="6">
        <f t="shared" si="4"/>
        <v>9.3782929399367756</v>
      </c>
      <c r="M36" s="3">
        <v>-930</v>
      </c>
      <c r="N36" s="3">
        <v>76.900000000000006</v>
      </c>
      <c r="O36" s="6">
        <f t="shared" si="5"/>
        <v>12.093628088426527</v>
      </c>
      <c r="P36" s="3">
        <v>106</v>
      </c>
      <c r="Q36" s="3">
        <v>238</v>
      </c>
      <c r="R36" s="6">
        <f t="shared" si="1"/>
        <v>0.44537815126050423</v>
      </c>
      <c r="S36" s="3">
        <v>-953</v>
      </c>
      <c r="T36" s="3">
        <v>54.9</v>
      </c>
      <c r="U36" s="6">
        <f t="shared" si="6"/>
        <v>17.358834244080146</v>
      </c>
      <c r="V36" s="3">
        <v>41.8</v>
      </c>
      <c r="W36" s="3">
        <v>15.6</v>
      </c>
      <c r="X36" s="6">
        <f t="shared" si="2"/>
        <v>2.6794871794871793</v>
      </c>
      <c r="Y36" s="3">
        <v>44.7</v>
      </c>
      <c r="Z36" s="3">
        <v>19.2</v>
      </c>
      <c r="AA36" s="6">
        <f t="shared" si="3"/>
        <v>2.3281250000000004</v>
      </c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/>
      <c r="IS36"/>
      <c r="IT36"/>
      <c r="IU36"/>
      <c r="IV36"/>
      <c r="IW36"/>
      <c r="IX36"/>
      <c r="IY36"/>
      <c r="IZ36"/>
      <c r="JA36"/>
      <c r="JB36"/>
      <c r="JC36"/>
      <c r="JD36"/>
      <c r="JE36"/>
      <c r="JF36"/>
      <c r="JG36"/>
      <c r="JH36"/>
      <c r="JI36"/>
      <c r="JJ36"/>
      <c r="JK36"/>
      <c r="JL36"/>
      <c r="JM36"/>
      <c r="JN36"/>
      <c r="JO36"/>
      <c r="JP36"/>
      <c r="JQ36"/>
      <c r="JR36"/>
      <c r="JS36"/>
      <c r="JT36"/>
      <c r="JU36"/>
      <c r="JV36"/>
      <c r="JW36"/>
      <c r="JX36"/>
      <c r="JY36"/>
      <c r="JZ36"/>
      <c r="KA36"/>
      <c r="KB36"/>
      <c r="KC36"/>
      <c r="KD36"/>
      <c r="KE36"/>
      <c r="KF36"/>
      <c r="KG36"/>
      <c r="KH36"/>
      <c r="KI36"/>
      <c r="KJ36"/>
      <c r="KK36"/>
      <c r="KL36"/>
      <c r="KM36"/>
      <c r="KN36"/>
      <c r="KO36"/>
      <c r="KP36"/>
      <c r="KQ36"/>
      <c r="KR36"/>
      <c r="KS36"/>
      <c r="KT36"/>
      <c r="KU36"/>
      <c r="KV36"/>
      <c r="KW36"/>
      <c r="KX36"/>
      <c r="KY36"/>
      <c r="KZ36"/>
      <c r="LA36"/>
      <c r="LB36"/>
      <c r="LC36"/>
      <c r="LD36"/>
      <c r="LE36"/>
      <c r="LF36"/>
      <c r="LG36"/>
      <c r="LH36"/>
      <c r="LI36"/>
      <c r="LJ36"/>
      <c r="LK36"/>
      <c r="LL36"/>
      <c r="LM36"/>
      <c r="LN36"/>
      <c r="LO36"/>
      <c r="LP36"/>
      <c r="LQ36"/>
      <c r="LR36"/>
      <c r="LS36"/>
      <c r="LT36"/>
      <c r="LU36"/>
      <c r="LV36"/>
      <c r="LW36"/>
      <c r="LX36"/>
      <c r="LY36"/>
      <c r="LZ36"/>
      <c r="MA36"/>
      <c r="MB36"/>
      <c r="MC36"/>
      <c r="MD36"/>
      <c r="ME36"/>
      <c r="MF36"/>
      <c r="MG36"/>
      <c r="MH36"/>
      <c r="MI36"/>
      <c r="MJ36"/>
      <c r="MK36"/>
      <c r="ML36"/>
      <c r="MM36"/>
      <c r="MN36"/>
      <c r="MO36"/>
      <c r="MP36"/>
      <c r="MQ36"/>
      <c r="MR36"/>
      <c r="MS36"/>
      <c r="MT36"/>
      <c r="MU36"/>
      <c r="MV36"/>
      <c r="MW36"/>
      <c r="MX36"/>
      <c r="MY36"/>
      <c r="MZ36"/>
      <c r="NA36"/>
      <c r="NB36"/>
      <c r="NC36"/>
      <c r="ND36"/>
      <c r="NE36"/>
      <c r="NF36"/>
      <c r="NG36"/>
      <c r="NH36"/>
      <c r="NI36"/>
      <c r="NJ36"/>
      <c r="NK36"/>
      <c r="NL36"/>
      <c r="NM36"/>
      <c r="NN36"/>
      <c r="NO36"/>
      <c r="NP36"/>
      <c r="NQ36"/>
      <c r="NR36"/>
      <c r="NS36"/>
      <c r="NT36"/>
      <c r="NU36"/>
      <c r="NV36"/>
      <c r="NW36"/>
      <c r="NX36"/>
      <c r="NY36"/>
      <c r="NZ36"/>
      <c r="OA36"/>
      <c r="OB36"/>
      <c r="OC36"/>
      <c r="OD36"/>
      <c r="OE36"/>
      <c r="OF36"/>
      <c r="OG36"/>
      <c r="OH36"/>
      <c r="OI36"/>
      <c r="OJ36"/>
      <c r="OK36"/>
      <c r="OL36"/>
      <c r="OM36"/>
      <c r="ON36"/>
      <c r="OO36"/>
      <c r="OP36"/>
      <c r="OQ36"/>
      <c r="OR36"/>
      <c r="OS36"/>
      <c r="OT36"/>
      <c r="OU36"/>
      <c r="OV36"/>
      <c r="OW36"/>
      <c r="OX36"/>
      <c r="OY36"/>
      <c r="OZ36"/>
      <c r="PA36"/>
      <c r="PB36"/>
      <c r="PC36"/>
      <c r="PD36"/>
      <c r="PE36"/>
      <c r="PF36"/>
      <c r="PG36"/>
      <c r="PH36"/>
      <c r="PI36"/>
      <c r="PJ36"/>
      <c r="PK36"/>
      <c r="PL36"/>
      <c r="PM36"/>
      <c r="PN36"/>
      <c r="PO36"/>
      <c r="PP36"/>
      <c r="PQ36"/>
      <c r="PR36"/>
      <c r="PS36"/>
      <c r="PT36"/>
      <c r="PU36"/>
      <c r="PV36"/>
      <c r="PW36"/>
      <c r="PX36"/>
      <c r="PY36"/>
      <c r="PZ36"/>
      <c r="QA36"/>
      <c r="QB36"/>
      <c r="QC36"/>
      <c r="QD36"/>
      <c r="QE36"/>
      <c r="QF36"/>
      <c r="QG36"/>
      <c r="QH36"/>
      <c r="QI36"/>
      <c r="QJ36"/>
      <c r="QK36"/>
      <c r="QL36"/>
      <c r="QM36"/>
      <c r="QN36"/>
      <c r="QO36"/>
      <c r="QP36"/>
      <c r="QQ36"/>
      <c r="QR36"/>
      <c r="QS36"/>
      <c r="QT36"/>
      <c r="QU36"/>
      <c r="QV36"/>
      <c r="QW36"/>
      <c r="QX36"/>
      <c r="QY36"/>
      <c r="QZ36"/>
      <c r="RA36"/>
      <c r="RB36"/>
      <c r="RC36"/>
      <c r="RD36"/>
      <c r="RE36"/>
      <c r="RF36"/>
      <c r="RG36"/>
      <c r="RH36"/>
      <c r="RI36"/>
      <c r="RJ36"/>
      <c r="RK36"/>
      <c r="RL36"/>
      <c r="RM36"/>
      <c r="RN36"/>
      <c r="RO36"/>
      <c r="RP36"/>
      <c r="RQ36"/>
      <c r="RR36"/>
      <c r="RS36"/>
      <c r="RT36"/>
      <c r="RU36"/>
      <c r="RV36"/>
      <c r="RW36"/>
      <c r="RX36"/>
      <c r="RY36"/>
      <c r="RZ36"/>
      <c r="SA36"/>
      <c r="SB36"/>
      <c r="SC36"/>
      <c r="SD36"/>
      <c r="SE36"/>
      <c r="SF36"/>
      <c r="SG36"/>
      <c r="SH36"/>
      <c r="SI36"/>
      <c r="SJ36"/>
      <c r="SK36"/>
      <c r="SL36"/>
      <c r="SM36"/>
      <c r="SN36"/>
      <c r="SO36"/>
      <c r="SP36"/>
      <c r="SQ36"/>
      <c r="SR36"/>
      <c r="SS36"/>
      <c r="ST36"/>
      <c r="SU36"/>
      <c r="SV36"/>
      <c r="SW36"/>
      <c r="SX36"/>
      <c r="SY36"/>
      <c r="SZ36"/>
      <c r="TA36"/>
      <c r="TB36"/>
      <c r="TC36"/>
      <c r="TD36"/>
      <c r="TE36"/>
      <c r="TF36"/>
      <c r="TG36"/>
      <c r="TH36"/>
      <c r="TI36"/>
      <c r="TJ36"/>
      <c r="TK36"/>
      <c r="TL36"/>
      <c r="TM36"/>
      <c r="TN36"/>
      <c r="TO36"/>
      <c r="TP36"/>
      <c r="TQ36"/>
      <c r="TR36"/>
      <c r="TS36"/>
      <c r="TT36"/>
      <c r="TU36"/>
      <c r="TV36"/>
      <c r="TW36"/>
      <c r="TX36"/>
      <c r="TY36"/>
      <c r="TZ36"/>
      <c r="UA36"/>
      <c r="UB36"/>
      <c r="UC36"/>
      <c r="UD36"/>
      <c r="UE36"/>
      <c r="UF36"/>
      <c r="UG36"/>
      <c r="UH36"/>
      <c r="UI36"/>
      <c r="UJ36"/>
      <c r="UK36"/>
      <c r="UL36"/>
      <c r="UM36"/>
      <c r="UN36"/>
      <c r="UO36"/>
      <c r="UP36"/>
      <c r="UQ36"/>
      <c r="UR36"/>
      <c r="US36"/>
      <c r="UT36"/>
      <c r="UU36"/>
      <c r="UV36"/>
      <c r="UW36"/>
      <c r="UX36"/>
      <c r="UY36"/>
      <c r="UZ36"/>
      <c r="VA36"/>
      <c r="VB36"/>
      <c r="VC36"/>
      <c r="VD36"/>
      <c r="VE36"/>
      <c r="VF36"/>
      <c r="VG36"/>
      <c r="VH36"/>
      <c r="VI36"/>
      <c r="VJ36"/>
      <c r="VK36"/>
      <c r="VL36"/>
      <c r="VM36"/>
      <c r="VN36"/>
      <c r="VO36"/>
      <c r="VP36"/>
      <c r="VQ36"/>
      <c r="VR36"/>
      <c r="VS36"/>
      <c r="VT36"/>
      <c r="VU36"/>
      <c r="VV36"/>
      <c r="VW36"/>
      <c r="VX36"/>
      <c r="VY36"/>
      <c r="VZ36"/>
      <c r="WA36"/>
      <c r="WB36"/>
      <c r="WC36"/>
      <c r="WD36"/>
      <c r="WE36"/>
      <c r="WF36"/>
      <c r="WG36"/>
      <c r="WH36"/>
      <c r="WI36"/>
      <c r="WJ36"/>
      <c r="WK36"/>
      <c r="WL36"/>
      <c r="WM36"/>
      <c r="WN36"/>
      <c r="WO36"/>
      <c r="WP36"/>
      <c r="WQ36"/>
      <c r="WR36"/>
      <c r="WS36"/>
      <c r="WT36"/>
      <c r="WU36"/>
      <c r="WV36"/>
      <c r="WW36"/>
      <c r="WX36"/>
      <c r="WY36"/>
      <c r="WZ36"/>
      <c r="XA36"/>
      <c r="XB36"/>
      <c r="XC36"/>
      <c r="XD36"/>
      <c r="XE36"/>
      <c r="XF36"/>
      <c r="XG36"/>
      <c r="XH36"/>
      <c r="XI36"/>
      <c r="XJ36"/>
      <c r="XK36"/>
      <c r="XL36"/>
      <c r="XM36"/>
      <c r="XN36"/>
      <c r="XO36"/>
      <c r="XP36"/>
      <c r="XQ36"/>
      <c r="XR36"/>
      <c r="XS36"/>
      <c r="XT36"/>
      <c r="XU36"/>
      <c r="XV36"/>
      <c r="XW36"/>
      <c r="XX36"/>
      <c r="XY36"/>
      <c r="XZ36"/>
      <c r="YA36"/>
      <c r="YB36"/>
      <c r="YC36"/>
      <c r="YD36"/>
      <c r="YE36"/>
      <c r="YF36"/>
      <c r="YG36"/>
      <c r="YH36"/>
      <c r="YI36"/>
      <c r="YJ36"/>
      <c r="YK36"/>
      <c r="YL36"/>
      <c r="YM36"/>
      <c r="YN36"/>
      <c r="YO36"/>
      <c r="YP36"/>
      <c r="YQ36"/>
      <c r="YR36"/>
      <c r="YS36"/>
      <c r="YT36"/>
      <c r="YU36"/>
      <c r="YV36"/>
      <c r="YW36"/>
      <c r="YX36"/>
      <c r="YY36"/>
      <c r="YZ36"/>
      <c r="ZA36"/>
      <c r="ZB36"/>
      <c r="ZC36"/>
      <c r="ZD36"/>
      <c r="ZE36"/>
      <c r="ZF36"/>
      <c r="ZG36"/>
      <c r="ZH36"/>
      <c r="ZI36"/>
      <c r="ZJ36"/>
      <c r="ZK36"/>
      <c r="ZL36"/>
      <c r="ZM36"/>
      <c r="ZN36"/>
      <c r="ZO36"/>
      <c r="ZP36"/>
      <c r="ZQ36"/>
      <c r="ZR36"/>
      <c r="ZS36"/>
      <c r="ZT36"/>
      <c r="ZU36"/>
      <c r="ZV36"/>
      <c r="ZW36"/>
      <c r="ZX36"/>
      <c r="ZY36"/>
      <c r="ZZ36"/>
      <c r="AAA36"/>
      <c r="AAB36"/>
      <c r="AAC36"/>
      <c r="AAD36"/>
      <c r="AAE36"/>
      <c r="AAF36"/>
      <c r="AAG36"/>
      <c r="AAH36"/>
      <c r="AAI36"/>
      <c r="AAJ36"/>
      <c r="AAK36"/>
      <c r="AAL36"/>
      <c r="AAM36"/>
      <c r="AAN36"/>
      <c r="AAO36"/>
      <c r="AAP36"/>
      <c r="AAQ36"/>
      <c r="AAR36"/>
      <c r="AAS36"/>
      <c r="AAT36"/>
      <c r="AAU36"/>
      <c r="AAV36"/>
      <c r="AAW36"/>
      <c r="AAX36"/>
      <c r="AAY36"/>
      <c r="AAZ36"/>
      <c r="ABA36"/>
      <c r="ABB36"/>
      <c r="ABC36"/>
      <c r="ABD36"/>
      <c r="ABE36"/>
      <c r="ABF36"/>
      <c r="ABG36"/>
      <c r="ABH36"/>
      <c r="ABI36"/>
      <c r="ABJ36"/>
      <c r="ABK36"/>
      <c r="ABL36"/>
      <c r="ABM36"/>
      <c r="ABN36"/>
      <c r="ABO36"/>
      <c r="ABP36"/>
      <c r="ABQ36"/>
      <c r="ABR36"/>
      <c r="ABS36"/>
      <c r="ABT36"/>
      <c r="ABU36"/>
      <c r="ABV36"/>
      <c r="ABW36"/>
      <c r="ABX36"/>
      <c r="ABY36"/>
      <c r="ABZ36"/>
      <c r="ACA36"/>
      <c r="ACB36"/>
      <c r="ACC36"/>
      <c r="ACD36"/>
      <c r="ACE36"/>
      <c r="ACF36"/>
      <c r="ACG36"/>
      <c r="ACH36"/>
      <c r="ACI36"/>
      <c r="ACJ36"/>
      <c r="ACK36"/>
      <c r="ACL36"/>
      <c r="ACM36"/>
      <c r="ACN36"/>
      <c r="ACO36"/>
      <c r="ACP36"/>
      <c r="ACQ36"/>
      <c r="ACR36"/>
      <c r="ACS36"/>
      <c r="ACT36"/>
      <c r="ACU36"/>
      <c r="ACV36"/>
      <c r="ACW36"/>
      <c r="ACX36"/>
      <c r="ACY36"/>
      <c r="ACZ36"/>
      <c r="ADA36"/>
      <c r="ADB36"/>
      <c r="ADC36"/>
      <c r="ADD36"/>
      <c r="ADE36"/>
      <c r="ADF36"/>
      <c r="ADG36"/>
      <c r="ADH36"/>
      <c r="ADI36"/>
      <c r="ADJ36"/>
      <c r="ADK36"/>
      <c r="ADL36"/>
      <c r="ADM36"/>
      <c r="ADN36"/>
      <c r="ADO36"/>
      <c r="ADP36"/>
      <c r="ADQ36"/>
      <c r="ADR36"/>
      <c r="ADS36"/>
      <c r="ADT36"/>
      <c r="ADU36"/>
      <c r="ADV36"/>
      <c r="ADW36"/>
      <c r="ADX36"/>
      <c r="ADY36"/>
      <c r="ADZ36"/>
      <c r="AEA36"/>
      <c r="AEB36"/>
      <c r="AEC36"/>
      <c r="AED36"/>
      <c r="AEE36"/>
      <c r="AEF36"/>
      <c r="AEG36"/>
      <c r="AEH36"/>
      <c r="AEI36"/>
      <c r="AEJ36"/>
      <c r="AEK36"/>
      <c r="AEL36"/>
      <c r="AEM36"/>
      <c r="AEN36"/>
      <c r="AEO36"/>
      <c r="AEP36"/>
      <c r="AEQ36"/>
      <c r="AER36"/>
      <c r="AES36"/>
      <c r="AET36"/>
      <c r="AEU36"/>
      <c r="AEV36"/>
      <c r="AEW36"/>
      <c r="AEX36"/>
      <c r="AEY36"/>
      <c r="AEZ36"/>
      <c r="AFA36"/>
      <c r="AFB36"/>
      <c r="AFC36"/>
      <c r="AFD36"/>
      <c r="AFE36"/>
      <c r="AFF36"/>
      <c r="AFG36"/>
      <c r="AFH36"/>
      <c r="AFI36"/>
      <c r="AFJ36"/>
      <c r="AFK36"/>
      <c r="AFL36"/>
      <c r="AFM36"/>
      <c r="AFN36"/>
      <c r="AFO36"/>
      <c r="AFP36"/>
      <c r="AFQ36"/>
      <c r="AFR36"/>
      <c r="AFS36"/>
      <c r="AFT36"/>
      <c r="AFU36"/>
      <c r="AFV36"/>
      <c r="AFW36"/>
      <c r="AFX36"/>
      <c r="AFY36"/>
      <c r="AFZ36"/>
      <c r="AGA36"/>
      <c r="AGB36"/>
      <c r="AGC36"/>
      <c r="AGD36"/>
      <c r="AGE36"/>
      <c r="AGF36"/>
      <c r="AGG36"/>
      <c r="AGH36"/>
      <c r="AGI36"/>
      <c r="AGJ36"/>
      <c r="AGK36"/>
      <c r="AGL36"/>
      <c r="AGM36"/>
      <c r="AGN36"/>
      <c r="AGO36"/>
      <c r="AGP36"/>
      <c r="AGQ36"/>
      <c r="AGR36"/>
      <c r="AGS36"/>
      <c r="AGT36"/>
      <c r="AGU36"/>
      <c r="AGV36"/>
      <c r="AGW36"/>
      <c r="AGX36"/>
      <c r="AGY36"/>
      <c r="AGZ36"/>
      <c r="AHA36"/>
      <c r="AHB36"/>
      <c r="AHC36"/>
      <c r="AHD36"/>
      <c r="AHE36"/>
      <c r="AHF36"/>
      <c r="AHG36"/>
      <c r="AHH36"/>
      <c r="AHI36"/>
      <c r="AHJ36"/>
      <c r="AHK36"/>
      <c r="AHL36"/>
      <c r="AHM36"/>
      <c r="AHN36"/>
      <c r="AHO36"/>
      <c r="AHP36"/>
      <c r="AHQ36"/>
      <c r="AHR36"/>
      <c r="AHS36"/>
      <c r="AHT36"/>
      <c r="AHU36"/>
      <c r="AHV36"/>
      <c r="AHW36"/>
      <c r="AHX36"/>
      <c r="AHY36"/>
      <c r="AHZ36"/>
      <c r="AIA36"/>
      <c r="AIB36"/>
      <c r="AIC36"/>
      <c r="AID36"/>
      <c r="AIE36"/>
      <c r="AIF36"/>
      <c r="AIG36"/>
      <c r="AIH36"/>
      <c r="AII36"/>
      <c r="AIJ36"/>
      <c r="AIK36"/>
      <c r="AIL36"/>
      <c r="AIM36"/>
      <c r="AIN36"/>
      <c r="AIO36"/>
      <c r="AIP36"/>
      <c r="AIQ36"/>
      <c r="AIR36"/>
      <c r="AIS36"/>
      <c r="AIT36"/>
      <c r="AIU36"/>
      <c r="AIV36"/>
      <c r="AIW36"/>
      <c r="AIX36"/>
      <c r="AIY36"/>
      <c r="AIZ36"/>
      <c r="AJA36"/>
      <c r="AJB36"/>
      <c r="AJC36"/>
      <c r="AJD36"/>
      <c r="AJE36"/>
      <c r="AJF36"/>
      <c r="AJG36"/>
      <c r="AJH36"/>
      <c r="AJI36"/>
      <c r="AJJ36"/>
      <c r="AJK36"/>
      <c r="AJL36"/>
      <c r="AJM36"/>
      <c r="AJN36"/>
      <c r="AJO36"/>
      <c r="AJP36"/>
      <c r="AJQ36"/>
      <c r="AJR36"/>
      <c r="AJS36"/>
      <c r="AJT36"/>
      <c r="AJU36"/>
      <c r="AJV36"/>
      <c r="AJW36"/>
      <c r="AJX36"/>
      <c r="AJY36"/>
      <c r="AJZ36"/>
      <c r="AKA36"/>
      <c r="AKB36"/>
      <c r="AKC36"/>
      <c r="AKD36"/>
      <c r="AKE36"/>
      <c r="AKF36"/>
      <c r="AKG36"/>
      <c r="AKH36"/>
      <c r="AKI36"/>
      <c r="AKJ36"/>
      <c r="AKK36"/>
      <c r="AKL36"/>
      <c r="AKM36"/>
      <c r="AKN36"/>
      <c r="AKO36"/>
      <c r="AKP36"/>
      <c r="AKQ36"/>
      <c r="AKR36"/>
    </row>
    <row r="37" spans="1:980" x14ac:dyDescent="0.45">
      <c r="A37" s="4"/>
      <c r="B37" s="3"/>
      <c r="C37" s="3" t="s">
        <v>30</v>
      </c>
      <c r="D37" s="5" t="s">
        <v>27</v>
      </c>
      <c r="E37" s="12">
        <v>247</v>
      </c>
      <c r="F37" s="12">
        <v>339</v>
      </c>
      <c r="G37" s="3">
        <v>5.66</v>
      </c>
      <c r="H37" s="3">
        <v>189</v>
      </c>
      <c r="I37" s="3">
        <f t="shared" si="0"/>
        <v>3.4019999999999997</v>
      </c>
      <c r="J37" s="3">
        <v>-893</v>
      </c>
      <c r="K37" s="3">
        <v>62.5</v>
      </c>
      <c r="L37" s="6">
        <f t="shared" si="4"/>
        <v>14.288</v>
      </c>
      <c r="M37" s="3">
        <v>-948</v>
      </c>
      <c r="N37" s="3">
        <v>53.7</v>
      </c>
      <c r="O37" s="6">
        <f t="shared" si="5"/>
        <v>17.653631284916202</v>
      </c>
      <c r="P37" s="3">
        <v>60.9</v>
      </c>
      <c r="Q37" s="3">
        <v>224</v>
      </c>
      <c r="R37" s="6">
        <f t="shared" si="1"/>
        <v>0.27187499999999998</v>
      </c>
      <c r="S37" s="3">
        <v>-982</v>
      </c>
      <c r="T37" s="3">
        <v>28.5</v>
      </c>
      <c r="U37" s="6">
        <f t="shared" si="6"/>
        <v>34.456140350877192</v>
      </c>
      <c r="V37" s="3">
        <v>25.4</v>
      </c>
      <c r="W37" s="3">
        <v>13.9</v>
      </c>
      <c r="X37" s="6">
        <f t="shared" si="2"/>
        <v>1.8273381294964026</v>
      </c>
      <c r="Y37" s="3">
        <v>38.700000000000003</v>
      </c>
      <c r="Z37" s="3">
        <v>24.8</v>
      </c>
      <c r="AA37" s="6">
        <f t="shared" si="3"/>
        <v>1.560483870967742</v>
      </c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/>
      <c r="HW37"/>
      <c r="HX37"/>
      <c r="HY37"/>
      <c r="HZ37"/>
      <c r="IA37"/>
      <c r="IB37"/>
      <c r="IC37"/>
      <c r="ID37"/>
      <c r="IE37"/>
      <c r="IF37"/>
      <c r="IG37"/>
      <c r="IH37"/>
      <c r="II37"/>
      <c r="IJ37"/>
      <c r="IK37"/>
      <c r="IL37"/>
      <c r="IM37"/>
      <c r="IN37"/>
      <c r="IO37"/>
      <c r="IP37"/>
      <c r="IQ37"/>
      <c r="IR37"/>
      <c r="IS37"/>
      <c r="IT37"/>
      <c r="IU37"/>
      <c r="IV37"/>
      <c r="IW37"/>
      <c r="IX37"/>
      <c r="IY37"/>
      <c r="IZ37"/>
      <c r="JA37"/>
      <c r="JB37"/>
      <c r="JC37"/>
      <c r="JD37"/>
      <c r="JE37"/>
      <c r="JF37"/>
      <c r="JG37"/>
      <c r="JH37"/>
      <c r="JI37"/>
      <c r="JJ37"/>
      <c r="JK37"/>
      <c r="JL37"/>
      <c r="JM37"/>
      <c r="JN37"/>
      <c r="JO37"/>
      <c r="JP37"/>
      <c r="JQ37"/>
      <c r="JR37"/>
      <c r="JS37"/>
      <c r="JT37"/>
      <c r="JU37"/>
      <c r="JV37"/>
      <c r="JW37"/>
      <c r="JX37"/>
      <c r="JY37"/>
      <c r="JZ37"/>
      <c r="KA37"/>
      <c r="KB37"/>
      <c r="KC37"/>
      <c r="KD37"/>
      <c r="KE37"/>
      <c r="KF37"/>
      <c r="KG37"/>
      <c r="KH37"/>
      <c r="KI37"/>
      <c r="KJ37"/>
      <c r="KK37"/>
      <c r="KL37"/>
      <c r="KM37"/>
      <c r="KN37"/>
      <c r="KO37"/>
      <c r="KP37"/>
      <c r="KQ37"/>
      <c r="KR37"/>
      <c r="KS37"/>
      <c r="KT37"/>
      <c r="KU37"/>
      <c r="KV37"/>
      <c r="KW37"/>
      <c r="KX37"/>
      <c r="KY37"/>
      <c r="KZ37"/>
      <c r="LA37"/>
      <c r="LB37"/>
      <c r="LC37"/>
      <c r="LD37"/>
      <c r="LE37"/>
      <c r="LF37"/>
      <c r="LG37"/>
      <c r="LH37"/>
      <c r="LI37"/>
      <c r="LJ37"/>
      <c r="LK37"/>
      <c r="LL37"/>
      <c r="LM37"/>
      <c r="LN37"/>
      <c r="LO37"/>
      <c r="LP37"/>
      <c r="LQ37"/>
      <c r="LR37"/>
      <c r="LS37"/>
      <c r="LT37"/>
      <c r="LU37"/>
      <c r="LV37"/>
      <c r="LW37"/>
      <c r="LX37"/>
      <c r="LY37"/>
      <c r="LZ37"/>
      <c r="MA37"/>
      <c r="MB37"/>
      <c r="MC37"/>
      <c r="MD37"/>
      <c r="ME37"/>
      <c r="MF37"/>
      <c r="MG37"/>
      <c r="MH37"/>
      <c r="MI37"/>
      <c r="MJ37"/>
      <c r="MK37"/>
      <c r="ML37"/>
      <c r="MM37"/>
      <c r="MN37"/>
      <c r="MO37"/>
      <c r="MP37"/>
      <c r="MQ37"/>
      <c r="MR37"/>
      <c r="MS37"/>
      <c r="MT37"/>
      <c r="MU37"/>
      <c r="MV37"/>
      <c r="MW37"/>
      <c r="MX37"/>
      <c r="MY37"/>
      <c r="MZ37"/>
      <c r="NA37"/>
      <c r="NB37"/>
      <c r="NC37"/>
      <c r="ND37"/>
      <c r="NE37"/>
      <c r="NF37"/>
      <c r="NG37"/>
      <c r="NH37"/>
      <c r="NI37"/>
      <c r="NJ37"/>
      <c r="NK37"/>
      <c r="NL37"/>
      <c r="NM37"/>
      <c r="NN37"/>
      <c r="NO37"/>
      <c r="NP37"/>
      <c r="NQ37"/>
      <c r="NR37"/>
      <c r="NS37"/>
      <c r="NT37"/>
      <c r="NU37"/>
      <c r="NV37"/>
      <c r="NW37"/>
      <c r="NX37"/>
      <c r="NY37"/>
      <c r="NZ37"/>
      <c r="OA37"/>
      <c r="OB37"/>
      <c r="OC37"/>
      <c r="OD37"/>
      <c r="OE37"/>
      <c r="OF37"/>
      <c r="OG37"/>
      <c r="OH37"/>
      <c r="OI37"/>
      <c r="OJ37"/>
      <c r="OK37"/>
      <c r="OL37"/>
      <c r="OM37"/>
      <c r="ON37"/>
      <c r="OO37"/>
      <c r="OP37"/>
      <c r="OQ37"/>
      <c r="OR37"/>
      <c r="OS37"/>
      <c r="OT37"/>
      <c r="OU37"/>
      <c r="OV37"/>
      <c r="OW37"/>
      <c r="OX37"/>
      <c r="OY37"/>
      <c r="OZ37"/>
      <c r="PA37"/>
      <c r="PB37"/>
      <c r="PC37"/>
      <c r="PD37"/>
      <c r="PE37"/>
      <c r="PF37"/>
      <c r="PG37"/>
      <c r="PH37"/>
      <c r="PI37"/>
      <c r="PJ37"/>
      <c r="PK37"/>
      <c r="PL37"/>
      <c r="PM37"/>
      <c r="PN37"/>
      <c r="PO37"/>
      <c r="PP37"/>
      <c r="PQ37"/>
      <c r="PR37"/>
      <c r="PS37"/>
      <c r="PT37"/>
      <c r="PU37"/>
      <c r="PV37"/>
      <c r="PW37"/>
      <c r="PX37"/>
      <c r="PY37"/>
      <c r="PZ37"/>
      <c r="QA37"/>
      <c r="QB37"/>
      <c r="QC37"/>
      <c r="QD37"/>
      <c r="QE37"/>
      <c r="QF37"/>
      <c r="QG37"/>
      <c r="QH37"/>
      <c r="QI37"/>
      <c r="QJ37"/>
      <c r="QK37"/>
      <c r="QL37"/>
      <c r="QM37"/>
      <c r="QN37"/>
      <c r="QO37"/>
      <c r="QP37"/>
      <c r="QQ37"/>
      <c r="QR37"/>
      <c r="QS37"/>
      <c r="QT37"/>
      <c r="QU37"/>
      <c r="QV37"/>
      <c r="QW37"/>
      <c r="QX37"/>
      <c r="QY37"/>
      <c r="QZ37"/>
      <c r="RA37"/>
      <c r="RB37"/>
      <c r="RC37"/>
      <c r="RD37"/>
      <c r="RE37"/>
      <c r="RF37"/>
      <c r="RG37"/>
      <c r="RH37"/>
      <c r="RI37"/>
      <c r="RJ37"/>
      <c r="RK37"/>
      <c r="RL37"/>
      <c r="RM37"/>
      <c r="RN37"/>
      <c r="RO37"/>
      <c r="RP37"/>
      <c r="RQ37"/>
      <c r="RR37"/>
      <c r="RS37"/>
      <c r="RT37"/>
      <c r="RU37"/>
      <c r="RV37"/>
      <c r="RW37"/>
      <c r="RX37"/>
      <c r="RY37"/>
      <c r="RZ37"/>
      <c r="SA37"/>
      <c r="SB37"/>
      <c r="SC37"/>
      <c r="SD37"/>
      <c r="SE37"/>
      <c r="SF37"/>
      <c r="SG37"/>
      <c r="SH37"/>
      <c r="SI37"/>
      <c r="SJ37"/>
      <c r="SK37"/>
      <c r="SL37"/>
      <c r="SM37"/>
      <c r="SN37"/>
      <c r="SO37"/>
      <c r="SP37"/>
      <c r="SQ37"/>
      <c r="SR37"/>
      <c r="SS37"/>
      <c r="ST37"/>
      <c r="SU37"/>
      <c r="SV37"/>
      <c r="SW37"/>
      <c r="SX37"/>
      <c r="SY37"/>
      <c r="SZ37"/>
      <c r="TA37"/>
      <c r="TB37"/>
      <c r="TC37"/>
      <c r="TD37"/>
      <c r="TE37"/>
      <c r="TF37"/>
      <c r="TG37"/>
      <c r="TH37"/>
      <c r="TI37"/>
      <c r="TJ37"/>
      <c r="TK37"/>
      <c r="TL37"/>
      <c r="TM37"/>
      <c r="TN37"/>
      <c r="TO37"/>
      <c r="TP37"/>
      <c r="TQ37"/>
      <c r="TR37"/>
      <c r="TS37"/>
      <c r="TT37"/>
      <c r="TU37"/>
      <c r="TV37"/>
      <c r="TW37"/>
      <c r="TX37"/>
      <c r="TY37"/>
      <c r="TZ37"/>
      <c r="UA37"/>
      <c r="UB37"/>
      <c r="UC37"/>
      <c r="UD37"/>
      <c r="UE37"/>
      <c r="UF37"/>
      <c r="UG37"/>
      <c r="UH37"/>
      <c r="UI37"/>
      <c r="UJ37"/>
      <c r="UK37"/>
      <c r="UL37"/>
      <c r="UM37"/>
      <c r="UN37"/>
      <c r="UO37"/>
      <c r="UP37"/>
      <c r="UQ37"/>
      <c r="UR37"/>
      <c r="US37"/>
      <c r="UT37"/>
      <c r="UU37"/>
      <c r="UV37"/>
      <c r="UW37"/>
      <c r="UX37"/>
      <c r="UY37"/>
      <c r="UZ37"/>
      <c r="VA37"/>
      <c r="VB37"/>
      <c r="VC37"/>
      <c r="VD37"/>
      <c r="VE37"/>
      <c r="VF37"/>
      <c r="VG37"/>
      <c r="VH37"/>
      <c r="VI37"/>
      <c r="VJ37"/>
      <c r="VK37"/>
      <c r="VL37"/>
      <c r="VM37"/>
      <c r="VN37"/>
      <c r="VO37"/>
      <c r="VP37"/>
      <c r="VQ37"/>
      <c r="VR37"/>
      <c r="VS37"/>
      <c r="VT37"/>
      <c r="VU37"/>
      <c r="VV37"/>
      <c r="VW37"/>
      <c r="VX37"/>
      <c r="VY37"/>
      <c r="VZ37"/>
      <c r="WA37"/>
      <c r="WB37"/>
      <c r="WC37"/>
      <c r="WD37"/>
      <c r="WE37"/>
      <c r="WF37"/>
      <c r="WG37"/>
      <c r="WH37"/>
      <c r="WI37"/>
      <c r="WJ37"/>
      <c r="WK37"/>
      <c r="WL37"/>
      <c r="WM37"/>
      <c r="WN37"/>
      <c r="WO37"/>
      <c r="WP37"/>
      <c r="WQ37"/>
      <c r="WR37"/>
      <c r="WS37"/>
      <c r="WT37"/>
      <c r="WU37"/>
      <c r="WV37"/>
      <c r="WW37"/>
      <c r="WX37"/>
      <c r="WY37"/>
      <c r="WZ37"/>
      <c r="XA37"/>
      <c r="XB37"/>
      <c r="XC37"/>
      <c r="XD37"/>
      <c r="XE37"/>
      <c r="XF37"/>
      <c r="XG37"/>
      <c r="XH37"/>
      <c r="XI37"/>
      <c r="XJ37"/>
      <c r="XK37"/>
      <c r="XL37"/>
      <c r="XM37"/>
      <c r="XN37"/>
      <c r="XO37"/>
      <c r="XP37"/>
      <c r="XQ37"/>
      <c r="XR37"/>
      <c r="XS37"/>
      <c r="XT37"/>
      <c r="XU37"/>
      <c r="XV37"/>
      <c r="XW37"/>
      <c r="XX37"/>
      <c r="XY37"/>
      <c r="XZ37"/>
      <c r="YA37"/>
      <c r="YB37"/>
      <c r="YC37"/>
      <c r="YD37"/>
      <c r="YE37"/>
      <c r="YF37"/>
      <c r="YG37"/>
      <c r="YH37"/>
      <c r="YI37"/>
      <c r="YJ37"/>
      <c r="YK37"/>
      <c r="YL37"/>
      <c r="YM37"/>
      <c r="YN37"/>
      <c r="YO37"/>
      <c r="YP37"/>
      <c r="YQ37"/>
      <c r="YR37"/>
      <c r="YS37"/>
      <c r="YT37"/>
      <c r="YU37"/>
      <c r="YV37"/>
      <c r="YW37"/>
      <c r="YX37"/>
      <c r="YY37"/>
      <c r="YZ37"/>
      <c r="ZA37"/>
      <c r="ZB37"/>
      <c r="ZC37"/>
      <c r="ZD37"/>
      <c r="ZE37"/>
      <c r="ZF37"/>
      <c r="ZG37"/>
      <c r="ZH37"/>
      <c r="ZI37"/>
      <c r="ZJ37"/>
      <c r="ZK37"/>
      <c r="ZL37"/>
      <c r="ZM37"/>
      <c r="ZN37"/>
      <c r="ZO37"/>
      <c r="ZP37"/>
      <c r="ZQ37"/>
      <c r="ZR37"/>
      <c r="ZS37"/>
      <c r="ZT37"/>
      <c r="ZU37"/>
      <c r="ZV37"/>
      <c r="ZW37"/>
      <c r="ZX37"/>
      <c r="ZY37"/>
      <c r="ZZ37"/>
      <c r="AAA37"/>
      <c r="AAB37"/>
      <c r="AAC37"/>
      <c r="AAD37"/>
      <c r="AAE37"/>
      <c r="AAF37"/>
      <c r="AAG37"/>
      <c r="AAH37"/>
      <c r="AAI37"/>
      <c r="AAJ37"/>
      <c r="AAK37"/>
      <c r="AAL37"/>
      <c r="AAM37"/>
      <c r="AAN37"/>
      <c r="AAO37"/>
      <c r="AAP37"/>
      <c r="AAQ37"/>
      <c r="AAR37"/>
      <c r="AAS37"/>
      <c r="AAT37"/>
      <c r="AAU37"/>
      <c r="AAV37"/>
      <c r="AAW37"/>
      <c r="AAX37"/>
      <c r="AAY37"/>
      <c r="AAZ37"/>
      <c r="ABA37"/>
      <c r="ABB37"/>
      <c r="ABC37"/>
      <c r="ABD37"/>
      <c r="ABE37"/>
      <c r="ABF37"/>
      <c r="ABG37"/>
      <c r="ABH37"/>
      <c r="ABI37"/>
      <c r="ABJ37"/>
      <c r="ABK37"/>
      <c r="ABL37"/>
      <c r="ABM37"/>
      <c r="ABN37"/>
      <c r="ABO37"/>
      <c r="ABP37"/>
      <c r="ABQ37"/>
      <c r="ABR37"/>
      <c r="ABS37"/>
      <c r="ABT37"/>
      <c r="ABU37"/>
      <c r="ABV37"/>
      <c r="ABW37"/>
      <c r="ABX37"/>
      <c r="ABY37"/>
      <c r="ABZ37"/>
      <c r="ACA37"/>
      <c r="ACB37"/>
      <c r="ACC37"/>
      <c r="ACD37"/>
      <c r="ACE37"/>
      <c r="ACF37"/>
      <c r="ACG37"/>
      <c r="ACH37"/>
      <c r="ACI37"/>
      <c r="ACJ37"/>
      <c r="ACK37"/>
      <c r="ACL37"/>
      <c r="ACM37"/>
      <c r="ACN37"/>
      <c r="ACO37"/>
      <c r="ACP37"/>
      <c r="ACQ37"/>
      <c r="ACR37"/>
      <c r="ACS37"/>
      <c r="ACT37"/>
      <c r="ACU37"/>
      <c r="ACV37"/>
      <c r="ACW37"/>
      <c r="ACX37"/>
      <c r="ACY37"/>
      <c r="ACZ37"/>
      <c r="ADA37"/>
      <c r="ADB37"/>
      <c r="ADC37"/>
      <c r="ADD37"/>
      <c r="ADE37"/>
      <c r="ADF37"/>
      <c r="ADG37"/>
      <c r="ADH37"/>
      <c r="ADI37"/>
      <c r="ADJ37"/>
      <c r="ADK37"/>
      <c r="ADL37"/>
      <c r="ADM37"/>
      <c r="ADN37"/>
      <c r="ADO37"/>
      <c r="ADP37"/>
      <c r="ADQ37"/>
      <c r="ADR37"/>
      <c r="ADS37"/>
      <c r="ADT37"/>
      <c r="ADU37"/>
      <c r="ADV37"/>
      <c r="ADW37"/>
      <c r="ADX37"/>
      <c r="ADY37"/>
      <c r="ADZ37"/>
      <c r="AEA37"/>
      <c r="AEB37"/>
      <c r="AEC37"/>
      <c r="AED37"/>
      <c r="AEE37"/>
      <c r="AEF37"/>
      <c r="AEG37"/>
      <c r="AEH37"/>
      <c r="AEI37"/>
      <c r="AEJ37"/>
      <c r="AEK37"/>
      <c r="AEL37"/>
      <c r="AEM37"/>
      <c r="AEN37"/>
      <c r="AEO37"/>
      <c r="AEP37"/>
      <c r="AEQ37"/>
      <c r="AER37"/>
      <c r="AES37"/>
      <c r="AET37"/>
      <c r="AEU37"/>
      <c r="AEV37"/>
      <c r="AEW37"/>
      <c r="AEX37"/>
      <c r="AEY37"/>
      <c r="AEZ37"/>
      <c r="AFA37"/>
      <c r="AFB37"/>
      <c r="AFC37"/>
      <c r="AFD37"/>
      <c r="AFE37"/>
      <c r="AFF37"/>
      <c r="AFG37"/>
      <c r="AFH37"/>
      <c r="AFI37"/>
      <c r="AFJ37"/>
      <c r="AFK37"/>
      <c r="AFL37"/>
      <c r="AFM37"/>
      <c r="AFN37"/>
      <c r="AFO37"/>
      <c r="AFP37"/>
      <c r="AFQ37"/>
      <c r="AFR37"/>
      <c r="AFS37"/>
      <c r="AFT37"/>
      <c r="AFU37"/>
      <c r="AFV37"/>
      <c r="AFW37"/>
      <c r="AFX37"/>
      <c r="AFY37"/>
      <c r="AFZ37"/>
      <c r="AGA37"/>
      <c r="AGB37"/>
      <c r="AGC37"/>
      <c r="AGD37"/>
      <c r="AGE37"/>
      <c r="AGF37"/>
      <c r="AGG37"/>
      <c r="AGH37"/>
      <c r="AGI37"/>
      <c r="AGJ37"/>
      <c r="AGK37"/>
      <c r="AGL37"/>
      <c r="AGM37"/>
      <c r="AGN37"/>
      <c r="AGO37"/>
      <c r="AGP37"/>
      <c r="AGQ37"/>
      <c r="AGR37"/>
      <c r="AGS37"/>
      <c r="AGT37"/>
      <c r="AGU37"/>
      <c r="AGV37"/>
      <c r="AGW37"/>
      <c r="AGX37"/>
      <c r="AGY37"/>
      <c r="AGZ37"/>
      <c r="AHA37"/>
      <c r="AHB37"/>
      <c r="AHC37"/>
      <c r="AHD37"/>
      <c r="AHE37"/>
      <c r="AHF37"/>
      <c r="AHG37"/>
      <c r="AHH37"/>
      <c r="AHI37"/>
      <c r="AHJ37"/>
      <c r="AHK37"/>
      <c r="AHL37"/>
      <c r="AHM37"/>
      <c r="AHN37"/>
      <c r="AHO37"/>
      <c r="AHP37"/>
      <c r="AHQ37"/>
      <c r="AHR37"/>
      <c r="AHS37"/>
      <c r="AHT37"/>
      <c r="AHU37"/>
      <c r="AHV37"/>
      <c r="AHW37"/>
      <c r="AHX37"/>
      <c r="AHY37"/>
      <c r="AHZ37"/>
      <c r="AIA37"/>
      <c r="AIB37"/>
      <c r="AIC37"/>
      <c r="AID37"/>
      <c r="AIE37"/>
      <c r="AIF37"/>
      <c r="AIG37"/>
      <c r="AIH37"/>
      <c r="AII37"/>
      <c r="AIJ37"/>
      <c r="AIK37"/>
      <c r="AIL37"/>
      <c r="AIM37"/>
      <c r="AIN37"/>
      <c r="AIO37"/>
      <c r="AIP37"/>
      <c r="AIQ37"/>
      <c r="AIR37"/>
      <c r="AIS37"/>
      <c r="AIT37"/>
      <c r="AIU37"/>
      <c r="AIV37"/>
      <c r="AIW37"/>
      <c r="AIX37"/>
      <c r="AIY37"/>
      <c r="AIZ37"/>
      <c r="AJA37"/>
      <c r="AJB37"/>
      <c r="AJC37"/>
      <c r="AJD37"/>
      <c r="AJE37"/>
      <c r="AJF37"/>
      <c r="AJG37"/>
      <c r="AJH37"/>
      <c r="AJI37"/>
      <c r="AJJ37"/>
      <c r="AJK37"/>
      <c r="AJL37"/>
      <c r="AJM37"/>
      <c r="AJN37"/>
      <c r="AJO37"/>
      <c r="AJP37"/>
      <c r="AJQ37"/>
      <c r="AJR37"/>
      <c r="AJS37"/>
      <c r="AJT37"/>
      <c r="AJU37"/>
      <c r="AJV37"/>
      <c r="AJW37"/>
      <c r="AJX37"/>
      <c r="AJY37"/>
      <c r="AJZ37"/>
      <c r="AKA37"/>
      <c r="AKB37"/>
      <c r="AKC37"/>
      <c r="AKD37"/>
      <c r="AKE37"/>
      <c r="AKF37"/>
      <c r="AKG37"/>
      <c r="AKH37"/>
      <c r="AKI37"/>
      <c r="AKJ37"/>
      <c r="AKK37"/>
      <c r="AKL37"/>
      <c r="AKM37"/>
      <c r="AKN37"/>
      <c r="AKO37"/>
      <c r="AKP37"/>
      <c r="AKQ37"/>
      <c r="AKR37"/>
    </row>
    <row r="38" spans="1:980" x14ac:dyDescent="0.45">
      <c r="A38" s="4">
        <v>19</v>
      </c>
      <c r="B38" s="3">
        <v>0</v>
      </c>
      <c r="C38" s="3" t="s">
        <v>28</v>
      </c>
      <c r="D38" s="5" t="s">
        <v>26</v>
      </c>
      <c r="E38" s="12">
        <v>212</v>
      </c>
      <c r="F38" s="12">
        <v>350</v>
      </c>
      <c r="G38" s="3">
        <v>1.98</v>
      </c>
      <c r="H38" s="3">
        <v>75.7</v>
      </c>
      <c r="I38" s="3">
        <f t="shared" si="0"/>
        <v>1.3626</v>
      </c>
      <c r="J38" s="3">
        <v>-866</v>
      </c>
      <c r="K38" s="3">
        <v>94</v>
      </c>
      <c r="L38" s="6">
        <f t="shared" si="4"/>
        <v>9.212765957446809</v>
      </c>
      <c r="M38" s="3">
        <v>-940</v>
      </c>
      <c r="N38" s="3">
        <v>74.8</v>
      </c>
      <c r="O38" s="6">
        <f t="shared" si="5"/>
        <v>12.566844919786096</v>
      </c>
      <c r="P38" s="3">
        <v>111</v>
      </c>
      <c r="Q38" s="3">
        <v>236</v>
      </c>
      <c r="R38" s="6">
        <f t="shared" si="1"/>
        <v>0.47033898305084748</v>
      </c>
      <c r="S38" s="3">
        <v>-937</v>
      </c>
      <c r="T38" s="3">
        <v>82.1</v>
      </c>
      <c r="U38" s="6">
        <f t="shared" si="6"/>
        <v>11.41291108404385</v>
      </c>
      <c r="V38" s="3">
        <v>42.4</v>
      </c>
      <c r="W38" s="3">
        <v>13.1</v>
      </c>
      <c r="X38" s="6">
        <f t="shared" si="2"/>
        <v>3.2366412213740459</v>
      </c>
      <c r="Y38" s="3">
        <v>54.4</v>
      </c>
      <c r="Z38" s="3">
        <v>11.8</v>
      </c>
      <c r="AA38" s="6">
        <f t="shared" si="3"/>
        <v>4.610169491525423</v>
      </c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  <c r="HR38"/>
      <c r="HS38"/>
      <c r="HT38"/>
      <c r="HU38"/>
      <c r="HV38"/>
      <c r="HW38"/>
      <c r="HX38"/>
      <c r="HY38"/>
      <c r="HZ38"/>
      <c r="IA38"/>
      <c r="IB38"/>
      <c r="IC38"/>
      <c r="ID38"/>
      <c r="IE38"/>
      <c r="IF38"/>
      <c r="IG38"/>
      <c r="IH38"/>
      <c r="II38"/>
      <c r="IJ38"/>
      <c r="IK38"/>
      <c r="IL38"/>
      <c r="IM38"/>
      <c r="IN38"/>
      <c r="IO38"/>
      <c r="IP38"/>
      <c r="IQ38"/>
      <c r="IR38"/>
      <c r="IS38"/>
      <c r="IT38"/>
      <c r="IU38"/>
      <c r="IV38"/>
      <c r="IW38"/>
      <c r="IX38"/>
      <c r="IY38"/>
      <c r="IZ38"/>
      <c r="JA38"/>
      <c r="JB38"/>
      <c r="JC38"/>
      <c r="JD38"/>
      <c r="JE38"/>
      <c r="JF38"/>
      <c r="JG38"/>
      <c r="JH38"/>
      <c r="JI38"/>
      <c r="JJ38"/>
      <c r="JK38"/>
      <c r="JL38"/>
      <c r="JM38"/>
      <c r="JN38"/>
      <c r="JO38"/>
      <c r="JP38"/>
      <c r="JQ38"/>
      <c r="JR38"/>
      <c r="JS38"/>
      <c r="JT38"/>
      <c r="JU38"/>
      <c r="JV38"/>
      <c r="JW38"/>
      <c r="JX38"/>
      <c r="JY38"/>
      <c r="JZ38"/>
      <c r="KA38"/>
      <c r="KB38"/>
      <c r="KC38"/>
      <c r="KD38"/>
      <c r="KE38"/>
      <c r="KF38"/>
      <c r="KG38"/>
      <c r="KH38"/>
      <c r="KI38"/>
      <c r="KJ38"/>
      <c r="KK38"/>
      <c r="KL38"/>
      <c r="KM38"/>
      <c r="KN38"/>
      <c r="KO38"/>
      <c r="KP38"/>
      <c r="KQ38"/>
      <c r="KR38"/>
      <c r="KS38"/>
      <c r="KT38"/>
      <c r="KU38"/>
      <c r="KV38"/>
      <c r="KW38"/>
      <c r="KX38"/>
      <c r="KY38"/>
      <c r="KZ38"/>
      <c r="LA38"/>
      <c r="LB38"/>
      <c r="LC38"/>
      <c r="LD38"/>
      <c r="LE38"/>
      <c r="LF38"/>
      <c r="LG38"/>
      <c r="LH38"/>
      <c r="LI38"/>
      <c r="LJ38"/>
      <c r="LK38"/>
      <c r="LL38"/>
      <c r="LM38"/>
      <c r="LN38"/>
      <c r="LO38"/>
      <c r="LP38"/>
      <c r="LQ38"/>
      <c r="LR38"/>
      <c r="LS38"/>
      <c r="LT38"/>
      <c r="LU38"/>
      <c r="LV38"/>
      <c r="LW38"/>
      <c r="LX38"/>
      <c r="LY38"/>
      <c r="LZ38"/>
      <c r="MA38"/>
      <c r="MB38"/>
      <c r="MC38"/>
      <c r="MD38"/>
      <c r="ME38"/>
      <c r="MF38"/>
      <c r="MG38"/>
      <c r="MH38"/>
      <c r="MI38"/>
      <c r="MJ38"/>
      <c r="MK38"/>
      <c r="ML38"/>
      <c r="MM38"/>
      <c r="MN38"/>
      <c r="MO38"/>
      <c r="MP38"/>
      <c r="MQ38"/>
      <c r="MR38"/>
      <c r="MS38"/>
      <c r="MT38"/>
      <c r="MU38"/>
      <c r="MV38"/>
      <c r="MW38"/>
      <c r="MX38"/>
      <c r="MY38"/>
      <c r="MZ38"/>
      <c r="NA38"/>
      <c r="NB38"/>
      <c r="NC38"/>
      <c r="ND38"/>
      <c r="NE38"/>
      <c r="NF38"/>
      <c r="NG38"/>
      <c r="NH38"/>
      <c r="NI38"/>
      <c r="NJ38"/>
      <c r="NK38"/>
      <c r="NL38"/>
      <c r="NM38"/>
      <c r="NN38"/>
      <c r="NO38"/>
      <c r="NP38"/>
      <c r="NQ38"/>
      <c r="NR38"/>
      <c r="NS38"/>
      <c r="NT38"/>
      <c r="NU38"/>
      <c r="NV38"/>
      <c r="NW38"/>
      <c r="NX38"/>
      <c r="NY38"/>
      <c r="NZ38"/>
      <c r="OA38"/>
      <c r="OB38"/>
      <c r="OC38"/>
      <c r="OD38"/>
      <c r="OE38"/>
      <c r="OF38"/>
      <c r="OG38"/>
      <c r="OH38"/>
      <c r="OI38"/>
      <c r="OJ38"/>
      <c r="OK38"/>
      <c r="OL38"/>
      <c r="OM38"/>
      <c r="ON38"/>
      <c r="OO38"/>
      <c r="OP38"/>
      <c r="OQ38"/>
      <c r="OR38"/>
      <c r="OS38"/>
      <c r="OT38"/>
      <c r="OU38"/>
      <c r="OV38"/>
      <c r="OW38"/>
      <c r="OX38"/>
      <c r="OY38"/>
      <c r="OZ38"/>
      <c r="PA38"/>
      <c r="PB38"/>
      <c r="PC38"/>
      <c r="PD38"/>
      <c r="PE38"/>
      <c r="PF38"/>
      <c r="PG38"/>
      <c r="PH38"/>
      <c r="PI38"/>
      <c r="PJ38"/>
      <c r="PK38"/>
      <c r="PL38"/>
      <c r="PM38"/>
      <c r="PN38"/>
      <c r="PO38"/>
      <c r="PP38"/>
      <c r="PQ38"/>
      <c r="PR38"/>
      <c r="PS38"/>
      <c r="PT38"/>
      <c r="PU38"/>
      <c r="PV38"/>
      <c r="PW38"/>
      <c r="PX38"/>
      <c r="PY38"/>
      <c r="PZ38"/>
      <c r="QA38"/>
      <c r="QB38"/>
      <c r="QC38"/>
      <c r="QD38"/>
      <c r="QE38"/>
      <c r="QF38"/>
      <c r="QG38"/>
      <c r="QH38"/>
      <c r="QI38"/>
      <c r="QJ38"/>
      <c r="QK38"/>
      <c r="QL38"/>
      <c r="QM38"/>
      <c r="QN38"/>
      <c r="QO38"/>
      <c r="QP38"/>
      <c r="QQ38"/>
      <c r="QR38"/>
      <c r="QS38"/>
      <c r="QT38"/>
      <c r="QU38"/>
      <c r="QV38"/>
      <c r="QW38"/>
      <c r="QX38"/>
      <c r="QY38"/>
      <c r="QZ38"/>
      <c r="RA38"/>
      <c r="RB38"/>
      <c r="RC38"/>
      <c r="RD38"/>
      <c r="RE38"/>
      <c r="RF38"/>
      <c r="RG38"/>
      <c r="RH38"/>
      <c r="RI38"/>
      <c r="RJ38"/>
      <c r="RK38"/>
      <c r="RL38"/>
      <c r="RM38"/>
      <c r="RN38"/>
      <c r="RO38"/>
      <c r="RP38"/>
      <c r="RQ38"/>
      <c r="RR38"/>
      <c r="RS38"/>
      <c r="RT38"/>
      <c r="RU38"/>
      <c r="RV38"/>
      <c r="RW38"/>
      <c r="RX38"/>
      <c r="RY38"/>
      <c r="RZ38"/>
      <c r="SA38"/>
      <c r="SB38"/>
      <c r="SC38"/>
      <c r="SD38"/>
      <c r="SE38"/>
      <c r="SF38"/>
      <c r="SG38"/>
      <c r="SH38"/>
      <c r="SI38"/>
      <c r="SJ38"/>
      <c r="SK38"/>
      <c r="SL38"/>
      <c r="SM38"/>
      <c r="SN38"/>
      <c r="SO38"/>
      <c r="SP38"/>
      <c r="SQ38"/>
      <c r="SR38"/>
      <c r="SS38"/>
      <c r="ST38"/>
      <c r="SU38"/>
      <c r="SV38"/>
      <c r="SW38"/>
      <c r="SX38"/>
      <c r="SY38"/>
      <c r="SZ38"/>
      <c r="TA38"/>
      <c r="TB38"/>
      <c r="TC38"/>
      <c r="TD38"/>
      <c r="TE38"/>
      <c r="TF38"/>
      <c r="TG38"/>
      <c r="TH38"/>
      <c r="TI38"/>
      <c r="TJ38"/>
      <c r="TK38"/>
      <c r="TL38"/>
      <c r="TM38"/>
      <c r="TN38"/>
      <c r="TO38"/>
      <c r="TP38"/>
      <c r="TQ38"/>
      <c r="TR38"/>
      <c r="TS38"/>
      <c r="TT38"/>
      <c r="TU38"/>
      <c r="TV38"/>
      <c r="TW38"/>
      <c r="TX38"/>
      <c r="TY38"/>
      <c r="TZ38"/>
      <c r="UA38"/>
      <c r="UB38"/>
      <c r="UC38"/>
      <c r="UD38"/>
      <c r="UE38"/>
      <c r="UF38"/>
      <c r="UG38"/>
      <c r="UH38"/>
      <c r="UI38"/>
      <c r="UJ38"/>
      <c r="UK38"/>
      <c r="UL38"/>
      <c r="UM38"/>
      <c r="UN38"/>
      <c r="UO38"/>
      <c r="UP38"/>
      <c r="UQ38"/>
      <c r="UR38"/>
      <c r="US38"/>
      <c r="UT38"/>
      <c r="UU38"/>
      <c r="UV38"/>
      <c r="UW38"/>
      <c r="UX38"/>
      <c r="UY38"/>
      <c r="UZ38"/>
      <c r="VA38"/>
      <c r="VB38"/>
      <c r="VC38"/>
      <c r="VD38"/>
      <c r="VE38"/>
      <c r="VF38"/>
      <c r="VG38"/>
      <c r="VH38"/>
      <c r="VI38"/>
      <c r="VJ38"/>
      <c r="VK38"/>
      <c r="VL38"/>
      <c r="VM38"/>
      <c r="VN38"/>
      <c r="VO38"/>
      <c r="VP38"/>
      <c r="VQ38"/>
      <c r="VR38"/>
      <c r="VS38"/>
      <c r="VT38"/>
      <c r="VU38"/>
      <c r="VV38"/>
      <c r="VW38"/>
      <c r="VX38"/>
      <c r="VY38"/>
      <c r="VZ38"/>
      <c r="WA38"/>
      <c r="WB38"/>
      <c r="WC38"/>
      <c r="WD38"/>
      <c r="WE38"/>
      <c r="WF38"/>
      <c r="WG38"/>
      <c r="WH38"/>
      <c r="WI38"/>
      <c r="WJ38"/>
      <c r="WK38"/>
      <c r="WL38"/>
      <c r="WM38"/>
      <c r="WN38"/>
      <c r="WO38"/>
      <c r="WP38"/>
      <c r="WQ38"/>
      <c r="WR38"/>
      <c r="WS38"/>
      <c r="WT38"/>
      <c r="WU38"/>
      <c r="WV38"/>
      <c r="WW38"/>
      <c r="WX38"/>
      <c r="WY38"/>
      <c r="WZ38"/>
      <c r="XA38"/>
      <c r="XB38"/>
      <c r="XC38"/>
      <c r="XD38"/>
      <c r="XE38"/>
      <c r="XF38"/>
      <c r="XG38"/>
      <c r="XH38"/>
      <c r="XI38"/>
      <c r="XJ38"/>
      <c r="XK38"/>
      <c r="XL38"/>
      <c r="XM38"/>
      <c r="XN38"/>
      <c r="XO38"/>
      <c r="XP38"/>
      <c r="XQ38"/>
      <c r="XR38"/>
      <c r="XS38"/>
      <c r="XT38"/>
      <c r="XU38"/>
      <c r="XV38"/>
      <c r="XW38"/>
      <c r="XX38"/>
      <c r="XY38"/>
      <c r="XZ38"/>
      <c r="YA38"/>
      <c r="YB38"/>
      <c r="YC38"/>
      <c r="YD38"/>
      <c r="YE38"/>
      <c r="YF38"/>
      <c r="YG38"/>
      <c r="YH38"/>
      <c r="YI38"/>
      <c r="YJ38"/>
      <c r="YK38"/>
      <c r="YL38"/>
      <c r="YM38"/>
      <c r="YN38"/>
      <c r="YO38"/>
      <c r="YP38"/>
      <c r="YQ38"/>
      <c r="YR38"/>
      <c r="YS38"/>
      <c r="YT38"/>
      <c r="YU38"/>
      <c r="YV38"/>
      <c r="YW38"/>
      <c r="YX38"/>
      <c r="YY38"/>
      <c r="YZ38"/>
      <c r="ZA38"/>
      <c r="ZB38"/>
      <c r="ZC38"/>
      <c r="ZD38"/>
      <c r="ZE38"/>
      <c r="ZF38"/>
      <c r="ZG38"/>
      <c r="ZH38"/>
      <c r="ZI38"/>
      <c r="ZJ38"/>
      <c r="ZK38"/>
      <c r="ZL38"/>
      <c r="ZM38"/>
      <c r="ZN38"/>
      <c r="ZO38"/>
      <c r="ZP38"/>
      <c r="ZQ38"/>
      <c r="ZR38"/>
      <c r="ZS38"/>
      <c r="ZT38"/>
      <c r="ZU38"/>
      <c r="ZV38"/>
      <c r="ZW38"/>
      <c r="ZX38"/>
      <c r="ZY38"/>
      <c r="ZZ38"/>
      <c r="AAA38"/>
      <c r="AAB38"/>
      <c r="AAC38"/>
      <c r="AAD38"/>
      <c r="AAE38"/>
      <c r="AAF38"/>
      <c r="AAG38"/>
      <c r="AAH38"/>
      <c r="AAI38"/>
      <c r="AAJ38"/>
      <c r="AAK38"/>
      <c r="AAL38"/>
      <c r="AAM38"/>
      <c r="AAN38"/>
      <c r="AAO38"/>
      <c r="AAP38"/>
      <c r="AAQ38"/>
      <c r="AAR38"/>
      <c r="AAS38"/>
      <c r="AAT38"/>
      <c r="AAU38"/>
      <c r="AAV38"/>
      <c r="AAW38"/>
      <c r="AAX38"/>
      <c r="AAY38"/>
      <c r="AAZ38"/>
      <c r="ABA38"/>
      <c r="ABB38"/>
      <c r="ABC38"/>
      <c r="ABD38"/>
      <c r="ABE38"/>
      <c r="ABF38"/>
      <c r="ABG38"/>
      <c r="ABH38"/>
      <c r="ABI38"/>
      <c r="ABJ38"/>
      <c r="ABK38"/>
      <c r="ABL38"/>
      <c r="ABM38"/>
      <c r="ABN38"/>
      <c r="ABO38"/>
      <c r="ABP38"/>
      <c r="ABQ38"/>
      <c r="ABR38"/>
      <c r="ABS38"/>
      <c r="ABT38"/>
      <c r="ABU38"/>
      <c r="ABV38"/>
      <c r="ABW38"/>
      <c r="ABX38"/>
      <c r="ABY38"/>
      <c r="ABZ38"/>
      <c r="ACA38"/>
      <c r="ACB38"/>
      <c r="ACC38"/>
      <c r="ACD38"/>
      <c r="ACE38"/>
      <c r="ACF38"/>
      <c r="ACG38"/>
      <c r="ACH38"/>
      <c r="ACI38"/>
      <c r="ACJ38"/>
      <c r="ACK38"/>
      <c r="ACL38"/>
      <c r="ACM38"/>
      <c r="ACN38"/>
      <c r="ACO38"/>
      <c r="ACP38"/>
      <c r="ACQ38"/>
      <c r="ACR38"/>
      <c r="ACS38"/>
      <c r="ACT38"/>
      <c r="ACU38"/>
      <c r="ACV38"/>
      <c r="ACW38"/>
      <c r="ACX38"/>
      <c r="ACY38"/>
      <c r="ACZ38"/>
      <c r="ADA38"/>
      <c r="ADB38"/>
      <c r="ADC38"/>
      <c r="ADD38"/>
      <c r="ADE38"/>
      <c r="ADF38"/>
      <c r="ADG38"/>
      <c r="ADH38"/>
      <c r="ADI38"/>
      <c r="ADJ38"/>
      <c r="ADK38"/>
      <c r="ADL38"/>
      <c r="ADM38"/>
      <c r="ADN38"/>
      <c r="ADO38"/>
      <c r="ADP38"/>
      <c r="ADQ38"/>
      <c r="ADR38"/>
      <c r="ADS38"/>
      <c r="ADT38"/>
      <c r="ADU38"/>
      <c r="ADV38"/>
      <c r="ADW38"/>
      <c r="ADX38"/>
      <c r="ADY38"/>
      <c r="ADZ38"/>
      <c r="AEA38"/>
      <c r="AEB38"/>
      <c r="AEC38"/>
      <c r="AED38"/>
      <c r="AEE38"/>
      <c r="AEF38"/>
      <c r="AEG38"/>
      <c r="AEH38"/>
      <c r="AEI38"/>
      <c r="AEJ38"/>
      <c r="AEK38"/>
      <c r="AEL38"/>
      <c r="AEM38"/>
      <c r="AEN38"/>
      <c r="AEO38"/>
      <c r="AEP38"/>
      <c r="AEQ38"/>
      <c r="AER38"/>
      <c r="AES38"/>
      <c r="AET38"/>
      <c r="AEU38"/>
      <c r="AEV38"/>
      <c r="AEW38"/>
      <c r="AEX38"/>
      <c r="AEY38"/>
      <c r="AEZ38"/>
      <c r="AFA38"/>
      <c r="AFB38"/>
      <c r="AFC38"/>
      <c r="AFD38"/>
      <c r="AFE38"/>
      <c r="AFF38"/>
      <c r="AFG38"/>
      <c r="AFH38"/>
      <c r="AFI38"/>
      <c r="AFJ38"/>
      <c r="AFK38"/>
      <c r="AFL38"/>
      <c r="AFM38"/>
      <c r="AFN38"/>
      <c r="AFO38"/>
      <c r="AFP38"/>
      <c r="AFQ38"/>
      <c r="AFR38"/>
      <c r="AFS38"/>
      <c r="AFT38"/>
      <c r="AFU38"/>
      <c r="AFV38"/>
      <c r="AFW38"/>
      <c r="AFX38"/>
      <c r="AFY38"/>
      <c r="AFZ38"/>
      <c r="AGA38"/>
      <c r="AGB38"/>
      <c r="AGC38"/>
      <c r="AGD38"/>
      <c r="AGE38"/>
      <c r="AGF38"/>
      <c r="AGG38"/>
      <c r="AGH38"/>
      <c r="AGI38"/>
      <c r="AGJ38"/>
      <c r="AGK38"/>
      <c r="AGL38"/>
      <c r="AGM38"/>
      <c r="AGN38"/>
      <c r="AGO38"/>
      <c r="AGP38"/>
      <c r="AGQ38"/>
      <c r="AGR38"/>
      <c r="AGS38"/>
      <c r="AGT38"/>
      <c r="AGU38"/>
      <c r="AGV38"/>
      <c r="AGW38"/>
      <c r="AGX38"/>
      <c r="AGY38"/>
      <c r="AGZ38"/>
      <c r="AHA38"/>
      <c r="AHB38"/>
      <c r="AHC38"/>
      <c r="AHD38"/>
      <c r="AHE38"/>
      <c r="AHF38"/>
      <c r="AHG38"/>
      <c r="AHH38"/>
      <c r="AHI38"/>
      <c r="AHJ38"/>
      <c r="AHK38"/>
      <c r="AHL38"/>
      <c r="AHM38"/>
      <c r="AHN38"/>
      <c r="AHO38"/>
      <c r="AHP38"/>
      <c r="AHQ38"/>
      <c r="AHR38"/>
      <c r="AHS38"/>
      <c r="AHT38"/>
      <c r="AHU38"/>
      <c r="AHV38"/>
      <c r="AHW38"/>
      <c r="AHX38"/>
      <c r="AHY38"/>
      <c r="AHZ38"/>
      <c r="AIA38"/>
      <c r="AIB38"/>
      <c r="AIC38"/>
      <c r="AID38"/>
      <c r="AIE38"/>
      <c r="AIF38"/>
      <c r="AIG38"/>
      <c r="AIH38"/>
      <c r="AII38"/>
      <c r="AIJ38"/>
      <c r="AIK38"/>
      <c r="AIL38"/>
      <c r="AIM38"/>
      <c r="AIN38"/>
      <c r="AIO38"/>
      <c r="AIP38"/>
      <c r="AIQ38"/>
      <c r="AIR38"/>
      <c r="AIS38"/>
      <c r="AIT38"/>
      <c r="AIU38"/>
      <c r="AIV38"/>
      <c r="AIW38"/>
      <c r="AIX38"/>
      <c r="AIY38"/>
      <c r="AIZ38"/>
      <c r="AJA38"/>
      <c r="AJB38"/>
      <c r="AJC38"/>
      <c r="AJD38"/>
      <c r="AJE38"/>
      <c r="AJF38"/>
      <c r="AJG38"/>
      <c r="AJH38"/>
      <c r="AJI38"/>
      <c r="AJJ38"/>
      <c r="AJK38"/>
      <c r="AJL38"/>
      <c r="AJM38"/>
      <c r="AJN38"/>
      <c r="AJO38"/>
      <c r="AJP38"/>
      <c r="AJQ38"/>
      <c r="AJR38"/>
      <c r="AJS38"/>
      <c r="AJT38"/>
      <c r="AJU38"/>
      <c r="AJV38"/>
      <c r="AJW38"/>
      <c r="AJX38"/>
      <c r="AJY38"/>
      <c r="AJZ38"/>
      <c r="AKA38"/>
      <c r="AKB38"/>
      <c r="AKC38"/>
      <c r="AKD38"/>
      <c r="AKE38"/>
      <c r="AKF38"/>
      <c r="AKG38"/>
      <c r="AKH38"/>
      <c r="AKI38"/>
      <c r="AKJ38"/>
      <c r="AKK38"/>
      <c r="AKL38"/>
      <c r="AKM38"/>
      <c r="AKN38"/>
      <c r="AKO38"/>
      <c r="AKP38"/>
      <c r="AKQ38"/>
      <c r="AKR38"/>
    </row>
    <row r="39" spans="1:980" x14ac:dyDescent="0.45">
      <c r="A39" s="4"/>
      <c r="B39" s="3"/>
      <c r="C39" s="3" t="s">
        <v>28</v>
      </c>
      <c r="D39" s="5" t="s">
        <v>27</v>
      </c>
      <c r="E39" s="12">
        <v>207</v>
      </c>
      <c r="F39" s="12">
        <v>329</v>
      </c>
      <c r="G39" s="3">
        <v>6.33</v>
      </c>
      <c r="H39" s="3">
        <v>232</v>
      </c>
      <c r="I39" s="3">
        <f t="shared" si="0"/>
        <v>4.1759999999999993</v>
      </c>
      <c r="J39" s="3">
        <v>-859</v>
      </c>
      <c r="K39" s="3">
        <v>77.599999999999994</v>
      </c>
      <c r="L39" s="6">
        <f t="shared" si="4"/>
        <v>11.06958762886598</v>
      </c>
      <c r="M39" s="3">
        <v>-945</v>
      </c>
      <c r="N39" s="3">
        <v>59.6</v>
      </c>
      <c r="O39" s="6">
        <f t="shared" si="5"/>
        <v>15.855704697986576</v>
      </c>
      <c r="P39" s="3">
        <v>136</v>
      </c>
      <c r="Q39" s="3">
        <v>148</v>
      </c>
      <c r="R39" s="6">
        <f t="shared" si="1"/>
        <v>0.91891891891891897</v>
      </c>
      <c r="S39" s="3">
        <v>-981</v>
      </c>
      <c r="T39" s="3">
        <v>32.700000000000003</v>
      </c>
      <c r="U39" s="6">
        <f t="shared" si="6"/>
        <v>29.999999999999996</v>
      </c>
      <c r="V39" s="3">
        <v>37.200000000000003</v>
      </c>
      <c r="W39" s="3">
        <v>17.3</v>
      </c>
      <c r="X39" s="6">
        <f t="shared" si="2"/>
        <v>2.1502890173410405</v>
      </c>
      <c r="Y39" s="3">
        <v>54.4</v>
      </c>
      <c r="Z39" s="3">
        <v>17.3</v>
      </c>
      <c r="AA39" s="6">
        <f t="shared" si="3"/>
        <v>3.144508670520231</v>
      </c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  <c r="HR39"/>
      <c r="HS39"/>
      <c r="HT39"/>
      <c r="HU39"/>
      <c r="HV39"/>
      <c r="HW39"/>
      <c r="HX39"/>
      <c r="HY39"/>
      <c r="HZ39"/>
      <c r="IA39"/>
      <c r="IB39"/>
      <c r="IC39"/>
      <c r="ID39"/>
      <c r="IE39"/>
      <c r="IF39"/>
      <c r="IG39"/>
      <c r="IH39"/>
      <c r="II39"/>
      <c r="IJ39"/>
      <c r="IK39"/>
      <c r="IL39"/>
      <c r="IM39"/>
      <c r="IN39"/>
      <c r="IO39"/>
      <c r="IP39"/>
      <c r="IQ39"/>
      <c r="IR39"/>
      <c r="IS39"/>
      <c r="IT39"/>
      <c r="IU39"/>
      <c r="IV39"/>
      <c r="IW39"/>
      <c r="IX39"/>
      <c r="IY39"/>
      <c r="IZ39"/>
      <c r="JA39"/>
      <c r="JB39"/>
      <c r="JC39"/>
      <c r="JD39"/>
      <c r="JE39"/>
      <c r="JF39"/>
      <c r="JG39"/>
      <c r="JH39"/>
      <c r="JI39"/>
      <c r="JJ39"/>
      <c r="JK39"/>
      <c r="JL39"/>
      <c r="JM39"/>
      <c r="JN39"/>
      <c r="JO39"/>
      <c r="JP39"/>
      <c r="JQ39"/>
      <c r="JR39"/>
      <c r="JS39"/>
      <c r="JT39"/>
      <c r="JU39"/>
      <c r="JV39"/>
      <c r="JW39"/>
      <c r="JX39"/>
      <c r="JY39"/>
      <c r="JZ39"/>
      <c r="KA39"/>
      <c r="KB39"/>
      <c r="KC39"/>
      <c r="KD39"/>
      <c r="KE39"/>
      <c r="KF39"/>
      <c r="KG39"/>
      <c r="KH39"/>
      <c r="KI39"/>
      <c r="KJ39"/>
      <c r="KK39"/>
      <c r="KL39"/>
      <c r="KM39"/>
      <c r="KN39"/>
      <c r="KO39"/>
      <c r="KP39"/>
      <c r="KQ39"/>
      <c r="KR39"/>
      <c r="KS39"/>
      <c r="KT39"/>
      <c r="KU39"/>
      <c r="KV39"/>
      <c r="KW39"/>
      <c r="KX39"/>
      <c r="KY39"/>
      <c r="KZ39"/>
      <c r="LA39"/>
      <c r="LB39"/>
      <c r="LC39"/>
      <c r="LD39"/>
      <c r="LE39"/>
      <c r="LF39"/>
      <c r="LG39"/>
      <c r="LH39"/>
      <c r="LI39"/>
      <c r="LJ39"/>
      <c r="LK39"/>
      <c r="LL39"/>
      <c r="LM39"/>
      <c r="LN39"/>
      <c r="LO39"/>
      <c r="LP39"/>
      <c r="LQ39"/>
      <c r="LR39"/>
      <c r="LS39"/>
      <c r="LT39"/>
      <c r="LU39"/>
      <c r="LV39"/>
      <c r="LW39"/>
      <c r="LX39"/>
      <c r="LY39"/>
      <c r="LZ39"/>
      <c r="MA39"/>
      <c r="MB39"/>
      <c r="MC39"/>
      <c r="MD39"/>
      <c r="ME39"/>
      <c r="MF39"/>
      <c r="MG39"/>
      <c r="MH39"/>
      <c r="MI39"/>
      <c r="MJ39"/>
      <c r="MK39"/>
      <c r="ML39"/>
      <c r="MM39"/>
      <c r="MN39"/>
      <c r="MO39"/>
      <c r="MP39"/>
      <c r="MQ39"/>
      <c r="MR39"/>
      <c r="MS39"/>
      <c r="MT39"/>
      <c r="MU39"/>
      <c r="MV39"/>
      <c r="MW39"/>
      <c r="MX39"/>
      <c r="MY39"/>
      <c r="MZ39"/>
      <c r="NA39"/>
      <c r="NB39"/>
      <c r="NC39"/>
      <c r="ND39"/>
      <c r="NE39"/>
      <c r="NF39"/>
      <c r="NG39"/>
      <c r="NH39"/>
      <c r="NI39"/>
      <c r="NJ39"/>
      <c r="NK39"/>
      <c r="NL39"/>
      <c r="NM39"/>
      <c r="NN39"/>
      <c r="NO39"/>
      <c r="NP39"/>
      <c r="NQ39"/>
      <c r="NR39"/>
      <c r="NS39"/>
      <c r="NT39"/>
      <c r="NU39"/>
      <c r="NV39"/>
      <c r="NW39"/>
      <c r="NX39"/>
      <c r="NY39"/>
      <c r="NZ39"/>
      <c r="OA39"/>
      <c r="OB39"/>
      <c r="OC39"/>
      <c r="OD39"/>
      <c r="OE39"/>
      <c r="OF39"/>
      <c r="OG39"/>
      <c r="OH39"/>
      <c r="OI39"/>
      <c r="OJ39"/>
      <c r="OK39"/>
      <c r="OL39"/>
      <c r="OM39"/>
      <c r="ON39"/>
      <c r="OO39"/>
      <c r="OP39"/>
      <c r="OQ39"/>
      <c r="OR39"/>
      <c r="OS39"/>
      <c r="OT39"/>
      <c r="OU39"/>
      <c r="OV39"/>
      <c r="OW39"/>
      <c r="OX39"/>
      <c r="OY39"/>
      <c r="OZ39"/>
      <c r="PA39"/>
      <c r="PB39"/>
      <c r="PC39"/>
      <c r="PD39"/>
      <c r="PE39"/>
      <c r="PF39"/>
      <c r="PG39"/>
      <c r="PH39"/>
      <c r="PI39"/>
      <c r="PJ39"/>
      <c r="PK39"/>
      <c r="PL39"/>
      <c r="PM39"/>
      <c r="PN39"/>
      <c r="PO39"/>
      <c r="PP39"/>
      <c r="PQ39"/>
      <c r="PR39"/>
      <c r="PS39"/>
      <c r="PT39"/>
      <c r="PU39"/>
      <c r="PV39"/>
      <c r="PW39"/>
      <c r="PX39"/>
      <c r="PY39"/>
      <c r="PZ39"/>
      <c r="QA39"/>
      <c r="QB39"/>
      <c r="QC39"/>
      <c r="QD39"/>
      <c r="QE39"/>
      <c r="QF39"/>
      <c r="QG39"/>
      <c r="QH39"/>
      <c r="QI39"/>
      <c r="QJ39"/>
      <c r="QK39"/>
      <c r="QL39"/>
      <c r="QM39"/>
      <c r="QN39"/>
      <c r="QO39"/>
      <c r="QP39"/>
      <c r="QQ39"/>
      <c r="QR39"/>
      <c r="QS39"/>
      <c r="QT39"/>
      <c r="QU39"/>
      <c r="QV39"/>
      <c r="QW39"/>
      <c r="QX39"/>
      <c r="QY39"/>
      <c r="QZ39"/>
      <c r="RA39"/>
      <c r="RB39"/>
      <c r="RC39"/>
      <c r="RD39"/>
      <c r="RE39"/>
      <c r="RF39"/>
      <c r="RG39"/>
      <c r="RH39"/>
      <c r="RI39"/>
      <c r="RJ39"/>
      <c r="RK39"/>
      <c r="RL39"/>
      <c r="RM39"/>
      <c r="RN39"/>
      <c r="RO39"/>
      <c r="RP39"/>
      <c r="RQ39"/>
      <c r="RR39"/>
      <c r="RS39"/>
      <c r="RT39"/>
      <c r="RU39"/>
      <c r="RV39"/>
      <c r="RW39"/>
      <c r="RX39"/>
      <c r="RY39"/>
      <c r="RZ39"/>
      <c r="SA39"/>
      <c r="SB39"/>
      <c r="SC39"/>
      <c r="SD39"/>
      <c r="SE39"/>
      <c r="SF39"/>
      <c r="SG39"/>
      <c r="SH39"/>
      <c r="SI39"/>
      <c r="SJ39"/>
      <c r="SK39"/>
      <c r="SL39"/>
      <c r="SM39"/>
      <c r="SN39"/>
      <c r="SO39"/>
      <c r="SP39"/>
      <c r="SQ39"/>
      <c r="SR39"/>
      <c r="SS39"/>
      <c r="ST39"/>
      <c r="SU39"/>
      <c r="SV39"/>
      <c r="SW39"/>
      <c r="SX39"/>
      <c r="SY39"/>
      <c r="SZ39"/>
      <c r="TA39"/>
      <c r="TB39"/>
      <c r="TC39"/>
      <c r="TD39"/>
      <c r="TE39"/>
      <c r="TF39"/>
      <c r="TG39"/>
      <c r="TH39"/>
      <c r="TI39"/>
      <c r="TJ39"/>
      <c r="TK39"/>
      <c r="TL39"/>
      <c r="TM39"/>
      <c r="TN39"/>
      <c r="TO39"/>
      <c r="TP39"/>
      <c r="TQ39"/>
      <c r="TR39"/>
      <c r="TS39"/>
      <c r="TT39"/>
      <c r="TU39"/>
      <c r="TV39"/>
      <c r="TW39"/>
      <c r="TX39"/>
      <c r="TY39"/>
      <c r="TZ39"/>
      <c r="UA39"/>
      <c r="UB39"/>
      <c r="UC39"/>
      <c r="UD39"/>
      <c r="UE39"/>
      <c r="UF39"/>
      <c r="UG39"/>
      <c r="UH39"/>
      <c r="UI39"/>
      <c r="UJ39"/>
      <c r="UK39"/>
      <c r="UL39"/>
      <c r="UM39"/>
      <c r="UN39"/>
      <c r="UO39"/>
      <c r="UP39"/>
      <c r="UQ39"/>
      <c r="UR39"/>
      <c r="US39"/>
      <c r="UT39"/>
      <c r="UU39"/>
      <c r="UV39"/>
      <c r="UW39"/>
      <c r="UX39"/>
      <c r="UY39"/>
      <c r="UZ39"/>
      <c r="VA39"/>
      <c r="VB39"/>
      <c r="VC39"/>
      <c r="VD39"/>
      <c r="VE39"/>
      <c r="VF39"/>
      <c r="VG39"/>
      <c r="VH39"/>
      <c r="VI39"/>
      <c r="VJ39"/>
      <c r="VK39"/>
      <c r="VL39"/>
      <c r="VM39"/>
      <c r="VN39"/>
      <c r="VO39"/>
      <c r="VP39"/>
      <c r="VQ39"/>
      <c r="VR39"/>
      <c r="VS39"/>
      <c r="VT39"/>
      <c r="VU39"/>
      <c r="VV39"/>
      <c r="VW39"/>
      <c r="VX39"/>
      <c r="VY39"/>
      <c r="VZ39"/>
      <c r="WA39"/>
      <c r="WB39"/>
      <c r="WC39"/>
      <c r="WD39"/>
      <c r="WE39"/>
      <c r="WF39"/>
      <c r="WG39"/>
      <c r="WH39"/>
      <c r="WI39"/>
      <c r="WJ39"/>
      <c r="WK39"/>
      <c r="WL39"/>
      <c r="WM39"/>
      <c r="WN39"/>
      <c r="WO39"/>
      <c r="WP39"/>
      <c r="WQ39"/>
      <c r="WR39"/>
      <c r="WS39"/>
      <c r="WT39"/>
      <c r="WU39"/>
      <c r="WV39"/>
      <c r="WW39"/>
      <c r="WX39"/>
      <c r="WY39"/>
      <c r="WZ39"/>
      <c r="XA39"/>
      <c r="XB39"/>
      <c r="XC39"/>
      <c r="XD39"/>
      <c r="XE39"/>
      <c r="XF39"/>
      <c r="XG39"/>
      <c r="XH39"/>
      <c r="XI39"/>
      <c r="XJ39"/>
      <c r="XK39"/>
      <c r="XL39"/>
      <c r="XM39"/>
      <c r="XN39"/>
      <c r="XO39"/>
      <c r="XP39"/>
      <c r="XQ39"/>
      <c r="XR39"/>
      <c r="XS39"/>
      <c r="XT39"/>
      <c r="XU39"/>
      <c r="XV39"/>
      <c r="XW39"/>
      <c r="XX39"/>
      <c r="XY39"/>
      <c r="XZ39"/>
      <c r="YA39"/>
      <c r="YB39"/>
      <c r="YC39"/>
      <c r="YD39"/>
      <c r="YE39"/>
      <c r="YF39"/>
      <c r="YG39"/>
      <c r="YH39"/>
      <c r="YI39"/>
      <c r="YJ39"/>
      <c r="YK39"/>
      <c r="YL39"/>
      <c r="YM39"/>
      <c r="YN39"/>
      <c r="YO39"/>
      <c r="YP39"/>
      <c r="YQ39"/>
      <c r="YR39"/>
      <c r="YS39"/>
      <c r="YT39"/>
      <c r="YU39"/>
      <c r="YV39"/>
      <c r="YW39"/>
      <c r="YX39"/>
      <c r="YY39"/>
      <c r="YZ39"/>
      <c r="ZA39"/>
      <c r="ZB39"/>
      <c r="ZC39"/>
      <c r="ZD39"/>
      <c r="ZE39"/>
      <c r="ZF39"/>
      <c r="ZG39"/>
      <c r="ZH39"/>
      <c r="ZI39"/>
      <c r="ZJ39"/>
      <c r="ZK39"/>
      <c r="ZL39"/>
      <c r="ZM39"/>
      <c r="ZN39"/>
      <c r="ZO39"/>
      <c r="ZP39"/>
      <c r="ZQ39"/>
      <c r="ZR39"/>
      <c r="ZS39"/>
      <c r="ZT39"/>
      <c r="ZU39"/>
      <c r="ZV39"/>
      <c r="ZW39"/>
      <c r="ZX39"/>
      <c r="ZY39"/>
      <c r="ZZ39"/>
      <c r="AAA39"/>
      <c r="AAB39"/>
      <c r="AAC39"/>
      <c r="AAD39"/>
      <c r="AAE39"/>
      <c r="AAF39"/>
      <c r="AAG39"/>
      <c r="AAH39"/>
      <c r="AAI39"/>
      <c r="AAJ39"/>
      <c r="AAK39"/>
      <c r="AAL39"/>
      <c r="AAM39"/>
      <c r="AAN39"/>
      <c r="AAO39"/>
      <c r="AAP39"/>
      <c r="AAQ39"/>
      <c r="AAR39"/>
      <c r="AAS39"/>
      <c r="AAT39"/>
      <c r="AAU39"/>
      <c r="AAV39"/>
      <c r="AAW39"/>
      <c r="AAX39"/>
      <c r="AAY39"/>
      <c r="AAZ39"/>
      <c r="ABA39"/>
      <c r="ABB39"/>
      <c r="ABC39"/>
      <c r="ABD39"/>
      <c r="ABE39"/>
      <c r="ABF39"/>
      <c r="ABG39"/>
      <c r="ABH39"/>
      <c r="ABI39"/>
      <c r="ABJ39"/>
      <c r="ABK39"/>
      <c r="ABL39"/>
      <c r="ABM39"/>
      <c r="ABN39"/>
      <c r="ABO39"/>
      <c r="ABP39"/>
      <c r="ABQ39"/>
      <c r="ABR39"/>
      <c r="ABS39"/>
      <c r="ABT39"/>
      <c r="ABU39"/>
      <c r="ABV39"/>
      <c r="ABW39"/>
      <c r="ABX39"/>
      <c r="ABY39"/>
      <c r="ABZ39"/>
      <c r="ACA39"/>
      <c r="ACB39"/>
      <c r="ACC39"/>
      <c r="ACD39"/>
      <c r="ACE39"/>
      <c r="ACF39"/>
      <c r="ACG39"/>
      <c r="ACH39"/>
      <c r="ACI39"/>
      <c r="ACJ39"/>
      <c r="ACK39"/>
      <c r="ACL39"/>
      <c r="ACM39"/>
      <c r="ACN39"/>
      <c r="ACO39"/>
      <c r="ACP39"/>
      <c r="ACQ39"/>
      <c r="ACR39"/>
      <c r="ACS39"/>
      <c r="ACT39"/>
      <c r="ACU39"/>
      <c r="ACV39"/>
      <c r="ACW39"/>
      <c r="ACX39"/>
      <c r="ACY39"/>
      <c r="ACZ39"/>
      <c r="ADA39"/>
      <c r="ADB39"/>
      <c r="ADC39"/>
      <c r="ADD39"/>
      <c r="ADE39"/>
      <c r="ADF39"/>
      <c r="ADG39"/>
      <c r="ADH39"/>
      <c r="ADI39"/>
      <c r="ADJ39"/>
      <c r="ADK39"/>
      <c r="ADL39"/>
      <c r="ADM39"/>
      <c r="ADN39"/>
      <c r="ADO39"/>
      <c r="ADP39"/>
      <c r="ADQ39"/>
      <c r="ADR39"/>
      <c r="ADS39"/>
      <c r="ADT39"/>
      <c r="ADU39"/>
      <c r="ADV39"/>
      <c r="ADW39"/>
      <c r="ADX39"/>
      <c r="ADY39"/>
      <c r="ADZ39"/>
      <c r="AEA39"/>
      <c r="AEB39"/>
      <c r="AEC39"/>
      <c r="AED39"/>
      <c r="AEE39"/>
      <c r="AEF39"/>
      <c r="AEG39"/>
      <c r="AEH39"/>
      <c r="AEI39"/>
      <c r="AEJ39"/>
      <c r="AEK39"/>
      <c r="AEL39"/>
      <c r="AEM39"/>
      <c r="AEN39"/>
      <c r="AEO39"/>
      <c r="AEP39"/>
      <c r="AEQ39"/>
      <c r="AER39"/>
      <c r="AES39"/>
      <c r="AET39"/>
      <c r="AEU39"/>
      <c r="AEV39"/>
      <c r="AEW39"/>
      <c r="AEX39"/>
      <c r="AEY39"/>
      <c r="AEZ39"/>
      <c r="AFA39"/>
      <c r="AFB39"/>
      <c r="AFC39"/>
      <c r="AFD39"/>
      <c r="AFE39"/>
      <c r="AFF39"/>
      <c r="AFG39"/>
      <c r="AFH39"/>
      <c r="AFI39"/>
      <c r="AFJ39"/>
      <c r="AFK39"/>
      <c r="AFL39"/>
      <c r="AFM39"/>
      <c r="AFN39"/>
      <c r="AFO39"/>
      <c r="AFP39"/>
      <c r="AFQ39"/>
      <c r="AFR39"/>
      <c r="AFS39"/>
      <c r="AFT39"/>
      <c r="AFU39"/>
      <c r="AFV39"/>
      <c r="AFW39"/>
      <c r="AFX39"/>
      <c r="AFY39"/>
      <c r="AFZ39"/>
      <c r="AGA39"/>
      <c r="AGB39"/>
      <c r="AGC39"/>
      <c r="AGD39"/>
      <c r="AGE39"/>
      <c r="AGF39"/>
      <c r="AGG39"/>
      <c r="AGH39"/>
      <c r="AGI39"/>
      <c r="AGJ39"/>
      <c r="AGK39"/>
      <c r="AGL39"/>
      <c r="AGM39"/>
      <c r="AGN39"/>
      <c r="AGO39"/>
      <c r="AGP39"/>
      <c r="AGQ39"/>
      <c r="AGR39"/>
      <c r="AGS39"/>
      <c r="AGT39"/>
      <c r="AGU39"/>
      <c r="AGV39"/>
      <c r="AGW39"/>
      <c r="AGX39"/>
      <c r="AGY39"/>
      <c r="AGZ39"/>
      <c r="AHA39"/>
      <c r="AHB39"/>
      <c r="AHC39"/>
      <c r="AHD39"/>
      <c r="AHE39"/>
      <c r="AHF39"/>
      <c r="AHG39"/>
      <c r="AHH39"/>
      <c r="AHI39"/>
      <c r="AHJ39"/>
      <c r="AHK39"/>
      <c r="AHL39"/>
      <c r="AHM39"/>
      <c r="AHN39"/>
      <c r="AHO39"/>
      <c r="AHP39"/>
      <c r="AHQ39"/>
      <c r="AHR39"/>
      <c r="AHS39"/>
      <c r="AHT39"/>
      <c r="AHU39"/>
      <c r="AHV39"/>
      <c r="AHW39"/>
      <c r="AHX39"/>
      <c r="AHY39"/>
      <c r="AHZ39"/>
      <c r="AIA39"/>
      <c r="AIB39"/>
      <c r="AIC39"/>
      <c r="AID39"/>
      <c r="AIE39"/>
      <c r="AIF39"/>
      <c r="AIG39"/>
      <c r="AIH39"/>
      <c r="AII39"/>
      <c r="AIJ39"/>
      <c r="AIK39"/>
      <c r="AIL39"/>
      <c r="AIM39"/>
      <c r="AIN39"/>
      <c r="AIO39"/>
      <c r="AIP39"/>
      <c r="AIQ39"/>
      <c r="AIR39"/>
      <c r="AIS39"/>
      <c r="AIT39"/>
      <c r="AIU39"/>
      <c r="AIV39"/>
      <c r="AIW39"/>
      <c r="AIX39"/>
      <c r="AIY39"/>
      <c r="AIZ39"/>
      <c r="AJA39"/>
      <c r="AJB39"/>
      <c r="AJC39"/>
      <c r="AJD39"/>
      <c r="AJE39"/>
      <c r="AJF39"/>
      <c r="AJG39"/>
      <c r="AJH39"/>
      <c r="AJI39"/>
      <c r="AJJ39"/>
      <c r="AJK39"/>
      <c r="AJL39"/>
      <c r="AJM39"/>
      <c r="AJN39"/>
      <c r="AJO39"/>
      <c r="AJP39"/>
      <c r="AJQ39"/>
      <c r="AJR39"/>
      <c r="AJS39"/>
      <c r="AJT39"/>
      <c r="AJU39"/>
      <c r="AJV39"/>
      <c r="AJW39"/>
      <c r="AJX39"/>
      <c r="AJY39"/>
      <c r="AJZ39"/>
      <c r="AKA39"/>
      <c r="AKB39"/>
      <c r="AKC39"/>
      <c r="AKD39"/>
      <c r="AKE39"/>
      <c r="AKF39"/>
      <c r="AKG39"/>
      <c r="AKH39"/>
      <c r="AKI39"/>
      <c r="AKJ39"/>
      <c r="AKK39"/>
      <c r="AKL39"/>
      <c r="AKM39"/>
      <c r="AKN39"/>
      <c r="AKO39"/>
      <c r="AKP39"/>
      <c r="AKQ39"/>
      <c r="AKR39"/>
    </row>
    <row r="40" spans="1:980" x14ac:dyDescent="0.45">
      <c r="A40" s="4">
        <v>20</v>
      </c>
      <c r="B40" s="3">
        <v>0</v>
      </c>
      <c r="C40" s="3" t="s">
        <v>32</v>
      </c>
      <c r="D40" s="5" t="s">
        <v>26</v>
      </c>
      <c r="E40" s="12">
        <v>223</v>
      </c>
      <c r="F40" s="12">
        <v>326</v>
      </c>
      <c r="G40" s="3">
        <v>1.79</v>
      </c>
      <c r="H40" s="3">
        <v>70.7</v>
      </c>
      <c r="I40" s="3">
        <f t="shared" si="0"/>
        <v>1.2726</v>
      </c>
      <c r="J40" s="3">
        <v>-882</v>
      </c>
      <c r="K40" s="3">
        <v>96.2</v>
      </c>
      <c r="L40" s="6">
        <f t="shared" si="4"/>
        <v>9.1683991683991675</v>
      </c>
      <c r="M40" s="3">
        <v>-918</v>
      </c>
      <c r="N40" s="3">
        <v>86.3</v>
      </c>
      <c r="O40" s="6">
        <f t="shared" si="5"/>
        <v>10.637311703360371</v>
      </c>
      <c r="P40" s="3">
        <v>151</v>
      </c>
      <c r="Q40" s="3">
        <v>186</v>
      </c>
      <c r="R40" s="6">
        <f t="shared" si="1"/>
        <v>0.81182795698924726</v>
      </c>
      <c r="S40" s="3">
        <v>-937</v>
      </c>
      <c r="T40" s="3">
        <v>82.5</v>
      </c>
      <c r="U40" s="6">
        <f t="shared" si="6"/>
        <v>11.357575757575757</v>
      </c>
      <c r="V40" s="3">
        <v>39.5</v>
      </c>
      <c r="W40" s="3">
        <v>14</v>
      </c>
      <c r="X40" s="6">
        <f t="shared" si="2"/>
        <v>2.8214285714285716</v>
      </c>
      <c r="Y40" s="3">
        <v>57.9</v>
      </c>
      <c r="Z40" s="3">
        <v>13.7</v>
      </c>
      <c r="AA40" s="6">
        <f t="shared" si="3"/>
        <v>4.226277372262774</v>
      </c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  <c r="HR40"/>
      <c r="HS40"/>
      <c r="HT40"/>
      <c r="HU40"/>
      <c r="HV40"/>
      <c r="HW40"/>
      <c r="HX40"/>
      <c r="HY40"/>
      <c r="HZ40"/>
      <c r="IA40"/>
      <c r="IB40"/>
      <c r="IC40"/>
      <c r="ID40"/>
      <c r="IE40"/>
      <c r="IF40"/>
      <c r="IG40"/>
      <c r="IH40"/>
      <c r="II40"/>
      <c r="IJ40"/>
      <c r="IK40"/>
      <c r="IL40"/>
      <c r="IM40"/>
      <c r="IN40"/>
      <c r="IO40"/>
      <c r="IP40"/>
      <c r="IQ40"/>
      <c r="IR40"/>
      <c r="IS40"/>
      <c r="IT40"/>
      <c r="IU40"/>
      <c r="IV40"/>
      <c r="IW40"/>
      <c r="IX40"/>
      <c r="IY40"/>
      <c r="IZ40"/>
      <c r="JA40"/>
      <c r="JB40"/>
      <c r="JC40"/>
      <c r="JD40"/>
      <c r="JE40"/>
      <c r="JF40"/>
      <c r="JG40"/>
      <c r="JH40"/>
      <c r="JI40"/>
      <c r="JJ40"/>
      <c r="JK40"/>
      <c r="JL40"/>
      <c r="JM40"/>
      <c r="JN40"/>
      <c r="JO40"/>
      <c r="JP40"/>
      <c r="JQ40"/>
      <c r="JR40"/>
      <c r="JS40"/>
      <c r="JT40"/>
      <c r="JU40"/>
      <c r="JV40"/>
      <c r="JW40"/>
      <c r="JX40"/>
      <c r="JY40"/>
      <c r="JZ40"/>
      <c r="KA40"/>
      <c r="KB40"/>
      <c r="KC40"/>
      <c r="KD40"/>
      <c r="KE40"/>
      <c r="KF40"/>
      <c r="KG40"/>
      <c r="KH40"/>
      <c r="KI40"/>
      <c r="KJ40"/>
      <c r="KK40"/>
      <c r="KL40"/>
      <c r="KM40"/>
      <c r="KN40"/>
      <c r="KO40"/>
      <c r="KP40"/>
      <c r="KQ40"/>
      <c r="KR40"/>
      <c r="KS40"/>
      <c r="KT40"/>
      <c r="KU40"/>
      <c r="KV40"/>
      <c r="KW40"/>
      <c r="KX40"/>
      <c r="KY40"/>
      <c r="KZ40"/>
      <c r="LA40"/>
      <c r="LB40"/>
      <c r="LC40"/>
      <c r="LD40"/>
      <c r="LE40"/>
      <c r="LF40"/>
      <c r="LG40"/>
      <c r="LH40"/>
      <c r="LI40"/>
      <c r="LJ40"/>
      <c r="LK40"/>
      <c r="LL40"/>
      <c r="LM40"/>
      <c r="LN40"/>
      <c r="LO40"/>
      <c r="LP40"/>
      <c r="LQ40"/>
      <c r="LR40"/>
      <c r="LS40"/>
      <c r="LT40"/>
      <c r="LU40"/>
      <c r="LV40"/>
      <c r="LW40"/>
      <c r="LX40"/>
      <c r="LY40"/>
      <c r="LZ40"/>
      <c r="MA40"/>
      <c r="MB40"/>
      <c r="MC40"/>
      <c r="MD40"/>
      <c r="ME40"/>
      <c r="MF40"/>
      <c r="MG40"/>
      <c r="MH40"/>
      <c r="MI40"/>
      <c r="MJ40"/>
      <c r="MK40"/>
      <c r="ML40"/>
      <c r="MM40"/>
      <c r="MN40"/>
      <c r="MO40"/>
      <c r="MP40"/>
      <c r="MQ40"/>
      <c r="MR40"/>
      <c r="MS40"/>
      <c r="MT40"/>
      <c r="MU40"/>
      <c r="MV40"/>
      <c r="MW40"/>
      <c r="MX40"/>
      <c r="MY40"/>
      <c r="MZ40"/>
      <c r="NA40"/>
      <c r="NB40"/>
      <c r="NC40"/>
      <c r="ND40"/>
      <c r="NE40"/>
      <c r="NF40"/>
      <c r="NG40"/>
      <c r="NH40"/>
      <c r="NI40"/>
      <c r="NJ40"/>
      <c r="NK40"/>
      <c r="NL40"/>
      <c r="NM40"/>
      <c r="NN40"/>
      <c r="NO40"/>
      <c r="NP40"/>
      <c r="NQ40"/>
      <c r="NR40"/>
      <c r="NS40"/>
      <c r="NT40"/>
      <c r="NU40"/>
      <c r="NV40"/>
      <c r="NW40"/>
      <c r="NX40"/>
      <c r="NY40"/>
      <c r="NZ40"/>
      <c r="OA40"/>
      <c r="OB40"/>
      <c r="OC40"/>
      <c r="OD40"/>
      <c r="OE40"/>
      <c r="OF40"/>
      <c r="OG40"/>
      <c r="OH40"/>
      <c r="OI40"/>
      <c r="OJ40"/>
      <c r="OK40"/>
      <c r="OL40"/>
      <c r="OM40"/>
      <c r="ON40"/>
      <c r="OO40"/>
      <c r="OP40"/>
      <c r="OQ40"/>
      <c r="OR40"/>
      <c r="OS40"/>
      <c r="OT40"/>
      <c r="OU40"/>
      <c r="OV40"/>
      <c r="OW40"/>
      <c r="OX40"/>
      <c r="OY40"/>
      <c r="OZ40"/>
      <c r="PA40"/>
      <c r="PB40"/>
      <c r="PC40"/>
      <c r="PD40"/>
      <c r="PE40"/>
      <c r="PF40"/>
      <c r="PG40"/>
      <c r="PH40"/>
      <c r="PI40"/>
      <c r="PJ40"/>
      <c r="PK40"/>
      <c r="PL40"/>
      <c r="PM40"/>
      <c r="PN40"/>
      <c r="PO40"/>
      <c r="PP40"/>
      <c r="PQ40"/>
      <c r="PR40"/>
      <c r="PS40"/>
      <c r="PT40"/>
      <c r="PU40"/>
      <c r="PV40"/>
      <c r="PW40"/>
      <c r="PX40"/>
      <c r="PY40"/>
      <c r="PZ40"/>
      <c r="QA40"/>
      <c r="QB40"/>
      <c r="QC40"/>
      <c r="QD40"/>
      <c r="QE40"/>
      <c r="QF40"/>
      <c r="QG40"/>
      <c r="QH40"/>
      <c r="QI40"/>
      <c r="QJ40"/>
      <c r="QK40"/>
      <c r="QL40"/>
      <c r="QM40"/>
      <c r="QN40"/>
      <c r="QO40"/>
      <c r="QP40"/>
      <c r="QQ40"/>
      <c r="QR40"/>
      <c r="QS40"/>
      <c r="QT40"/>
      <c r="QU40"/>
      <c r="QV40"/>
      <c r="QW40"/>
      <c r="QX40"/>
      <c r="QY40"/>
      <c r="QZ40"/>
      <c r="RA40"/>
      <c r="RB40"/>
      <c r="RC40"/>
      <c r="RD40"/>
      <c r="RE40"/>
      <c r="RF40"/>
      <c r="RG40"/>
      <c r="RH40"/>
      <c r="RI40"/>
      <c r="RJ40"/>
      <c r="RK40"/>
      <c r="RL40"/>
      <c r="RM40"/>
      <c r="RN40"/>
      <c r="RO40"/>
      <c r="RP40"/>
      <c r="RQ40"/>
      <c r="RR40"/>
      <c r="RS40"/>
      <c r="RT40"/>
      <c r="RU40"/>
      <c r="RV40"/>
      <c r="RW40"/>
      <c r="RX40"/>
      <c r="RY40"/>
      <c r="RZ40"/>
      <c r="SA40"/>
      <c r="SB40"/>
      <c r="SC40"/>
      <c r="SD40"/>
      <c r="SE40"/>
      <c r="SF40"/>
      <c r="SG40"/>
      <c r="SH40"/>
      <c r="SI40"/>
      <c r="SJ40"/>
      <c r="SK40"/>
      <c r="SL40"/>
      <c r="SM40"/>
      <c r="SN40"/>
      <c r="SO40"/>
      <c r="SP40"/>
      <c r="SQ40"/>
      <c r="SR40"/>
      <c r="SS40"/>
      <c r="ST40"/>
      <c r="SU40"/>
      <c r="SV40"/>
      <c r="SW40"/>
      <c r="SX40"/>
      <c r="SY40"/>
      <c r="SZ40"/>
      <c r="TA40"/>
      <c r="TB40"/>
      <c r="TC40"/>
      <c r="TD40"/>
      <c r="TE40"/>
      <c r="TF40"/>
      <c r="TG40"/>
      <c r="TH40"/>
      <c r="TI40"/>
      <c r="TJ40"/>
      <c r="TK40"/>
      <c r="TL40"/>
      <c r="TM40"/>
      <c r="TN40"/>
      <c r="TO40"/>
      <c r="TP40"/>
      <c r="TQ40"/>
      <c r="TR40"/>
      <c r="TS40"/>
      <c r="TT40"/>
      <c r="TU40"/>
      <c r="TV40"/>
      <c r="TW40"/>
      <c r="TX40"/>
      <c r="TY40"/>
      <c r="TZ40"/>
      <c r="UA40"/>
      <c r="UB40"/>
      <c r="UC40"/>
      <c r="UD40"/>
      <c r="UE40"/>
      <c r="UF40"/>
      <c r="UG40"/>
      <c r="UH40"/>
      <c r="UI40"/>
      <c r="UJ40"/>
      <c r="UK40"/>
      <c r="UL40"/>
      <c r="UM40"/>
      <c r="UN40"/>
      <c r="UO40"/>
      <c r="UP40"/>
      <c r="UQ40"/>
      <c r="UR40"/>
      <c r="US40"/>
      <c r="UT40"/>
      <c r="UU40"/>
      <c r="UV40"/>
      <c r="UW40"/>
      <c r="UX40"/>
      <c r="UY40"/>
      <c r="UZ40"/>
      <c r="VA40"/>
      <c r="VB40"/>
      <c r="VC40"/>
      <c r="VD40"/>
      <c r="VE40"/>
      <c r="VF40"/>
      <c r="VG40"/>
      <c r="VH40"/>
      <c r="VI40"/>
      <c r="VJ40"/>
      <c r="VK40"/>
      <c r="VL40"/>
      <c r="VM40"/>
      <c r="VN40"/>
      <c r="VO40"/>
      <c r="VP40"/>
      <c r="VQ40"/>
      <c r="VR40"/>
      <c r="VS40"/>
      <c r="VT40"/>
      <c r="VU40"/>
      <c r="VV40"/>
      <c r="VW40"/>
      <c r="VX40"/>
      <c r="VY40"/>
      <c r="VZ40"/>
      <c r="WA40"/>
      <c r="WB40"/>
      <c r="WC40"/>
      <c r="WD40"/>
      <c r="WE40"/>
      <c r="WF40"/>
      <c r="WG40"/>
      <c r="WH40"/>
      <c r="WI40"/>
      <c r="WJ40"/>
      <c r="WK40"/>
      <c r="WL40"/>
      <c r="WM40"/>
      <c r="WN40"/>
      <c r="WO40"/>
      <c r="WP40"/>
      <c r="WQ40"/>
      <c r="WR40"/>
      <c r="WS40"/>
      <c r="WT40"/>
      <c r="WU40"/>
      <c r="WV40"/>
      <c r="WW40"/>
      <c r="WX40"/>
      <c r="WY40"/>
      <c r="WZ40"/>
      <c r="XA40"/>
      <c r="XB40"/>
      <c r="XC40"/>
      <c r="XD40"/>
      <c r="XE40"/>
      <c r="XF40"/>
      <c r="XG40"/>
      <c r="XH40"/>
      <c r="XI40"/>
      <c r="XJ40"/>
      <c r="XK40"/>
      <c r="XL40"/>
      <c r="XM40"/>
      <c r="XN40"/>
      <c r="XO40"/>
      <c r="XP40"/>
      <c r="XQ40"/>
      <c r="XR40"/>
      <c r="XS40"/>
      <c r="XT40"/>
      <c r="XU40"/>
      <c r="XV40"/>
      <c r="XW40"/>
      <c r="XX40"/>
      <c r="XY40"/>
      <c r="XZ40"/>
      <c r="YA40"/>
      <c r="YB40"/>
      <c r="YC40"/>
      <c r="YD40"/>
      <c r="YE40"/>
      <c r="YF40"/>
      <c r="YG40"/>
      <c r="YH40"/>
      <c r="YI40"/>
      <c r="YJ40"/>
      <c r="YK40"/>
      <c r="YL40"/>
      <c r="YM40"/>
      <c r="YN40"/>
      <c r="YO40"/>
      <c r="YP40"/>
      <c r="YQ40"/>
      <c r="YR40"/>
      <c r="YS40"/>
      <c r="YT40"/>
      <c r="YU40"/>
      <c r="YV40"/>
      <c r="YW40"/>
      <c r="YX40"/>
      <c r="YY40"/>
      <c r="YZ40"/>
      <c r="ZA40"/>
      <c r="ZB40"/>
      <c r="ZC40"/>
      <c r="ZD40"/>
      <c r="ZE40"/>
      <c r="ZF40"/>
      <c r="ZG40"/>
      <c r="ZH40"/>
      <c r="ZI40"/>
      <c r="ZJ40"/>
      <c r="ZK40"/>
      <c r="ZL40"/>
      <c r="ZM40"/>
      <c r="ZN40"/>
      <c r="ZO40"/>
      <c r="ZP40"/>
      <c r="ZQ40"/>
      <c r="ZR40"/>
      <c r="ZS40"/>
      <c r="ZT40"/>
      <c r="ZU40"/>
      <c r="ZV40"/>
      <c r="ZW40"/>
      <c r="ZX40"/>
      <c r="ZY40"/>
      <c r="ZZ40"/>
      <c r="AAA40"/>
      <c r="AAB40"/>
      <c r="AAC40"/>
      <c r="AAD40"/>
      <c r="AAE40"/>
      <c r="AAF40"/>
      <c r="AAG40"/>
      <c r="AAH40"/>
      <c r="AAI40"/>
      <c r="AAJ40"/>
      <c r="AAK40"/>
      <c r="AAL40"/>
      <c r="AAM40"/>
      <c r="AAN40"/>
      <c r="AAO40"/>
      <c r="AAP40"/>
      <c r="AAQ40"/>
      <c r="AAR40"/>
      <c r="AAS40"/>
      <c r="AAT40"/>
      <c r="AAU40"/>
      <c r="AAV40"/>
      <c r="AAW40"/>
      <c r="AAX40"/>
      <c r="AAY40"/>
      <c r="AAZ40"/>
      <c r="ABA40"/>
      <c r="ABB40"/>
      <c r="ABC40"/>
      <c r="ABD40"/>
      <c r="ABE40"/>
      <c r="ABF40"/>
      <c r="ABG40"/>
      <c r="ABH40"/>
      <c r="ABI40"/>
      <c r="ABJ40"/>
      <c r="ABK40"/>
      <c r="ABL40"/>
      <c r="ABM40"/>
      <c r="ABN40"/>
      <c r="ABO40"/>
      <c r="ABP40"/>
      <c r="ABQ40"/>
      <c r="ABR40"/>
      <c r="ABS40"/>
      <c r="ABT40"/>
      <c r="ABU40"/>
      <c r="ABV40"/>
      <c r="ABW40"/>
      <c r="ABX40"/>
      <c r="ABY40"/>
      <c r="ABZ40"/>
      <c r="ACA40"/>
      <c r="ACB40"/>
      <c r="ACC40"/>
      <c r="ACD40"/>
      <c r="ACE40"/>
      <c r="ACF40"/>
      <c r="ACG40"/>
      <c r="ACH40"/>
      <c r="ACI40"/>
      <c r="ACJ40"/>
      <c r="ACK40"/>
      <c r="ACL40"/>
      <c r="ACM40"/>
      <c r="ACN40"/>
      <c r="ACO40"/>
      <c r="ACP40"/>
      <c r="ACQ40"/>
      <c r="ACR40"/>
      <c r="ACS40"/>
      <c r="ACT40"/>
      <c r="ACU40"/>
      <c r="ACV40"/>
      <c r="ACW40"/>
      <c r="ACX40"/>
      <c r="ACY40"/>
      <c r="ACZ40"/>
      <c r="ADA40"/>
      <c r="ADB40"/>
      <c r="ADC40"/>
      <c r="ADD40"/>
      <c r="ADE40"/>
      <c r="ADF40"/>
      <c r="ADG40"/>
      <c r="ADH40"/>
      <c r="ADI40"/>
      <c r="ADJ40"/>
      <c r="ADK40"/>
      <c r="ADL40"/>
      <c r="ADM40"/>
      <c r="ADN40"/>
      <c r="ADO40"/>
      <c r="ADP40"/>
      <c r="ADQ40"/>
      <c r="ADR40"/>
      <c r="ADS40"/>
      <c r="ADT40"/>
      <c r="ADU40"/>
      <c r="ADV40"/>
      <c r="ADW40"/>
      <c r="ADX40"/>
      <c r="ADY40"/>
      <c r="ADZ40"/>
      <c r="AEA40"/>
      <c r="AEB40"/>
      <c r="AEC40"/>
      <c r="AED40"/>
      <c r="AEE40"/>
      <c r="AEF40"/>
      <c r="AEG40"/>
      <c r="AEH40"/>
      <c r="AEI40"/>
      <c r="AEJ40"/>
      <c r="AEK40"/>
      <c r="AEL40"/>
      <c r="AEM40"/>
      <c r="AEN40"/>
      <c r="AEO40"/>
      <c r="AEP40"/>
      <c r="AEQ40"/>
      <c r="AER40"/>
      <c r="AES40"/>
      <c r="AET40"/>
      <c r="AEU40"/>
      <c r="AEV40"/>
      <c r="AEW40"/>
      <c r="AEX40"/>
      <c r="AEY40"/>
      <c r="AEZ40"/>
      <c r="AFA40"/>
      <c r="AFB40"/>
      <c r="AFC40"/>
      <c r="AFD40"/>
      <c r="AFE40"/>
      <c r="AFF40"/>
      <c r="AFG40"/>
      <c r="AFH40"/>
      <c r="AFI40"/>
      <c r="AFJ40"/>
      <c r="AFK40"/>
      <c r="AFL40"/>
      <c r="AFM40"/>
      <c r="AFN40"/>
      <c r="AFO40"/>
      <c r="AFP40"/>
      <c r="AFQ40"/>
      <c r="AFR40"/>
      <c r="AFS40"/>
      <c r="AFT40"/>
      <c r="AFU40"/>
      <c r="AFV40"/>
      <c r="AFW40"/>
      <c r="AFX40"/>
      <c r="AFY40"/>
      <c r="AFZ40"/>
      <c r="AGA40"/>
      <c r="AGB40"/>
      <c r="AGC40"/>
      <c r="AGD40"/>
      <c r="AGE40"/>
      <c r="AGF40"/>
      <c r="AGG40"/>
      <c r="AGH40"/>
      <c r="AGI40"/>
      <c r="AGJ40"/>
      <c r="AGK40"/>
      <c r="AGL40"/>
      <c r="AGM40"/>
      <c r="AGN40"/>
      <c r="AGO40"/>
      <c r="AGP40"/>
      <c r="AGQ40"/>
      <c r="AGR40"/>
      <c r="AGS40"/>
      <c r="AGT40"/>
      <c r="AGU40"/>
      <c r="AGV40"/>
      <c r="AGW40"/>
      <c r="AGX40"/>
      <c r="AGY40"/>
      <c r="AGZ40"/>
      <c r="AHA40"/>
      <c r="AHB40"/>
      <c r="AHC40"/>
      <c r="AHD40"/>
      <c r="AHE40"/>
      <c r="AHF40"/>
      <c r="AHG40"/>
      <c r="AHH40"/>
      <c r="AHI40"/>
      <c r="AHJ40"/>
      <c r="AHK40"/>
      <c r="AHL40"/>
      <c r="AHM40"/>
      <c r="AHN40"/>
      <c r="AHO40"/>
      <c r="AHP40"/>
      <c r="AHQ40"/>
      <c r="AHR40"/>
      <c r="AHS40"/>
      <c r="AHT40"/>
      <c r="AHU40"/>
      <c r="AHV40"/>
      <c r="AHW40"/>
      <c r="AHX40"/>
      <c r="AHY40"/>
      <c r="AHZ40"/>
      <c r="AIA40"/>
      <c r="AIB40"/>
      <c r="AIC40"/>
      <c r="AID40"/>
      <c r="AIE40"/>
      <c r="AIF40"/>
      <c r="AIG40"/>
      <c r="AIH40"/>
      <c r="AII40"/>
      <c r="AIJ40"/>
      <c r="AIK40"/>
      <c r="AIL40"/>
      <c r="AIM40"/>
      <c r="AIN40"/>
      <c r="AIO40"/>
      <c r="AIP40"/>
      <c r="AIQ40"/>
      <c r="AIR40"/>
      <c r="AIS40"/>
      <c r="AIT40"/>
      <c r="AIU40"/>
      <c r="AIV40"/>
      <c r="AIW40"/>
      <c r="AIX40"/>
      <c r="AIY40"/>
      <c r="AIZ40"/>
      <c r="AJA40"/>
      <c r="AJB40"/>
      <c r="AJC40"/>
      <c r="AJD40"/>
      <c r="AJE40"/>
      <c r="AJF40"/>
      <c r="AJG40"/>
      <c r="AJH40"/>
      <c r="AJI40"/>
      <c r="AJJ40"/>
      <c r="AJK40"/>
      <c r="AJL40"/>
      <c r="AJM40"/>
      <c r="AJN40"/>
      <c r="AJO40"/>
      <c r="AJP40"/>
      <c r="AJQ40"/>
      <c r="AJR40"/>
      <c r="AJS40"/>
      <c r="AJT40"/>
      <c r="AJU40"/>
      <c r="AJV40"/>
      <c r="AJW40"/>
      <c r="AJX40"/>
      <c r="AJY40"/>
      <c r="AJZ40"/>
      <c r="AKA40"/>
      <c r="AKB40"/>
      <c r="AKC40"/>
      <c r="AKD40"/>
      <c r="AKE40"/>
      <c r="AKF40"/>
      <c r="AKG40"/>
      <c r="AKH40"/>
      <c r="AKI40"/>
      <c r="AKJ40"/>
      <c r="AKK40"/>
      <c r="AKL40"/>
      <c r="AKM40"/>
      <c r="AKN40"/>
      <c r="AKO40"/>
      <c r="AKP40"/>
      <c r="AKQ40"/>
      <c r="AKR40"/>
    </row>
    <row r="41" spans="1:980" x14ac:dyDescent="0.45">
      <c r="A41" s="4"/>
      <c r="B41" s="3"/>
      <c r="C41" s="3" t="s">
        <v>32</v>
      </c>
      <c r="D41" s="5" t="s">
        <v>27</v>
      </c>
      <c r="E41" s="12">
        <v>219</v>
      </c>
      <c r="F41" s="12">
        <v>343</v>
      </c>
      <c r="G41" s="3">
        <v>4.84</v>
      </c>
      <c r="H41" s="3">
        <v>183</v>
      </c>
      <c r="I41" s="3">
        <f t="shared" si="0"/>
        <v>3.2939999999999996</v>
      </c>
      <c r="J41" s="3">
        <v>-888</v>
      </c>
      <c r="K41" s="3">
        <v>78.5</v>
      </c>
      <c r="L41" s="6">
        <f t="shared" si="4"/>
        <v>11.312101910828025</v>
      </c>
      <c r="M41" s="3">
        <v>-935</v>
      </c>
      <c r="N41" s="3">
        <v>58.2</v>
      </c>
      <c r="O41" s="6">
        <f t="shared" si="5"/>
        <v>16.065292096219931</v>
      </c>
      <c r="P41" s="3">
        <v>176</v>
      </c>
      <c r="Q41" s="3">
        <v>161</v>
      </c>
      <c r="R41" s="6">
        <f t="shared" si="1"/>
        <v>1.0931677018633541</v>
      </c>
      <c r="S41" s="3">
        <v>-973</v>
      </c>
      <c r="T41" s="3">
        <v>38.799999999999997</v>
      </c>
      <c r="U41" s="6">
        <f t="shared" si="6"/>
        <v>25.077319587628867</v>
      </c>
      <c r="V41" s="3">
        <v>38.5</v>
      </c>
      <c r="W41" s="3">
        <v>16.5</v>
      </c>
      <c r="X41" s="6">
        <f t="shared" si="2"/>
        <v>2.3333333333333335</v>
      </c>
      <c r="Y41" s="3">
        <v>52.6</v>
      </c>
      <c r="Z41" s="3">
        <v>16.600000000000001</v>
      </c>
      <c r="AA41" s="6">
        <f t="shared" si="3"/>
        <v>3.1686746987951806</v>
      </c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/>
      <c r="HF41"/>
      <c r="HG41"/>
      <c r="HH41"/>
      <c r="HI41"/>
      <c r="HJ41"/>
      <c r="HK41"/>
      <c r="HL41"/>
      <c r="HM41"/>
      <c r="HN41"/>
      <c r="HO41"/>
      <c r="HP41"/>
      <c r="HQ41"/>
      <c r="HR41"/>
      <c r="HS41"/>
      <c r="HT41"/>
      <c r="HU41"/>
      <c r="HV41"/>
      <c r="HW41"/>
      <c r="HX41"/>
      <c r="HY41"/>
      <c r="HZ41"/>
      <c r="IA41"/>
      <c r="IB41"/>
      <c r="IC41"/>
      <c r="ID41"/>
      <c r="IE41"/>
      <c r="IF41"/>
      <c r="IG41"/>
      <c r="IH41"/>
      <c r="II41"/>
      <c r="IJ41"/>
      <c r="IK41"/>
      <c r="IL41"/>
      <c r="IM41"/>
      <c r="IN41"/>
      <c r="IO41"/>
      <c r="IP41"/>
      <c r="IQ41"/>
      <c r="IR41"/>
      <c r="IS41"/>
      <c r="IT41"/>
      <c r="IU41"/>
      <c r="IV41"/>
      <c r="IW41"/>
      <c r="IX41"/>
      <c r="IY41"/>
      <c r="IZ41"/>
      <c r="JA41"/>
      <c r="JB41"/>
      <c r="JC41"/>
      <c r="JD41"/>
      <c r="JE41"/>
      <c r="JF41"/>
      <c r="JG41"/>
      <c r="JH41"/>
      <c r="JI41"/>
      <c r="JJ41"/>
      <c r="JK41"/>
      <c r="JL41"/>
      <c r="JM41"/>
      <c r="JN41"/>
      <c r="JO41"/>
      <c r="JP41"/>
      <c r="JQ41"/>
      <c r="JR41"/>
      <c r="JS41"/>
      <c r="JT41"/>
      <c r="JU41"/>
      <c r="JV41"/>
      <c r="JW41"/>
      <c r="JX41"/>
      <c r="JY41"/>
      <c r="JZ41"/>
      <c r="KA41"/>
      <c r="KB41"/>
      <c r="KC41"/>
      <c r="KD41"/>
      <c r="KE41"/>
      <c r="KF41"/>
      <c r="KG41"/>
      <c r="KH41"/>
      <c r="KI41"/>
      <c r="KJ41"/>
      <c r="KK41"/>
      <c r="KL41"/>
      <c r="KM41"/>
      <c r="KN41"/>
      <c r="KO41"/>
      <c r="KP41"/>
      <c r="KQ41"/>
      <c r="KR41"/>
      <c r="KS41"/>
      <c r="KT41"/>
      <c r="KU41"/>
      <c r="KV41"/>
      <c r="KW41"/>
      <c r="KX41"/>
      <c r="KY41"/>
      <c r="KZ41"/>
      <c r="LA41"/>
      <c r="LB41"/>
      <c r="LC41"/>
      <c r="LD41"/>
      <c r="LE41"/>
      <c r="LF41"/>
      <c r="LG41"/>
      <c r="LH41"/>
      <c r="LI41"/>
      <c r="LJ41"/>
      <c r="LK41"/>
      <c r="LL41"/>
      <c r="LM41"/>
      <c r="LN41"/>
      <c r="LO41"/>
      <c r="LP41"/>
      <c r="LQ41"/>
      <c r="LR41"/>
      <c r="LS41"/>
      <c r="LT41"/>
      <c r="LU41"/>
      <c r="LV41"/>
      <c r="LW41"/>
      <c r="LX41"/>
      <c r="LY41"/>
      <c r="LZ41"/>
      <c r="MA41"/>
      <c r="MB41"/>
      <c r="MC41"/>
      <c r="MD41"/>
      <c r="ME41"/>
      <c r="MF41"/>
      <c r="MG41"/>
      <c r="MH41"/>
      <c r="MI41"/>
      <c r="MJ41"/>
      <c r="MK41"/>
      <c r="ML41"/>
      <c r="MM41"/>
      <c r="MN41"/>
      <c r="MO41"/>
      <c r="MP41"/>
      <c r="MQ41"/>
      <c r="MR41"/>
      <c r="MS41"/>
      <c r="MT41"/>
      <c r="MU41"/>
      <c r="MV41"/>
      <c r="MW41"/>
      <c r="MX41"/>
      <c r="MY41"/>
      <c r="MZ41"/>
      <c r="NA41"/>
      <c r="NB41"/>
      <c r="NC41"/>
      <c r="ND41"/>
      <c r="NE41"/>
      <c r="NF41"/>
      <c r="NG41"/>
      <c r="NH41"/>
      <c r="NI41"/>
      <c r="NJ41"/>
      <c r="NK41"/>
      <c r="NL41"/>
      <c r="NM41"/>
      <c r="NN41"/>
      <c r="NO41"/>
      <c r="NP41"/>
      <c r="NQ41"/>
      <c r="NR41"/>
      <c r="NS41"/>
      <c r="NT41"/>
      <c r="NU41"/>
      <c r="NV41"/>
      <c r="NW41"/>
      <c r="NX41"/>
      <c r="NY41"/>
      <c r="NZ41"/>
      <c r="OA41"/>
      <c r="OB41"/>
      <c r="OC41"/>
      <c r="OD41"/>
      <c r="OE41"/>
      <c r="OF41"/>
      <c r="OG41"/>
      <c r="OH41"/>
      <c r="OI41"/>
      <c r="OJ41"/>
      <c r="OK41"/>
      <c r="OL41"/>
      <c r="OM41"/>
      <c r="ON41"/>
      <c r="OO41"/>
      <c r="OP41"/>
      <c r="OQ41"/>
      <c r="OR41"/>
      <c r="OS41"/>
      <c r="OT41"/>
      <c r="OU41"/>
      <c r="OV41"/>
      <c r="OW41"/>
      <c r="OX41"/>
      <c r="OY41"/>
      <c r="OZ41"/>
      <c r="PA41"/>
      <c r="PB41"/>
      <c r="PC41"/>
      <c r="PD41"/>
      <c r="PE41"/>
      <c r="PF41"/>
      <c r="PG41"/>
      <c r="PH41"/>
      <c r="PI41"/>
      <c r="PJ41"/>
      <c r="PK41"/>
      <c r="PL41"/>
      <c r="PM41"/>
      <c r="PN41"/>
      <c r="PO41"/>
      <c r="PP41"/>
      <c r="PQ41"/>
      <c r="PR41"/>
      <c r="PS41"/>
      <c r="PT41"/>
      <c r="PU41"/>
      <c r="PV41"/>
      <c r="PW41"/>
      <c r="PX41"/>
      <c r="PY41"/>
      <c r="PZ41"/>
      <c r="QA41"/>
      <c r="QB41"/>
      <c r="QC41"/>
      <c r="QD41"/>
      <c r="QE41"/>
      <c r="QF41"/>
      <c r="QG41"/>
      <c r="QH41"/>
      <c r="QI41"/>
      <c r="QJ41"/>
      <c r="QK41"/>
      <c r="QL41"/>
      <c r="QM41"/>
      <c r="QN41"/>
      <c r="QO41"/>
      <c r="QP41"/>
      <c r="QQ41"/>
      <c r="QR41"/>
      <c r="QS41"/>
      <c r="QT41"/>
      <c r="QU41"/>
      <c r="QV41"/>
      <c r="QW41"/>
      <c r="QX41"/>
      <c r="QY41"/>
      <c r="QZ41"/>
      <c r="RA41"/>
      <c r="RB41"/>
      <c r="RC41"/>
      <c r="RD41"/>
      <c r="RE41"/>
      <c r="RF41"/>
      <c r="RG41"/>
      <c r="RH41"/>
      <c r="RI41"/>
      <c r="RJ41"/>
      <c r="RK41"/>
      <c r="RL41"/>
      <c r="RM41"/>
      <c r="RN41"/>
      <c r="RO41"/>
      <c r="RP41"/>
      <c r="RQ41"/>
      <c r="RR41"/>
      <c r="RS41"/>
      <c r="RT41"/>
      <c r="RU41"/>
      <c r="RV41"/>
      <c r="RW41"/>
      <c r="RX41"/>
      <c r="RY41"/>
      <c r="RZ41"/>
      <c r="SA41"/>
      <c r="SB41"/>
      <c r="SC41"/>
      <c r="SD41"/>
      <c r="SE41"/>
      <c r="SF41"/>
      <c r="SG41"/>
      <c r="SH41"/>
      <c r="SI41"/>
      <c r="SJ41"/>
      <c r="SK41"/>
      <c r="SL41"/>
      <c r="SM41"/>
      <c r="SN41"/>
      <c r="SO41"/>
      <c r="SP41"/>
      <c r="SQ41"/>
      <c r="SR41"/>
      <c r="SS41"/>
      <c r="ST41"/>
      <c r="SU41"/>
      <c r="SV41"/>
      <c r="SW41"/>
      <c r="SX41"/>
      <c r="SY41"/>
      <c r="SZ41"/>
      <c r="TA41"/>
      <c r="TB41"/>
      <c r="TC41"/>
      <c r="TD41"/>
      <c r="TE41"/>
      <c r="TF41"/>
      <c r="TG41"/>
      <c r="TH41"/>
      <c r="TI41"/>
      <c r="TJ41"/>
      <c r="TK41"/>
      <c r="TL41"/>
      <c r="TM41"/>
      <c r="TN41"/>
      <c r="TO41"/>
      <c r="TP41"/>
      <c r="TQ41"/>
      <c r="TR41"/>
      <c r="TS41"/>
      <c r="TT41"/>
      <c r="TU41"/>
      <c r="TV41"/>
      <c r="TW41"/>
      <c r="TX41"/>
      <c r="TY41"/>
      <c r="TZ41"/>
      <c r="UA41"/>
      <c r="UB41"/>
      <c r="UC41"/>
      <c r="UD41"/>
      <c r="UE41"/>
      <c r="UF41"/>
      <c r="UG41"/>
      <c r="UH41"/>
      <c r="UI41"/>
      <c r="UJ41"/>
      <c r="UK41"/>
      <c r="UL41"/>
      <c r="UM41"/>
      <c r="UN41"/>
      <c r="UO41"/>
      <c r="UP41"/>
      <c r="UQ41"/>
      <c r="UR41"/>
      <c r="US41"/>
      <c r="UT41"/>
      <c r="UU41"/>
      <c r="UV41"/>
      <c r="UW41"/>
      <c r="UX41"/>
      <c r="UY41"/>
      <c r="UZ41"/>
      <c r="VA41"/>
      <c r="VB41"/>
      <c r="VC41"/>
      <c r="VD41"/>
      <c r="VE41"/>
      <c r="VF41"/>
      <c r="VG41"/>
      <c r="VH41"/>
      <c r="VI41"/>
      <c r="VJ41"/>
      <c r="VK41"/>
      <c r="VL41"/>
      <c r="VM41"/>
      <c r="VN41"/>
      <c r="VO41"/>
      <c r="VP41"/>
      <c r="VQ41"/>
      <c r="VR41"/>
      <c r="VS41"/>
      <c r="VT41"/>
      <c r="VU41"/>
      <c r="VV41"/>
      <c r="VW41"/>
      <c r="VX41"/>
      <c r="VY41"/>
      <c r="VZ41"/>
      <c r="WA41"/>
      <c r="WB41"/>
      <c r="WC41"/>
      <c r="WD41"/>
      <c r="WE41"/>
      <c r="WF41"/>
      <c r="WG41"/>
      <c r="WH41"/>
      <c r="WI41"/>
      <c r="WJ41"/>
      <c r="WK41"/>
      <c r="WL41"/>
      <c r="WM41"/>
      <c r="WN41"/>
      <c r="WO41"/>
      <c r="WP41"/>
      <c r="WQ41"/>
      <c r="WR41"/>
      <c r="WS41"/>
      <c r="WT41"/>
      <c r="WU41"/>
      <c r="WV41"/>
      <c r="WW41"/>
      <c r="WX41"/>
      <c r="WY41"/>
      <c r="WZ41"/>
      <c r="XA41"/>
      <c r="XB41"/>
      <c r="XC41"/>
      <c r="XD41"/>
      <c r="XE41"/>
      <c r="XF41"/>
      <c r="XG41"/>
      <c r="XH41"/>
      <c r="XI41"/>
      <c r="XJ41"/>
      <c r="XK41"/>
      <c r="XL41"/>
      <c r="XM41"/>
      <c r="XN41"/>
      <c r="XO41"/>
      <c r="XP41"/>
      <c r="XQ41"/>
      <c r="XR41"/>
      <c r="XS41"/>
      <c r="XT41"/>
      <c r="XU41"/>
      <c r="XV41"/>
      <c r="XW41"/>
      <c r="XX41"/>
      <c r="XY41"/>
      <c r="XZ41"/>
      <c r="YA41"/>
      <c r="YB41"/>
      <c r="YC41"/>
      <c r="YD41"/>
      <c r="YE41"/>
      <c r="YF41"/>
      <c r="YG41"/>
      <c r="YH41"/>
      <c r="YI41"/>
      <c r="YJ41"/>
      <c r="YK41"/>
      <c r="YL41"/>
      <c r="YM41"/>
      <c r="YN41"/>
      <c r="YO41"/>
      <c r="YP41"/>
      <c r="YQ41"/>
      <c r="YR41"/>
      <c r="YS41"/>
      <c r="YT41"/>
      <c r="YU41"/>
      <c r="YV41"/>
      <c r="YW41"/>
      <c r="YX41"/>
      <c r="YY41"/>
      <c r="YZ41"/>
      <c r="ZA41"/>
      <c r="ZB41"/>
      <c r="ZC41"/>
      <c r="ZD41"/>
      <c r="ZE41"/>
      <c r="ZF41"/>
      <c r="ZG41"/>
      <c r="ZH41"/>
      <c r="ZI41"/>
      <c r="ZJ41"/>
      <c r="ZK41"/>
      <c r="ZL41"/>
      <c r="ZM41"/>
      <c r="ZN41"/>
      <c r="ZO41"/>
      <c r="ZP41"/>
      <c r="ZQ41"/>
      <c r="ZR41"/>
      <c r="ZS41"/>
      <c r="ZT41"/>
      <c r="ZU41"/>
      <c r="ZV41"/>
      <c r="ZW41"/>
      <c r="ZX41"/>
      <c r="ZY41"/>
      <c r="ZZ41"/>
      <c r="AAA41"/>
      <c r="AAB41"/>
      <c r="AAC41"/>
      <c r="AAD41"/>
      <c r="AAE41"/>
      <c r="AAF41"/>
      <c r="AAG41"/>
      <c r="AAH41"/>
      <c r="AAI41"/>
      <c r="AAJ41"/>
      <c r="AAK41"/>
      <c r="AAL41"/>
      <c r="AAM41"/>
      <c r="AAN41"/>
      <c r="AAO41"/>
      <c r="AAP41"/>
      <c r="AAQ41"/>
      <c r="AAR41"/>
      <c r="AAS41"/>
      <c r="AAT41"/>
      <c r="AAU41"/>
      <c r="AAV41"/>
      <c r="AAW41"/>
      <c r="AAX41"/>
      <c r="AAY41"/>
      <c r="AAZ41"/>
      <c r="ABA41"/>
      <c r="ABB41"/>
      <c r="ABC41"/>
      <c r="ABD41"/>
      <c r="ABE41"/>
      <c r="ABF41"/>
      <c r="ABG41"/>
      <c r="ABH41"/>
      <c r="ABI41"/>
      <c r="ABJ41"/>
      <c r="ABK41"/>
      <c r="ABL41"/>
      <c r="ABM41"/>
      <c r="ABN41"/>
      <c r="ABO41"/>
      <c r="ABP41"/>
      <c r="ABQ41"/>
      <c r="ABR41"/>
      <c r="ABS41"/>
      <c r="ABT41"/>
      <c r="ABU41"/>
      <c r="ABV41"/>
      <c r="ABW41"/>
      <c r="ABX41"/>
      <c r="ABY41"/>
      <c r="ABZ41"/>
      <c r="ACA41"/>
      <c r="ACB41"/>
      <c r="ACC41"/>
      <c r="ACD41"/>
      <c r="ACE41"/>
      <c r="ACF41"/>
      <c r="ACG41"/>
      <c r="ACH41"/>
      <c r="ACI41"/>
      <c r="ACJ41"/>
      <c r="ACK41"/>
      <c r="ACL41"/>
      <c r="ACM41"/>
      <c r="ACN41"/>
      <c r="ACO41"/>
      <c r="ACP41"/>
      <c r="ACQ41"/>
      <c r="ACR41"/>
      <c r="ACS41"/>
      <c r="ACT41"/>
      <c r="ACU41"/>
      <c r="ACV41"/>
      <c r="ACW41"/>
      <c r="ACX41"/>
      <c r="ACY41"/>
      <c r="ACZ41"/>
      <c r="ADA41"/>
      <c r="ADB41"/>
      <c r="ADC41"/>
      <c r="ADD41"/>
      <c r="ADE41"/>
      <c r="ADF41"/>
      <c r="ADG41"/>
      <c r="ADH41"/>
      <c r="ADI41"/>
      <c r="ADJ41"/>
      <c r="ADK41"/>
      <c r="ADL41"/>
      <c r="ADM41"/>
      <c r="ADN41"/>
      <c r="ADO41"/>
      <c r="ADP41"/>
      <c r="ADQ41"/>
      <c r="ADR41"/>
      <c r="ADS41"/>
      <c r="ADT41"/>
      <c r="ADU41"/>
      <c r="ADV41"/>
      <c r="ADW41"/>
      <c r="ADX41"/>
      <c r="ADY41"/>
      <c r="ADZ41"/>
      <c r="AEA41"/>
      <c r="AEB41"/>
      <c r="AEC41"/>
      <c r="AED41"/>
      <c r="AEE41"/>
      <c r="AEF41"/>
      <c r="AEG41"/>
      <c r="AEH41"/>
      <c r="AEI41"/>
      <c r="AEJ41"/>
      <c r="AEK41"/>
      <c r="AEL41"/>
      <c r="AEM41"/>
      <c r="AEN41"/>
      <c r="AEO41"/>
      <c r="AEP41"/>
      <c r="AEQ41"/>
      <c r="AER41"/>
      <c r="AES41"/>
      <c r="AET41"/>
      <c r="AEU41"/>
      <c r="AEV41"/>
      <c r="AEW41"/>
      <c r="AEX41"/>
      <c r="AEY41"/>
      <c r="AEZ41"/>
      <c r="AFA41"/>
      <c r="AFB41"/>
      <c r="AFC41"/>
      <c r="AFD41"/>
      <c r="AFE41"/>
      <c r="AFF41"/>
      <c r="AFG41"/>
      <c r="AFH41"/>
      <c r="AFI41"/>
      <c r="AFJ41"/>
      <c r="AFK41"/>
      <c r="AFL41"/>
      <c r="AFM41"/>
      <c r="AFN41"/>
      <c r="AFO41"/>
      <c r="AFP41"/>
      <c r="AFQ41"/>
      <c r="AFR41"/>
      <c r="AFS41"/>
      <c r="AFT41"/>
      <c r="AFU41"/>
      <c r="AFV41"/>
      <c r="AFW41"/>
      <c r="AFX41"/>
      <c r="AFY41"/>
      <c r="AFZ41"/>
      <c r="AGA41"/>
      <c r="AGB41"/>
      <c r="AGC41"/>
      <c r="AGD41"/>
      <c r="AGE41"/>
      <c r="AGF41"/>
      <c r="AGG41"/>
      <c r="AGH41"/>
      <c r="AGI41"/>
      <c r="AGJ41"/>
      <c r="AGK41"/>
      <c r="AGL41"/>
      <c r="AGM41"/>
      <c r="AGN41"/>
      <c r="AGO41"/>
      <c r="AGP41"/>
      <c r="AGQ41"/>
      <c r="AGR41"/>
      <c r="AGS41"/>
      <c r="AGT41"/>
      <c r="AGU41"/>
      <c r="AGV41"/>
      <c r="AGW41"/>
      <c r="AGX41"/>
      <c r="AGY41"/>
      <c r="AGZ41"/>
      <c r="AHA41"/>
      <c r="AHB41"/>
      <c r="AHC41"/>
      <c r="AHD41"/>
      <c r="AHE41"/>
      <c r="AHF41"/>
      <c r="AHG41"/>
      <c r="AHH41"/>
      <c r="AHI41"/>
      <c r="AHJ41"/>
      <c r="AHK41"/>
      <c r="AHL41"/>
      <c r="AHM41"/>
      <c r="AHN41"/>
      <c r="AHO41"/>
      <c r="AHP41"/>
      <c r="AHQ41"/>
      <c r="AHR41"/>
      <c r="AHS41"/>
      <c r="AHT41"/>
      <c r="AHU41"/>
      <c r="AHV41"/>
      <c r="AHW41"/>
      <c r="AHX41"/>
      <c r="AHY41"/>
      <c r="AHZ41"/>
      <c r="AIA41"/>
      <c r="AIB41"/>
      <c r="AIC41"/>
      <c r="AID41"/>
      <c r="AIE41"/>
      <c r="AIF41"/>
      <c r="AIG41"/>
      <c r="AIH41"/>
      <c r="AII41"/>
      <c r="AIJ41"/>
      <c r="AIK41"/>
      <c r="AIL41"/>
      <c r="AIM41"/>
      <c r="AIN41"/>
      <c r="AIO41"/>
      <c r="AIP41"/>
      <c r="AIQ41"/>
      <c r="AIR41"/>
      <c r="AIS41"/>
      <c r="AIT41"/>
      <c r="AIU41"/>
      <c r="AIV41"/>
      <c r="AIW41"/>
      <c r="AIX41"/>
      <c r="AIY41"/>
      <c r="AIZ41"/>
      <c r="AJA41"/>
      <c r="AJB41"/>
      <c r="AJC41"/>
      <c r="AJD41"/>
      <c r="AJE41"/>
      <c r="AJF41"/>
      <c r="AJG41"/>
      <c r="AJH41"/>
      <c r="AJI41"/>
      <c r="AJJ41"/>
      <c r="AJK41"/>
      <c r="AJL41"/>
      <c r="AJM41"/>
      <c r="AJN41"/>
      <c r="AJO41"/>
      <c r="AJP41"/>
      <c r="AJQ41"/>
      <c r="AJR41"/>
      <c r="AJS41"/>
      <c r="AJT41"/>
      <c r="AJU41"/>
      <c r="AJV41"/>
      <c r="AJW41"/>
      <c r="AJX41"/>
      <c r="AJY41"/>
      <c r="AJZ41"/>
      <c r="AKA41"/>
      <c r="AKB41"/>
      <c r="AKC41"/>
      <c r="AKD41"/>
      <c r="AKE41"/>
      <c r="AKF41"/>
      <c r="AKG41"/>
      <c r="AKH41"/>
      <c r="AKI41"/>
      <c r="AKJ41"/>
      <c r="AKK41"/>
      <c r="AKL41"/>
      <c r="AKM41"/>
      <c r="AKN41"/>
      <c r="AKO41"/>
      <c r="AKP41"/>
      <c r="AKQ41"/>
      <c r="AKR41"/>
    </row>
    <row r="42" spans="1:980" x14ac:dyDescent="0.45">
      <c r="A42" s="4">
        <v>21</v>
      </c>
      <c r="B42" s="3">
        <v>1</v>
      </c>
      <c r="C42" s="3" t="s">
        <v>32</v>
      </c>
      <c r="D42" s="5" t="s">
        <v>26</v>
      </c>
      <c r="E42" s="12">
        <v>206</v>
      </c>
      <c r="F42" s="12">
        <v>277</v>
      </c>
      <c r="G42" s="3">
        <v>1.58</v>
      </c>
      <c r="H42" s="3">
        <v>57</v>
      </c>
      <c r="I42" s="3">
        <f t="shared" si="0"/>
        <v>1.026</v>
      </c>
      <c r="J42" s="3">
        <v>-904</v>
      </c>
      <c r="K42" s="3">
        <v>79.400000000000006</v>
      </c>
      <c r="L42" s="6">
        <f t="shared" si="4"/>
        <v>11.385390428211586</v>
      </c>
      <c r="M42" s="3">
        <v>-939</v>
      </c>
      <c r="N42" s="3">
        <v>67.7</v>
      </c>
      <c r="O42" s="6">
        <f t="shared" si="5"/>
        <v>13.870014771048744</v>
      </c>
      <c r="P42" s="3">
        <v>129</v>
      </c>
      <c r="Q42" s="3">
        <v>150</v>
      </c>
      <c r="R42" s="6">
        <f t="shared" si="1"/>
        <v>0.86</v>
      </c>
      <c r="S42" s="3">
        <v>-946</v>
      </c>
      <c r="T42" s="3">
        <v>69.7</v>
      </c>
      <c r="U42" s="6">
        <f t="shared" si="6"/>
        <v>13.572453371592539</v>
      </c>
      <c r="V42" s="3">
        <v>48.9</v>
      </c>
      <c r="W42" s="3">
        <v>13.4</v>
      </c>
      <c r="X42" s="6">
        <f t="shared" si="2"/>
        <v>3.6492537313432836</v>
      </c>
      <c r="Y42" s="3">
        <v>52.4</v>
      </c>
      <c r="Z42" s="3">
        <v>14</v>
      </c>
      <c r="AA42" s="6">
        <f t="shared" si="3"/>
        <v>3.7428571428571429</v>
      </c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  <c r="HR42"/>
      <c r="HS42"/>
      <c r="HT42"/>
      <c r="HU42"/>
      <c r="HV42"/>
      <c r="HW42"/>
      <c r="HX42"/>
      <c r="HY42"/>
      <c r="HZ42"/>
      <c r="IA42"/>
      <c r="IB42"/>
      <c r="IC42"/>
      <c r="ID42"/>
      <c r="IE42"/>
      <c r="IF42"/>
      <c r="IG42"/>
      <c r="IH42"/>
      <c r="II42"/>
      <c r="IJ42"/>
      <c r="IK42"/>
      <c r="IL42"/>
      <c r="IM42"/>
      <c r="IN42"/>
      <c r="IO42"/>
      <c r="IP42"/>
      <c r="IQ42"/>
      <c r="IR42"/>
      <c r="IS42"/>
      <c r="IT42"/>
      <c r="IU42"/>
      <c r="IV42"/>
      <c r="IW42"/>
      <c r="IX42"/>
      <c r="IY42"/>
      <c r="IZ42"/>
      <c r="JA42"/>
      <c r="JB42"/>
      <c r="JC42"/>
      <c r="JD42"/>
      <c r="JE42"/>
      <c r="JF42"/>
      <c r="JG42"/>
      <c r="JH42"/>
      <c r="JI42"/>
      <c r="JJ42"/>
      <c r="JK42"/>
      <c r="JL42"/>
      <c r="JM42"/>
      <c r="JN42"/>
      <c r="JO42"/>
      <c r="JP42"/>
      <c r="JQ42"/>
      <c r="JR42"/>
      <c r="JS42"/>
      <c r="JT42"/>
      <c r="JU42"/>
      <c r="JV42"/>
      <c r="JW42"/>
      <c r="JX42"/>
      <c r="JY42"/>
      <c r="JZ42"/>
      <c r="KA42"/>
      <c r="KB42"/>
      <c r="KC42"/>
      <c r="KD42"/>
      <c r="KE42"/>
      <c r="KF42"/>
      <c r="KG42"/>
      <c r="KH42"/>
      <c r="KI42"/>
      <c r="KJ42"/>
      <c r="KK42"/>
      <c r="KL42"/>
      <c r="KM42"/>
      <c r="KN42"/>
      <c r="KO42"/>
      <c r="KP42"/>
      <c r="KQ42"/>
      <c r="KR42"/>
      <c r="KS42"/>
      <c r="KT42"/>
      <c r="KU42"/>
      <c r="KV42"/>
      <c r="KW42"/>
      <c r="KX42"/>
      <c r="KY42"/>
      <c r="KZ42"/>
      <c r="LA42"/>
      <c r="LB42"/>
      <c r="LC42"/>
      <c r="LD42"/>
      <c r="LE42"/>
      <c r="LF42"/>
      <c r="LG42"/>
      <c r="LH42"/>
      <c r="LI42"/>
      <c r="LJ42"/>
      <c r="LK42"/>
      <c r="LL42"/>
      <c r="LM42"/>
      <c r="LN42"/>
      <c r="LO42"/>
      <c r="LP42"/>
      <c r="LQ42"/>
      <c r="LR42"/>
      <c r="LS42"/>
      <c r="LT42"/>
      <c r="LU42"/>
      <c r="LV42"/>
      <c r="LW42"/>
      <c r="LX42"/>
      <c r="LY42"/>
      <c r="LZ42"/>
      <c r="MA42"/>
      <c r="MB42"/>
      <c r="MC42"/>
      <c r="MD42"/>
      <c r="ME42"/>
      <c r="MF42"/>
      <c r="MG42"/>
      <c r="MH42"/>
      <c r="MI42"/>
      <c r="MJ42"/>
      <c r="MK42"/>
      <c r="ML42"/>
      <c r="MM42"/>
      <c r="MN42"/>
      <c r="MO42"/>
      <c r="MP42"/>
      <c r="MQ42"/>
      <c r="MR42"/>
      <c r="MS42"/>
      <c r="MT42"/>
      <c r="MU42"/>
      <c r="MV42"/>
      <c r="MW42"/>
      <c r="MX42"/>
      <c r="MY42"/>
      <c r="MZ42"/>
      <c r="NA42"/>
      <c r="NB42"/>
      <c r="NC42"/>
      <c r="ND42"/>
      <c r="NE42"/>
      <c r="NF42"/>
      <c r="NG42"/>
      <c r="NH42"/>
      <c r="NI42"/>
      <c r="NJ42"/>
      <c r="NK42"/>
      <c r="NL42"/>
      <c r="NM42"/>
      <c r="NN42"/>
      <c r="NO42"/>
      <c r="NP42"/>
      <c r="NQ42"/>
      <c r="NR42"/>
      <c r="NS42"/>
      <c r="NT42"/>
      <c r="NU42"/>
      <c r="NV42"/>
      <c r="NW42"/>
      <c r="NX42"/>
      <c r="NY42"/>
      <c r="NZ42"/>
      <c r="OA42"/>
      <c r="OB42"/>
      <c r="OC42"/>
      <c r="OD42"/>
      <c r="OE42"/>
      <c r="OF42"/>
      <c r="OG42"/>
      <c r="OH42"/>
      <c r="OI42"/>
      <c r="OJ42"/>
      <c r="OK42"/>
      <c r="OL42"/>
      <c r="OM42"/>
      <c r="ON42"/>
      <c r="OO42"/>
      <c r="OP42"/>
      <c r="OQ42"/>
      <c r="OR42"/>
      <c r="OS42"/>
      <c r="OT42"/>
      <c r="OU42"/>
      <c r="OV42"/>
      <c r="OW42"/>
      <c r="OX42"/>
      <c r="OY42"/>
      <c r="OZ42"/>
      <c r="PA42"/>
      <c r="PB42"/>
      <c r="PC42"/>
      <c r="PD42"/>
      <c r="PE42"/>
      <c r="PF42"/>
      <c r="PG42"/>
      <c r="PH42"/>
      <c r="PI42"/>
      <c r="PJ42"/>
      <c r="PK42"/>
      <c r="PL42"/>
      <c r="PM42"/>
      <c r="PN42"/>
      <c r="PO42"/>
      <c r="PP42"/>
      <c r="PQ42"/>
      <c r="PR42"/>
      <c r="PS42"/>
      <c r="PT42"/>
      <c r="PU42"/>
      <c r="PV42"/>
      <c r="PW42"/>
      <c r="PX42"/>
      <c r="PY42"/>
      <c r="PZ42"/>
      <c r="QA42"/>
      <c r="QB42"/>
      <c r="QC42"/>
      <c r="QD42"/>
      <c r="QE42"/>
      <c r="QF42"/>
      <c r="QG42"/>
      <c r="QH42"/>
      <c r="QI42"/>
      <c r="QJ42"/>
      <c r="QK42"/>
      <c r="QL42"/>
      <c r="QM42"/>
      <c r="QN42"/>
      <c r="QO42"/>
      <c r="QP42"/>
      <c r="QQ42"/>
      <c r="QR42"/>
      <c r="QS42"/>
      <c r="QT42"/>
      <c r="QU42"/>
      <c r="QV42"/>
      <c r="QW42"/>
      <c r="QX42"/>
      <c r="QY42"/>
      <c r="QZ42"/>
      <c r="RA42"/>
      <c r="RB42"/>
      <c r="RC42"/>
      <c r="RD42"/>
      <c r="RE42"/>
      <c r="RF42"/>
      <c r="RG42"/>
      <c r="RH42"/>
      <c r="RI42"/>
      <c r="RJ42"/>
      <c r="RK42"/>
      <c r="RL42"/>
      <c r="RM42"/>
      <c r="RN42"/>
      <c r="RO42"/>
      <c r="RP42"/>
      <c r="RQ42"/>
      <c r="RR42"/>
      <c r="RS42"/>
      <c r="RT42"/>
      <c r="RU42"/>
      <c r="RV42"/>
      <c r="RW42"/>
      <c r="RX42"/>
      <c r="RY42"/>
      <c r="RZ42"/>
      <c r="SA42"/>
      <c r="SB42"/>
      <c r="SC42"/>
      <c r="SD42"/>
      <c r="SE42"/>
      <c r="SF42"/>
      <c r="SG42"/>
      <c r="SH42"/>
      <c r="SI42"/>
      <c r="SJ42"/>
      <c r="SK42"/>
      <c r="SL42"/>
      <c r="SM42"/>
      <c r="SN42"/>
      <c r="SO42"/>
      <c r="SP42"/>
      <c r="SQ42"/>
      <c r="SR42"/>
      <c r="SS42"/>
      <c r="ST42"/>
      <c r="SU42"/>
      <c r="SV42"/>
      <c r="SW42"/>
      <c r="SX42"/>
      <c r="SY42"/>
      <c r="SZ42"/>
      <c r="TA42"/>
      <c r="TB42"/>
      <c r="TC42"/>
      <c r="TD42"/>
      <c r="TE42"/>
      <c r="TF42"/>
      <c r="TG42"/>
      <c r="TH42"/>
      <c r="TI42"/>
      <c r="TJ42"/>
      <c r="TK42"/>
      <c r="TL42"/>
      <c r="TM42"/>
      <c r="TN42"/>
      <c r="TO42"/>
      <c r="TP42"/>
      <c r="TQ42"/>
      <c r="TR42"/>
      <c r="TS42"/>
      <c r="TT42"/>
      <c r="TU42"/>
      <c r="TV42"/>
      <c r="TW42"/>
      <c r="TX42"/>
      <c r="TY42"/>
      <c r="TZ42"/>
      <c r="UA42"/>
      <c r="UB42"/>
      <c r="UC42"/>
      <c r="UD42"/>
      <c r="UE42"/>
      <c r="UF42"/>
      <c r="UG42"/>
      <c r="UH42"/>
      <c r="UI42"/>
      <c r="UJ42"/>
      <c r="UK42"/>
      <c r="UL42"/>
      <c r="UM42"/>
      <c r="UN42"/>
      <c r="UO42"/>
      <c r="UP42"/>
      <c r="UQ42"/>
      <c r="UR42"/>
      <c r="US42"/>
      <c r="UT42"/>
      <c r="UU42"/>
      <c r="UV42"/>
      <c r="UW42"/>
      <c r="UX42"/>
      <c r="UY42"/>
      <c r="UZ42"/>
      <c r="VA42"/>
      <c r="VB42"/>
      <c r="VC42"/>
      <c r="VD42"/>
      <c r="VE42"/>
      <c r="VF42"/>
      <c r="VG42"/>
      <c r="VH42"/>
      <c r="VI42"/>
      <c r="VJ42"/>
      <c r="VK42"/>
      <c r="VL42"/>
      <c r="VM42"/>
      <c r="VN42"/>
      <c r="VO42"/>
      <c r="VP42"/>
      <c r="VQ42"/>
      <c r="VR42"/>
      <c r="VS42"/>
      <c r="VT42"/>
      <c r="VU42"/>
      <c r="VV42"/>
      <c r="VW42"/>
      <c r="VX42"/>
      <c r="VY42"/>
      <c r="VZ42"/>
      <c r="WA42"/>
      <c r="WB42"/>
      <c r="WC42"/>
      <c r="WD42"/>
      <c r="WE42"/>
      <c r="WF42"/>
      <c r="WG42"/>
      <c r="WH42"/>
      <c r="WI42"/>
      <c r="WJ42"/>
      <c r="WK42"/>
      <c r="WL42"/>
      <c r="WM42"/>
      <c r="WN42"/>
      <c r="WO42"/>
      <c r="WP42"/>
      <c r="WQ42"/>
      <c r="WR42"/>
      <c r="WS42"/>
      <c r="WT42"/>
      <c r="WU42"/>
      <c r="WV42"/>
      <c r="WW42"/>
      <c r="WX42"/>
      <c r="WY42"/>
      <c r="WZ42"/>
      <c r="XA42"/>
      <c r="XB42"/>
      <c r="XC42"/>
      <c r="XD42"/>
      <c r="XE42"/>
      <c r="XF42"/>
      <c r="XG42"/>
      <c r="XH42"/>
      <c r="XI42"/>
      <c r="XJ42"/>
      <c r="XK42"/>
      <c r="XL42"/>
      <c r="XM42"/>
      <c r="XN42"/>
      <c r="XO42"/>
      <c r="XP42"/>
      <c r="XQ42"/>
      <c r="XR42"/>
      <c r="XS42"/>
      <c r="XT42"/>
      <c r="XU42"/>
      <c r="XV42"/>
      <c r="XW42"/>
      <c r="XX42"/>
      <c r="XY42"/>
      <c r="XZ42"/>
      <c r="YA42"/>
      <c r="YB42"/>
      <c r="YC42"/>
      <c r="YD42"/>
      <c r="YE42"/>
      <c r="YF42"/>
      <c r="YG42"/>
      <c r="YH42"/>
      <c r="YI42"/>
      <c r="YJ42"/>
      <c r="YK42"/>
      <c r="YL42"/>
      <c r="YM42"/>
      <c r="YN42"/>
      <c r="YO42"/>
      <c r="YP42"/>
      <c r="YQ42"/>
      <c r="YR42"/>
      <c r="YS42"/>
      <c r="YT42"/>
      <c r="YU42"/>
      <c r="YV42"/>
      <c r="YW42"/>
      <c r="YX42"/>
      <c r="YY42"/>
      <c r="YZ42"/>
      <c r="ZA42"/>
      <c r="ZB42"/>
      <c r="ZC42"/>
      <c r="ZD42"/>
      <c r="ZE42"/>
      <c r="ZF42"/>
      <c r="ZG42"/>
      <c r="ZH42"/>
      <c r="ZI42"/>
      <c r="ZJ42"/>
      <c r="ZK42"/>
      <c r="ZL42"/>
      <c r="ZM42"/>
      <c r="ZN42"/>
      <c r="ZO42"/>
      <c r="ZP42"/>
      <c r="ZQ42"/>
      <c r="ZR42"/>
      <c r="ZS42"/>
      <c r="ZT42"/>
      <c r="ZU42"/>
      <c r="ZV42"/>
      <c r="ZW42"/>
      <c r="ZX42"/>
      <c r="ZY42"/>
      <c r="ZZ42"/>
      <c r="AAA42"/>
      <c r="AAB42"/>
      <c r="AAC42"/>
      <c r="AAD42"/>
      <c r="AAE42"/>
      <c r="AAF42"/>
      <c r="AAG42"/>
      <c r="AAH42"/>
      <c r="AAI42"/>
      <c r="AAJ42"/>
      <c r="AAK42"/>
      <c r="AAL42"/>
      <c r="AAM42"/>
      <c r="AAN42"/>
      <c r="AAO42"/>
      <c r="AAP42"/>
      <c r="AAQ42"/>
      <c r="AAR42"/>
      <c r="AAS42"/>
      <c r="AAT42"/>
      <c r="AAU42"/>
      <c r="AAV42"/>
      <c r="AAW42"/>
      <c r="AAX42"/>
      <c r="AAY42"/>
      <c r="AAZ42"/>
      <c r="ABA42"/>
      <c r="ABB42"/>
      <c r="ABC42"/>
      <c r="ABD42"/>
      <c r="ABE42"/>
      <c r="ABF42"/>
      <c r="ABG42"/>
      <c r="ABH42"/>
      <c r="ABI42"/>
      <c r="ABJ42"/>
      <c r="ABK42"/>
      <c r="ABL42"/>
      <c r="ABM42"/>
      <c r="ABN42"/>
      <c r="ABO42"/>
      <c r="ABP42"/>
      <c r="ABQ42"/>
      <c r="ABR42"/>
      <c r="ABS42"/>
      <c r="ABT42"/>
      <c r="ABU42"/>
      <c r="ABV42"/>
      <c r="ABW42"/>
      <c r="ABX42"/>
      <c r="ABY42"/>
      <c r="ABZ42"/>
      <c r="ACA42"/>
      <c r="ACB42"/>
      <c r="ACC42"/>
      <c r="ACD42"/>
      <c r="ACE42"/>
      <c r="ACF42"/>
      <c r="ACG42"/>
      <c r="ACH42"/>
      <c r="ACI42"/>
      <c r="ACJ42"/>
      <c r="ACK42"/>
      <c r="ACL42"/>
      <c r="ACM42"/>
      <c r="ACN42"/>
      <c r="ACO42"/>
      <c r="ACP42"/>
      <c r="ACQ42"/>
      <c r="ACR42"/>
      <c r="ACS42"/>
      <c r="ACT42"/>
      <c r="ACU42"/>
      <c r="ACV42"/>
      <c r="ACW42"/>
      <c r="ACX42"/>
      <c r="ACY42"/>
      <c r="ACZ42"/>
      <c r="ADA42"/>
      <c r="ADB42"/>
      <c r="ADC42"/>
      <c r="ADD42"/>
      <c r="ADE42"/>
      <c r="ADF42"/>
      <c r="ADG42"/>
      <c r="ADH42"/>
      <c r="ADI42"/>
      <c r="ADJ42"/>
      <c r="ADK42"/>
      <c r="ADL42"/>
      <c r="ADM42"/>
      <c r="ADN42"/>
      <c r="ADO42"/>
      <c r="ADP42"/>
      <c r="ADQ42"/>
      <c r="ADR42"/>
      <c r="ADS42"/>
      <c r="ADT42"/>
      <c r="ADU42"/>
      <c r="ADV42"/>
      <c r="ADW42"/>
      <c r="ADX42"/>
      <c r="ADY42"/>
      <c r="ADZ42"/>
      <c r="AEA42"/>
      <c r="AEB42"/>
      <c r="AEC42"/>
      <c r="AED42"/>
      <c r="AEE42"/>
      <c r="AEF42"/>
      <c r="AEG42"/>
      <c r="AEH42"/>
      <c r="AEI42"/>
      <c r="AEJ42"/>
      <c r="AEK42"/>
      <c r="AEL42"/>
      <c r="AEM42"/>
      <c r="AEN42"/>
      <c r="AEO42"/>
      <c r="AEP42"/>
      <c r="AEQ42"/>
      <c r="AER42"/>
      <c r="AES42"/>
      <c r="AET42"/>
      <c r="AEU42"/>
      <c r="AEV42"/>
      <c r="AEW42"/>
      <c r="AEX42"/>
      <c r="AEY42"/>
      <c r="AEZ42"/>
      <c r="AFA42"/>
      <c r="AFB42"/>
      <c r="AFC42"/>
      <c r="AFD42"/>
      <c r="AFE42"/>
      <c r="AFF42"/>
      <c r="AFG42"/>
      <c r="AFH42"/>
      <c r="AFI42"/>
      <c r="AFJ42"/>
      <c r="AFK42"/>
      <c r="AFL42"/>
      <c r="AFM42"/>
      <c r="AFN42"/>
      <c r="AFO42"/>
      <c r="AFP42"/>
      <c r="AFQ42"/>
      <c r="AFR42"/>
      <c r="AFS42"/>
      <c r="AFT42"/>
      <c r="AFU42"/>
      <c r="AFV42"/>
      <c r="AFW42"/>
      <c r="AFX42"/>
      <c r="AFY42"/>
      <c r="AFZ42"/>
      <c r="AGA42"/>
      <c r="AGB42"/>
      <c r="AGC42"/>
      <c r="AGD42"/>
      <c r="AGE42"/>
      <c r="AGF42"/>
      <c r="AGG42"/>
      <c r="AGH42"/>
      <c r="AGI42"/>
      <c r="AGJ42"/>
      <c r="AGK42"/>
      <c r="AGL42"/>
      <c r="AGM42"/>
      <c r="AGN42"/>
      <c r="AGO42"/>
      <c r="AGP42"/>
      <c r="AGQ42"/>
      <c r="AGR42"/>
      <c r="AGS42"/>
      <c r="AGT42"/>
      <c r="AGU42"/>
      <c r="AGV42"/>
      <c r="AGW42"/>
      <c r="AGX42"/>
      <c r="AGY42"/>
      <c r="AGZ42"/>
      <c r="AHA42"/>
      <c r="AHB42"/>
      <c r="AHC42"/>
      <c r="AHD42"/>
      <c r="AHE42"/>
      <c r="AHF42"/>
      <c r="AHG42"/>
      <c r="AHH42"/>
      <c r="AHI42"/>
      <c r="AHJ42"/>
      <c r="AHK42"/>
      <c r="AHL42"/>
      <c r="AHM42"/>
      <c r="AHN42"/>
      <c r="AHO42"/>
      <c r="AHP42"/>
      <c r="AHQ42"/>
      <c r="AHR42"/>
      <c r="AHS42"/>
      <c r="AHT42"/>
      <c r="AHU42"/>
      <c r="AHV42"/>
      <c r="AHW42"/>
      <c r="AHX42"/>
      <c r="AHY42"/>
      <c r="AHZ42"/>
      <c r="AIA42"/>
      <c r="AIB42"/>
      <c r="AIC42"/>
      <c r="AID42"/>
      <c r="AIE42"/>
      <c r="AIF42"/>
      <c r="AIG42"/>
      <c r="AIH42"/>
      <c r="AII42"/>
      <c r="AIJ42"/>
      <c r="AIK42"/>
      <c r="AIL42"/>
      <c r="AIM42"/>
      <c r="AIN42"/>
      <c r="AIO42"/>
      <c r="AIP42"/>
      <c r="AIQ42"/>
      <c r="AIR42"/>
      <c r="AIS42"/>
      <c r="AIT42"/>
      <c r="AIU42"/>
      <c r="AIV42"/>
      <c r="AIW42"/>
      <c r="AIX42"/>
      <c r="AIY42"/>
      <c r="AIZ42"/>
      <c r="AJA42"/>
      <c r="AJB42"/>
      <c r="AJC42"/>
      <c r="AJD42"/>
      <c r="AJE42"/>
      <c r="AJF42"/>
      <c r="AJG42"/>
      <c r="AJH42"/>
      <c r="AJI42"/>
      <c r="AJJ42"/>
      <c r="AJK42"/>
      <c r="AJL42"/>
      <c r="AJM42"/>
      <c r="AJN42"/>
      <c r="AJO42"/>
      <c r="AJP42"/>
      <c r="AJQ42"/>
      <c r="AJR42"/>
      <c r="AJS42"/>
      <c r="AJT42"/>
      <c r="AJU42"/>
      <c r="AJV42"/>
      <c r="AJW42"/>
      <c r="AJX42"/>
      <c r="AJY42"/>
      <c r="AJZ42"/>
      <c r="AKA42"/>
      <c r="AKB42"/>
      <c r="AKC42"/>
      <c r="AKD42"/>
      <c r="AKE42"/>
      <c r="AKF42"/>
      <c r="AKG42"/>
      <c r="AKH42"/>
      <c r="AKI42"/>
      <c r="AKJ42"/>
      <c r="AKK42"/>
      <c r="AKL42"/>
      <c r="AKM42"/>
      <c r="AKN42"/>
      <c r="AKO42"/>
      <c r="AKP42"/>
      <c r="AKQ42"/>
      <c r="AKR42"/>
    </row>
    <row r="43" spans="1:980" x14ac:dyDescent="0.45">
      <c r="A43" s="4"/>
      <c r="B43" s="3"/>
      <c r="C43" s="3" t="s">
        <v>32</v>
      </c>
      <c r="D43" s="5" t="s">
        <v>27</v>
      </c>
      <c r="E43" s="12">
        <v>206</v>
      </c>
      <c r="F43" s="12">
        <v>303</v>
      </c>
      <c r="G43" s="3">
        <v>4.53</v>
      </c>
      <c r="H43" s="3">
        <v>132</v>
      </c>
      <c r="I43" s="3">
        <f t="shared" si="0"/>
        <v>2.3759999999999999</v>
      </c>
      <c r="J43" s="3">
        <v>-895</v>
      </c>
      <c r="K43" s="3">
        <v>63.5</v>
      </c>
      <c r="L43" s="6">
        <f t="shared" si="4"/>
        <v>14.094488188976378</v>
      </c>
      <c r="M43" s="3">
        <v>-945</v>
      </c>
      <c r="N43" s="3">
        <v>49.5</v>
      </c>
      <c r="O43" s="6">
        <f t="shared" si="5"/>
        <v>19.09090909090909</v>
      </c>
      <c r="P43" s="3">
        <v>157</v>
      </c>
      <c r="Q43" s="3">
        <v>128</v>
      </c>
      <c r="R43" s="6">
        <f t="shared" si="1"/>
        <v>1.2265625</v>
      </c>
      <c r="S43" s="3">
        <v>-978</v>
      </c>
      <c r="T43" s="3">
        <v>39</v>
      </c>
      <c r="U43" s="6">
        <f t="shared" si="6"/>
        <v>25.076923076923077</v>
      </c>
      <c r="V43" s="3">
        <v>33.200000000000003</v>
      </c>
      <c r="W43" s="3">
        <v>10.4</v>
      </c>
      <c r="X43" s="6">
        <f t="shared" si="2"/>
        <v>3.1923076923076925</v>
      </c>
      <c r="Y43" s="3">
        <v>45.3</v>
      </c>
      <c r="Z43" s="3">
        <v>10.5</v>
      </c>
      <c r="AA43" s="6">
        <f t="shared" si="3"/>
        <v>4.3142857142857141</v>
      </c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  <c r="EL43"/>
      <c r="EM43"/>
      <c r="EN43"/>
      <c r="EO43"/>
      <c r="EP43"/>
      <c r="EQ43"/>
      <c r="ER43"/>
      <c r="ES43"/>
      <c r="ET43"/>
      <c r="EU43"/>
      <c r="EV43"/>
      <c r="EW43"/>
      <c r="EX43"/>
      <c r="EY43"/>
      <c r="EZ43"/>
      <c r="FA43"/>
      <c r="FB43"/>
      <c r="FC43"/>
      <c r="FD43"/>
      <c r="FE43"/>
      <c r="FF43"/>
      <c r="FG43"/>
      <c r="FH43"/>
      <c r="FI43"/>
      <c r="FJ43"/>
      <c r="FK43"/>
      <c r="FL43"/>
      <c r="FM43"/>
      <c r="FN43"/>
      <c r="FO43"/>
      <c r="FP43"/>
      <c r="FQ43"/>
      <c r="FR43"/>
      <c r="FS43"/>
      <c r="FT43"/>
      <c r="FU43"/>
      <c r="FV43"/>
      <c r="FW43"/>
      <c r="FX43"/>
      <c r="FY43"/>
      <c r="FZ43"/>
      <c r="GA43"/>
      <c r="GB43"/>
      <c r="GC43"/>
      <c r="GD43"/>
      <c r="GE43"/>
      <c r="GF43"/>
      <c r="GG43"/>
      <c r="GH43"/>
      <c r="GI43"/>
      <c r="GJ43"/>
      <c r="GK43"/>
      <c r="GL43"/>
      <c r="GM43"/>
      <c r="GN43"/>
      <c r="GO43"/>
      <c r="GP43"/>
      <c r="GQ43"/>
      <c r="GR43"/>
      <c r="GS43"/>
      <c r="GT43"/>
      <c r="GU43"/>
      <c r="GV43"/>
      <c r="GW43"/>
      <c r="GX43"/>
      <c r="GY43"/>
      <c r="GZ43"/>
      <c r="HA43"/>
      <c r="HB43"/>
      <c r="HC43"/>
      <c r="HD43"/>
      <c r="HE43"/>
      <c r="HF43"/>
      <c r="HG43"/>
      <c r="HH43"/>
      <c r="HI43"/>
      <c r="HJ43"/>
      <c r="HK43"/>
      <c r="HL43"/>
      <c r="HM43"/>
      <c r="HN43"/>
      <c r="HO43"/>
      <c r="HP43"/>
      <c r="HQ43"/>
      <c r="HR43"/>
      <c r="HS43"/>
      <c r="HT43"/>
      <c r="HU43"/>
      <c r="HV43"/>
      <c r="HW43"/>
      <c r="HX43"/>
      <c r="HY43"/>
      <c r="HZ43"/>
      <c r="IA43"/>
      <c r="IB43"/>
      <c r="IC43"/>
      <c r="ID43"/>
      <c r="IE43"/>
      <c r="IF43"/>
      <c r="IG43"/>
      <c r="IH43"/>
      <c r="II43"/>
      <c r="IJ43"/>
      <c r="IK43"/>
      <c r="IL43"/>
      <c r="IM43"/>
      <c r="IN43"/>
      <c r="IO43"/>
      <c r="IP43"/>
      <c r="IQ43"/>
      <c r="IR43"/>
      <c r="IS43"/>
      <c r="IT43"/>
      <c r="IU43"/>
      <c r="IV43"/>
      <c r="IW43"/>
      <c r="IX43"/>
      <c r="IY43"/>
      <c r="IZ43"/>
      <c r="JA43"/>
      <c r="JB43"/>
      <c r="JC43"/>
      <c r="JD43"/>
      <c r="JE43"/>
      <c r="JF43"/>
      <c r="JG43"/>
      <c r="JH43"/>
      <c r="JI43"/>
      <c r="JJ43"/>
      <c r="JK43"/>
      <c r="JL43"/>
      <c r="JM43"/>
      <c r="JN43"/>
      <c r="JO43"/>
      <c r="JP43"/>
      <c r="JQ43"/>
      <c r="JR43"/>
      <c r="JS43"/>
      <c r="JT43"/>
      <c r="JU43"/>
      <c r="JV43"/>
      <c r="JW43"/>
      <c r="JX43"/>
      <c r="JY43"/>
      <c r="JZ43"/>
      <c r="KA43"/>
      <c r="KB43"/>
      <c r="KC43"/>
      <c r="KD43"/>
      <c r="KE43"/>
      <c r="KF43"/>
      <c r="KG43"/>
      <c r="KH43"/>
      <c r="KI43"/>
      <c r="KJ43"/>
      <c r="KK43"/>
      <c r="KL43"/>
      <c r="KM43"/>
      <c r="KN43"/>
      <c r="KO43"/>
      <c r="KP43"/>
      <c r="KQ43"/>
      <c r="KR43"/>
      <c r="KS43"/>
      <c r="KT43"/>
      <c r="KU43"/>
      <c r="KV43"/>
      <c r="KW43"/>
      <c r="KX43"/>
      <c r="KY43"/>
      <c r="KZ43"/>
      <c r="LA43"/>
      <c r="LB43"/>
      <c r="LC43"/>
      <c r="LD43"/>
      <c r="LE43"/>
      <c r="LF43"/>
      <c r="LG43"/>
      <c r="LH43"/>
      <c r="LI43"/>
      <c r="LJ43"/>
      <c r="LK43"/>
      <c r="LL43"/>
      <c r="LM43"/>
      <c r="LN43"/>
      <c r="LO43"/>
      <c r="LP43"/>
      <c r="LQ43"/>
      <c r="LR43"/>
      <c r="LS43"/>
      <c r="LT43"/>
      <c r="LU43"/>
      <c r="LV43"/>
      <c r="LW43"/>
      <c r="LX43"/>
      <c r="LY43"/>
      <c r="LZ43"/>
      <c r="MA43"/>
      <c r="MB43"/>
      <c r="MC43"/>
      <c r="MD43"/>
      <c r="ME43"/>
      <c r="MF43"/>
      <c r="MG43"/>
      <c r="MH43"/>
      <c r="MI43"/>
      <c r="MJ43"/>
      <c r="MK43"/>
      <c r="ML43"/>
      <c r="MM43"/>
      <c r="MN43"/>
      <c r="MO43"/>
      <c r="MP43"/>
      <c r="MQ43"/>
      <c r="MR43"/>
      <c r="MS43"/>
      <c r="MT43"/>
      <c r="MU43"/>
      <c r="MV43"/>
      <c r="MW43"/>
      <c r="MX43"/>
      <c r="MY43"/>
      <c r="MZ43"/>
      <c r="NA43"/>
      <c r="NB43"/>
      <c r="NC43"/>
      <c r="ND43"/>
      <c r="NE43"/>
      <c r="NF43"/>
      <c r="NG43"/>
      <c r="NH43"/>
      <c r="NI43"/>
      <c r="NJ43"/>
      <c r="NK43"/>
      <c r="NL43"/>
      <c r="NM43"/>
      <c r="NN43"/>
      <c r="NO43"/>
      <c r="NP43"/>
      <c r="NQ43"/>
      <c r="NR43"/>
      <c r="NS43"/>
      <c r="NT43"/>
      <c r="NU43"/>
      <c r="NV43"/>
      <c r="NW43"/>
      <c r="NX43"/>
      <c r="NY43"/>
      <c r="NZ43"/>
      <c r="OA43"/>
      <c r="OB43"/>
      <c r="OC43"/>
      <c r="OD43"/>
      <c r="OE43"/>
      <c r="OF43"/>
      <c r="OG43"/>
      <c r="OH43"/>
      <c r="OI43"/>
      <c r="OJ43"/>
      <c r="OK43"/>
      <c r="OL43"/>
      <c r="OM43"/>
      <c r="ON43"/>
      <c r="OO43"/>
      <c r="OP43"/>
      <c r="OQ43"/>
      <c r="OR43"/>
      <c r="OS43"/>
      <c r="OT43"/>
      <c r="OU43"/>
      <c r="OV43"/>
      <c r="OW43"/>
      <c r="OX43"/>
      <c r="OY43"/>
      <c r="OZ43"/>
      <c r="PA43"/>
      <c r="PB43"/>
      <c r="PC43"/>
      <c r="PD43"/>
      <c r="PE43"/>
      <c r="PF43"/>
      <c r="PG43"/>
      <c r="PH43"/>
      <c r="PI43"/>
      <c r="PJ43"/>
      <c r="PK43"/>
      <c r="PL43"/>
      <c r="PM43"/>
      <c r="PN43"/>
      <c r="PO43"/>
      <c r="PP43"/>
      <c r="PQ43"/>
      <c r="PR43"/>
      <c r="PS43"/>
      <c r="PT43"/>
      <c r="PU43"/>
      <c r="PV43"/>
      <c r="PW43"/>
      <c r="PX43"/>
      <c r="PY43"/>
      <c r="PZ43"/>
      <c r="QA43"/>
      <c r="QB43"/>
      <c r="QC43"/>
      <c r="QD43"/>
      <c r="QE43"/>
      <c r="QF43"/>
      <c r="QG43"/>
      <c r="QH43"/>
      <c r="QI43"/>
      <c r="QJ43"/>
      <c r="QK43"/>
      <c r="QL43"/>
      <c r="QM43"/>
      <c r="QN43"/>
      <c r="QO43"/>
      <c r="QP43"/>
      <c r="QQ43"/>
      <c r="QR43"/>
      <c r="QS43"/>
      <c r="QT43"/>
      <c r="QU43"/>
      <c r="QV43"/>
      <c r="QW43"/>
      <c r="QX43"/>
      <c r="QY43"/>
      <c r="QZ43"/>
      <c r="RA43"/>
      <c r="RB43"/>
      <c r="RC43"/>
      <c r="RD43"/>
      <c r="RE43"/>
      <c r="RF43"/>
      <c r="RG43"/>
      <c r="RH43"/>
      <c r="RI43"/>
      <c r="RJ43"/>
      <c r="RK43"/>
      <c r="RL43"/>
      <c r="RM43"/>
      <c r="RN43"/>
      <c r="RO43"/>
      <c r="RP43"/>
      <c r="RQ43"/>
      <c r="RR43"/>
      <c r="RS43"/>
      <c r="RT43"/>
      <c r="RU43"/>
      <c r="RV43"/>
      <c r="RW43"/>
      <c r="RX43"/>
      <c r="RY43"/>
      <c r="RZ43"/>
      <c r="SA43"/>
      <c r="SB43"/>
      <c r="SC43"/>
      <c r="SD43"/>
      <c r="SE43"/>
      <c r="SF43"/>
      <c r="SG43"/>
      <c r="SH43"/>
      <c r="SI43"/>
      <c r="SJ43"/>
      <c r="SK43"/>
      <c r="SL43"/>
      <c r="SM43"/>
      <c r="SN43"/>
      <c r="SO43"/>
      <c r="SP43"/>
      <c r="SQ43"/>
      <c r="SR43"/>
      <c r="SS43"/>
      <c r="ST43"/>
      <c r="SU43"/>
      <c r="SV43"/>
      <c r="SW43"/>
      <c r="SX43"/>
      <c r="SY43"/>
      <c r="SZ43"/>
      <c r="TA43"/>
      <c r="TB43"/>
      <c r="TC43"/>
      <c r="TD43"/>
      <c r="TE43"/>
      <c r="TF43"/>
      <c r="TG43"/>
      <c r="TH43"/>
      <c r="TI43"/>
      <c r="TJ43"/>
      <c r="TK43"/>
      <c r="TL43"/>
      <c r="TM43"/>
      <c r="TN43"/>
      <c r="TO43"/>
      <c r="TP43"/>
      <c r="TQ43"/>
      <c r="TR43"/>
      <c r="TS43"/>
      <c r="TT43"/>
      <c r="TU43"/>
      <c r="TV43"/>
      <c r="TW43"/>
      <c r="TX43"/>
      <c r="TY43"/>
      <c r="TZ43"/>
      <c r="UA43"/>
      <c r="UB43"/>
      <c r="UC43"/>
      <c r="UD43"/>
      <c r="UE43"/>
      <c r="UF43"/>
      <c r="UG43"/>
      <c r="UH43"/>
      <c r="UI43"/>
      <c r="UJ43"/>
      <c r="UK43"/>
      <c r="UL43"/>
      <c r="UM43"/>
      <c r="UN43"/>
      <c r="UO43"/>
      <c r="UP43"/>
      <c r="UQ43"/>
      <c r="UR43"/>
      <c r="US43"/>
      <c r="UT43"/>
      <c r="UU43"/>
      <c r="UV43"/>
      <c r="UW43"/>
      <c r="UX43"/>
      <c r="UY43"/>
      <c r="UZ43"/>
      <c r="VA43"/>
      <c r="VB43"/>
      <c r="VC43"/>
      <c r="VD43"/>
      <c r="VE43"/>
      <c r="VF43"/>
      <c r="VG43"/>
      <c r="VH43"/>
      <c r="VI43"/>
      <c r="VJ43"/>
      <c r="VK43"/>
      <c r="VL43"/>
      <c r="VM43"/>
      <c r="VN43"/>
      <c r="VO43"/>
      <c r="VP43"/>
      <c r="VQ43"/>
      <c r="VR43"/>
      <c r="VS43"/>
      <c r="VT43"/>
      <c r="VU43"/>
      <c r="VV43"/>
      <c r="VW43"/>
      <c r="VX43"/>
      <c r="VY43"/>
      <c r="VZ43"/>
      <c r="WA43"/>
      <c r="WB43"/>
      <c r="WC43"/>
      <c r="WD43"/>
      <c r="WE43"/>
      <c r="WF43"/>
      <c r="WG43"/>
      <c r="WH43"/>
      <c r="WI43"/>
      <c r="WJ43"/>
      <c r="WK43"/>
      <c r="WL43"/>
      <c r="WM43"/>
      <c r="WN43"/>
      <c r="WO43"/>
      <c r="WP43"/>
      <c r="WQ43"/>
      <c r="WR43"/>
      <c r="WS43"/>
      <c r="WT43"/>
      <c r="WU43"/>
      <c r="WV43"/>
      <c r="WW43"/>
      <c r="WX43"/>
      <c r="WY43"/>
      <c r="WZ43"/>
      <c r="XA43"/>
      <c r="XB43"/>
      <c r="XC43"/>
      <c r="XD43"/>
      <c r="XE43"/>
      <c r="XF43"/>
      <c r="XG43"/>
      <c r="XH43"/>
      <c r="XI43"/>
      <c r="XJ43"/>
      <c r="XK43"/>
      <c r="XL43"/>
      <c r="XM43"/>
      <c r="XN43"/>
      <c r="XO43"/>
      <c r="XP43"/>
      <c r="XQ43"/>
      <c r="XR43"/>
      <c r="XS43"/>
      <c r="XT43"/>
      <c r="XU43"/>
      <c r="XV43"/>
      <c r="XW43"/>
      <c r="XX43"/>
      <c r="XY43"/>
      <c r="XZ43"/>
      <c r="YA43"/>
      <c r="YB43"/>
      <c r="YC43"/>
      <c r="YD43"/>
      <c r="YE43"/>
      <c r="YF43"/>
      <c r="YG43"/>
      <c r="YH43"/>
      <c r="YI43"/>
      <c r="YJ43"/>
      <c r="YK43"/>
      <c r="YL43"/>
      <c r="YM43"/>
      <c r="YN43"/>
      <c r="YO43"/>
      <c r="YP43"/>
      <c r="YQ43"/>
      <c r="YR43"/>
      <c r="YS43"/>
      <c r="YT43"/>
      <c r="YU43"/>
      <c r="YV43"/>
      <c r="YW43"/>
      <c r="YX43"/>
      <c r="YY43"/>
      <c r="YZ43"/>
      <c r="ZA43"/>
      <c r="ZB43"/>
      <c r="ZC43"/>
      <c r="ZD43"/>
      <c r="ZE43"/>
      <c r="ZF43"/>
      <c r="ZG43"/>
      <c r="ZH43"/>
      <c r="ZI43"/>
      <c r="ZJ43"/>
      <c r="ZK43"/>
      <c r="ZL43"/>
      <c r="ZM43"/>
      <c r="ZN43"/>
      <c r="ZO43"/>
      <c r="ZP43"/>
      <c r="ZQ43"/>
      <c r="ZR43"/>
      <c r="ZS43"/>
      <c r="ZT43"/>
      <c r="ZU43"/>
      <c r="ZV43"/>
      <c r="ZW43"/>
      <c r="ZX43"/>
      <c r="ZY43"/>
      <c r="ZZ43"/>
      <c r="AAA43"/>
      <c r="AAB43"/>
      <c r="AAC43"/>
      <c r="AAD43"/>
      <c r="AAE43"/>
      <c r="AAF43"/>
      <c r="AAG43"/>
      <c r="AAH43"/>
      <c r="AAI43"/>
      <c r="AAJ43"/>
      <c r="AAK43"/>
      <c r="AAL43"/>
      <c r="AAM43"/>
      <c r="AAN43"/>
      <c r="AAO43"/>
      <c r="AAP43"/>
      <c r="AAQ43"/>
      <c r="AAR43"/>
      <c r="AAS43"/>
      <c r="AAT43"/>
      <c r="AAU43"/>
      <c r="AAV43"/>
      <c r="AAW43"/>
      <c r="AAX43"/>
      <c r="AAY43"/>
      <c r="AAZ43"/>
      <c r="ABA43"/>
      <c r="ABB43"/>
      <c r="ABC43"/>
      <c r="ABD43"/>
      <c r="ABE43"/>
      <c r="ABF43"/>
      <c r="ABG43"/>
      <c r="ABH43"/>
      <c r="ABI43"/>
      <c r="ABJ43"/>
      <c r="ABK43"/>
      <c r="ABL43"/>
      <c r="ABM43"/>
      <c r="ABN43"/>
      <c r="ABO43"/>
      <c r="ABP43"/>
      <c r="ABQ43"/>
      <c r="ABR43"/>
      <c r="ABS43"/>
      <c r="ABT43"/>
      <c r="ABU43"/>
      <c r="ABV43"/>
      <c r="ABW43"/>
      <c r="ABX43"/>
      <c r="ABY43"/>
      <c r="ABZ43"/>
      <c r="ACA43"/>
      <c r="ACB43"/>
      <c r="ACC43"/>
      <c r="ACD43"/>
      <c r="ACE43"/>
      <c r="ACF43"/>
      <c r="ACG43"/>
      <c r="ACH43"/>
      <c r="ACI43"/>
      <c r="ACJ43"/>
      <c r="ACK43"/>
      <c r="ACL43"/>
      <c r="ACM43"/>
      <c r="ACN43"/>
      <c r="ACO43"/>
      <c r="ACP43"/>
      <c r="ACQ43"/>
      <c r="ACR43"/>
      <c r="ACS43"/>
      <c r="ACT43"/>
      <c r="ACU43"/>
      <c r="ACV43"/>
      <c r="ACW43"/>
      <c r="ACX43"/>
      <c r="ACY43"/>
      <c r="ACZ43"/>
      <c r="ADA43"/>
      <c r="ADB43"/>
      <c r="ADC43"/>
      <c r="ADD43"/>
      <c r="ADE43"/>
      <c r="ADF43"/>
      <c r="ADG43"/>
      <c r="ADH43"/>
      <c r="ADI43"/>
      <c r="ADJ43"/>
      <c r="ADK43"/>
      <c r="ADL43"/>
      <c r="ADM43"/>
      <c r="ADN43"/>
      <c r="ADO43"/>
      <c r="ADP43"/>
      <c r="ADQ43"/>
      <c r="ADR43"/>
      <c r="ADS43"/>
      <c r="ADT43"/>
      <c r="ADU43"/>
      <c r="ADV43"/>
      <c r="ADW43"/>
      <c r="ADX43"/>
      <c r="ADY43"/>
      <c r="ADZ43"/>
      <c r="AEA43"/>
      <c r="AEB43"/>
      <c r="AEC43"/>
      <c r="AED43"/>
      <c r="AEE43"/>
      <c r="AEF43"/>
      <c r="AEG43"/>
      <c r="AEH43"/>
      <c r="AEI43"/>
      <c r="AEJ43"/>
      <c r="AEK43"/>
      <c r="AEL43"/>
      <c r="AEM43"/>
      <c r="AEN43"/>
      <c r="AEO43"/>
      <c r="AEP43"/>
      <c r="AEQ43"/>
      <c r="AER43"/>
      <c r="AES43"/>
      <c r="AET43"/>
      <c r="AEU43"/>
      <c r="AEV43"/>
      <c r="AEW43"/>
      <c r="AEX43"/>
      <c r="AEY43"/>
      <c r="AEZ43"/>
      <c r="AFA43"/>
      <c r="AFB43"/>
      <c r="AFC43"/>
      <c r="AFD43"/>
      <c r="AFE43"/>
      <c r="AFF43"/>
      <c r="AFG43"/>
      <c r="AFH43"/>
      <c r="AFI43"/>
      <c r="AFJ43"/>
      <c r="AFK43"/>
      <c r="AFL43"/>
      <c r="AFM43"/>
      <c r="AFN43"/>
      <c r="AFO43"/>
      <c r="AFP43"/>
      <c r="AFQ43"/>
      <c r="AFR43"/>
      <c r="AFS43"/>
      <c r="AFT43"/>
      <c r="AFU43"/>
      <c r="AFV43"/>
      <c r="AFW43"/>
      <c r="AFX43"/>
      <c r="AFY43"/>
      <c r="AFZ43"/>
      <c r="AGA43"/>
      <c r="AGB43"/>
      <c r="AGC43"/>
      <c r="AGD43"/>
      <c r="AGE43"/>
      <c r="AGF43"/>
      <c r="AGG43"/>
      <c r="AGH43"/>
      <c r="AGI43"/>
      <c r="AGJ43"/>
      <c r="AGK43"/>
      <c r="AGL43"/>
      <c r="AGM43"/>
      <c r="AGN43"/>
      <c r="AGO43"/>
      <c r="AGP43"/>
      <c r="AGQ43"/>
      <c r="AGR43"/>
      <c r="AGS43"/>
      <c r="AGT43"/>
      <c r="AGU43"/>
      <c r="AGV43"/>
      <c r="AGW43"/>
      <c r="AGX43"/>
      <c r="AGY43"/>
      <c r="AGZ43"/>
      <c r="AHA43"/>
      <c r="AHB43"/>
      <c r="AHC43"/>
      <c r="AHD43"/>
      <c r="AHE43"/>
      <c r="AHF43"/>
      <c r="AHG43"/>
      <c r="AHH43"/>
      <c r="AHI43"/>
      <c r="AHJ43"/>
      <c r="AHK43"/>
      <c r="AHL43"/>
      <c r="AHM43"/>
      <c r="AHN43"/>
      <c r="AHO43"/>
      <c r="AHP43"/>
      <c r="AHQ43"/>
      <c r="AHR43"/>
      <c r="AHS43"/>
      <c r="AHT43"/>
      <c r="AHU43"/>
      <c r="AHV43"/>
      <c r="AHW43"/>
      <c r="AHX43"/>
      <c r="AHY43"/>
      <c r="AHZ43"/>
      <c r="AIA43"/>
      <c r="AIB43"/>
      <c r="AIC43"/>
      <c r="AID43"/>
      <c r="AIE43"/>
      <c r="AIF43"/>
      <c r="AIG43"/>
      <c r="AIH43"/>
      <c r="AII43"/>
      <c r="AIJ43"/>
      <c r="AIK43"/>
      <c r="AIL43"/>
      <c r="AIM43"/>
      <c r="AIN43"/>
      <c r="AIO43"/>
      <c r="AIP43"/>
      <c r="AIQ43"/>
      <c r="AIR43"/>
      <c r="AIS43"/>
      <c r="AIT43"/>
      <c r="AIU43"/>
      <c r="AIV43"/>
      <c r="AIW43"/>
      <c r="AIX43"/>
      <c r="AIY43"/>
      <c r="AIZ43"/>
      <c r="AJA43"/>
      <c r="AJB43"/>
      <c r="AJC43"/>
      <c r="AJD43"/>
      <c r="AJE43"/>
      <c r="AJF43"/>
      <c r="AJG43"/>
      <c r="AJH43"/>
      <c r="AJI43"/>
      <c r="AJJ43"/>
      <c r="AJK43"/>
      <c r="AJL43"/>
      <c r="AJM43"/>
      <c r="AJN43"/>
      <c r="AJO43"/>
      <c r="AJP43"/>
      <c r="AJQ43"/>
      <c r="AJR43"/>
      <c r="AJS43"/>
      <c r="AJT43"/>
      <c r="AJU43"/>
      <c r="AJV43"/>
      <c r="AJW43"/>
      <c r="AJX43"/>
      <c r="AJY43"/>
      <c r="AJZ43"/>
      <c r="AKA43"/>
      <c r="AKB43"/>
      <c r="AKC43"/>
      <c r="AKD43"/>
      <c r="AKE43"/>
      <c r="AKF43"/>
      <c r="AKG43"/>
      <c r="AKH43"/>
      <c r="AKI43"/>
      <c r="AKJ43"/>
      <c r="AKK43"/>
      <c r="AKL43"/>
      <c r="AKM43"/>
      <c r="AKN43"/>
      <c r="AKO43"/>
      <c r="AKP43"/>
      <c r="AKQ43"/>
      <c r="AKR43"/>
    </row>
    <row r="44" spans="1:980" x14ac:dyDescent="0.45">
      <c r="A44" s="4">
        <v>22</v>
      </c>
      <c r="B44" s="3">
        <v>1</v>
      </c>
      <c r="C44" s="3" t="s">
        <v>30</v>
      </c>
      <c r="D44" s="5" t="s">
        <v>26</v>
      </c>
      <c r="E44" s="12">
        <v>230</v>
      </c>
      <c r="F44" s="12">
        <v>309</v>
      </c>
      <c r="G44" s="3">
        <v>2.04</v>
      </c>
      <c r="H44" s="3">
        <v>74</v>
      </c>
      <c r="I44" s="3">
        <f t="shared" si="0"/>
        <v>1.3319999999999999</v>
      </c>
      <c r="J44" s="3">
        <v>-906</v>
      </c>
      <c r="K44" s="3">
        <v>82.6</v>
      </c>
      <c r="L44" s="6">
        <f t="shared" si="4"/>
        <v>10.968523002421309</v>
      </c>
      <c r="M44" s="3">
        <v>-932</v>
      </c>
      <c r="N44" s="3">
        <v>75</v>
      </c>
      <c r="O44" s="6">
        <f t="shared" si="5"/>
        <v>12.426666666666666</v>
      </c>
      <c r="P44" s="3">
        <v>77.3</v>
      </c>
      <c r="Q44" s="3">
        <v>212</v>
      </c>
      <c r="R44" s="6">
        <f t="shared" si="1"/>
        <v>0.36462264150943396</v>
      </c>
      <c r="S44" s="3">
        <v>-955</v>
      </c>
      <c r="T44" s="3">
        <v>56.1</v>
      </c>
      <c r="U44" s="6">
        <f t="shared" si="6"/>
        <v>17.023172905525847</v>
      </c>
      <c r="V44" s="3">
        <v>35.5</v>
      </c>
      <c r="W44" s="3">
        <v>12.7</v>
      </c>
      <c r="X44" s="6">
        <f t="shared" si="2"/>
        <v>2.7952755905511815</v>
      </c>
      <c r="Y44" s="3">
        <v>50.5</v>
      </c>
      <c r="Z44" s="3">
        <v>17.2</v>
      </c>
      <c r="AA44" s="6">
        <f t="shared" si="3"/>
        <v>2.9360465116279073</v>
      </c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  <c r="DS44"/>
      <c r="DT44"/>
      <c r="DU44"/>
      <c r="DV44"/>
      <c r="DW44"/>
      <c r="DX44"/>
      <c r="DY44"/>
      <c r="DZ44"/>
      <c r="EA44"/>
      <c r="EB44"/>
      <c r="EC44"/>
      <c r="ED44"/>
      <c r="EE44"/>
      <c r="EF44"/>
      <c r="EG44"/>
      <c r="EH44"/>
      <c r="EI44"/>
      <c r="EJ44"/>
      <c r="EK44"/>
      <c r="EL44"/>
      <c r="EM44"/>
      <c r="EN44"/>
      <c r="EO44"/>
      <c r="EP44"/>
      <c r="EQ44"/>
      <c r="ER44"/>
      <c r="ES44"/>
      <c r="ET44"/>
      <c r="EU44"/>
      <c r="EV44"/>
      <c r="EW44"/>
      <c r="EX44"/>
      <c r="EY44"/>
      <c r="EZ44"/>
      <c r="FA44"/>
      <c r="FB44"/>
      <c r="FC44"/>
      <c r="FD44"/>
      <c r="FE44"/>
      <c r="FF44"/>
      <c r="FG44"/>
      <c r="FH44"/>
      <c r="FI44"/>
      <c r="FJ44"/>
      <c r="FK44"/>
      <c r="FL44"/>
      <c r="FM44"/>
      <c r="FN44"/>
      <c r="FO44"/>
      <c r="FP44"/>
      <c r="FQ44"/>
      <c r="FR44"/>
      <c r="FS44"/>
      <c r="FT44"/>
      <c r="FU44"/>
      <c r="FV44"/>
      <c r="FW44"/>
      <c r="FX44"/>
      <c r="FY44"/>
      <c r="FZ44"/>
      <c r="GA44"/>
      <c r="GB44"/>
      <c r="GC44"/>
      <c r="GD44"/>
      <c r="GE44"/>
      <c r="GF44"/>
      <c r="GG44"/>
      <c r="GH44"/>
      <c r="GI44"/>
      <c r="GJ44"/>
      <c r="GK44"/>
      <c r="GL44"/>
      <c r="GM44"/>
      <c r="GN44"/>
      <c r="GO44"/>
      <c r="GP44"/>
      <c r="GQ44"/>
      <c r="GR44"/>
      <c r="GS44"/>
      <c r="GT44"/>
      <c r="GU44"/>
      <c r="GV44"/>
      <c r="GW44"/>
      <c r="GX44"/>
      <c r="GY44"/>
      <c r="GZ44"/>
      <c r="HA44"/>
      <c r="HB44"/>
      <c r="HC44"/>
      <c r="HD44"/>
      <c r="HE44"/>
      <c r="HF44"/>
      <c r="HG44"/>
      <c r="HH44"/>
      <c r="HI44"/>
      <c r="HJ44"/>
      <c r="HK44"/>
      <c r="HL44"/>
      <c r="HM44"/>
      <c r="HN44"/>
      <c r="HO44"/>
      <c r="HP44"/>
      <c r="HQ44"/>
      <c r="HR44"/>
      <c r="HS44"/>
      <c r="HT44"/>
      <c r="HU44"/>
      <c r="HV44"/>
      <c r="HW44"/>
      <c r="HX44"/>
      <c r="HY44"/>
      <c r="HZ44"/>
      <c r="IA44"/>
      <c r="IB44"/>
      <c r="IC44"/>
      <c r="ID44"/>
      <c r="IE44"/>
      <c r="IF44"/>
      <c r="IG44"/>
      <c r="IH44"/>
      <c r="II44"/>
      <c r="IJ44"/>
      <c r="IK44"/>
      <c r="IL44"/>
      <c r="IM44"/>
      <c r="IN44"/>
      <c r="IO44"/>
      <c r="IP44"/>
      <c r="IQ44"/>
      <c r="IR44"/>
      <c r="IS44"/>
      <c r="IT44"/>
      <c r="IU44"/>
      <c r="IV44"/>
      <c r="IW44"/>
      <c r="IX44"/>
      <c r="IY44"/>
      <c r="IZ44"/>
      <c r="JA44"/>
      <c r="JB44"/>
      <c r="JC44"/>
      <c r="JD44"/>
      <c r="JE44"/>
      <c r="JF44"/>
      <c r="JG44"/>
      <c r="JH44"/>
      <c r="JI44"/>
      <c r="JJ44"/>
      <c r="JK44"/>
      <c r="JL44"/>
      <c r="JM44"/>
      <c r="JN44"/>
      <c r="JO44"/>
      <c r="JP44"/>
      <c r="JQ44"/>
      <c r="JR44"/>
      <c r="JS44"/>
      <c r="JT44"/>
      <c r="JU44"/>
      <c r="JV44"/>
      <c r="JW44"/>
      <c r="JX44"/>
      <c r="JY44"/>
      <c r="JZ44"/>
      <c r="KA44"/>
      <c r="KB44"/>
      <c r="KC44"/>
      <c r="KD44"/>
      <c r="KE44"/>
      <c r="KF44"/>
      <c r="KG44"/>
      <c r="KH44"/>
      <c r="KI44"/>
      <c r="KJ44"/>
      <c r="KK44"/>
      <c r="KL44"/>
      <c r="KM44"/>
      <c r="KN44"/>
      <c r="KO44"/>
      <c r="KP44"/>
      <c r="KQ44"/>
      <c r="KR44"/>
      <c r="KS44"/>
      <c r="KT44"/>
      <c r="KU44"/>
      <c r="KV44"/>
      <c r="KW44"/>
      <c r="KX44"/>
      <c r="KY44"/>
      <c r="KZ44"/>
      <c r="LA44"/>
      <c r="LB44"/>
      <c r="LC44"/>
      <c r="LD44"/>
      <c r="LE44"/>
      <c r="LF44"/>
      <c r="LG44"/>
      <c r="LH44"/>
      <c r="LI44"/>
      <c r="LJ44"/>
      <c r="LK44"/>
      <c r="LL44"/>
      <c r="LM44"/>
      <c r="LN44"/>
      <c r="LO44"/>
      <c r="LP44"/>
      <c r="LQ44"/>
      <c r="LR44"/>
      <c r="LS44"/>
      <c r="LT44"/>
      <c r="LU44"/>
      <c r="LV44"/>
      <c r="LW44"/>
      <c r="LX44"/>
      <c r="LY44"/>
      <c r="LZ44"/>
      <c r="MA44"/>
      <c r="MB44"/>
      <c r="MC44"/>
      <c r="MD44"/>
      <c r="ME44"/>
      <c r="MF44"/>
      <c r="MG44"/>
      <c r="MH44"/>
      <c r="MI44"/>
      <c r="MJ44"/>
      <c r="MK44"/>
      <c r="ML44"/>
      <c r="MM44"/>
      <c r="MN44"/>
      <c r="MO44"/>
      <c r="MP44"/>
      <c r="MQ44"/>
      <c r="MR44"/>
      <c r="MS44"/>
      <c r="MT44"/>
      <c r="MU44"/>
      <c r="MV44"/>
      <c r="MW44"/>
      <c r="MX44"/>
      <c r="MY44"/>
      <c r="MZ44"/>
      <c r="NA44"/>
      <c r="NB44"/>
      <c r="NC44"/>
      <c r="ND44"/>
      <c r="NE44"/>
      <c r="NF44"/>
      <c r="NG44"/>
      <c r="NH44"/>
      <c r="NI44"/>
      <c r="NJ44"/>
      <c r="NK44"/>
      <c r="NL44"/>
      <c r="NM44"/>
      <c r="NN44"/>
      <c r="NO44"/>
      <c r="NP44"/>
      <c r="NQ44"/>
      <c r="NR44"/>
      <c r="NS44"/>
      <c r="NT44"/>
      <c r="NU44"/>
      <c r="NV44"/>
      <c r="NW44"/>
      <c r="NX44"/>
      <c r="NY44"/>
      <c r="NZ44"/>
      <c r="OA44"/>
      <c r="OB44"/>
      <c r="OC44"/>
      <c r="OD44"/>
      <c r="OE44"/>
      <c r="OF44"/>
      <c r="OG44"/>
      <c r="OH44"/>
      <c r="OI44"/>
      <c r="OJ44"/>
      <c r="OK44"/>
      <c r="OL44"/>
      <c r="OM44"/>
      <c r="ON44"/>
      <c r="OO44"/>
      <c r="OP44"/>
      <c r="OQ44"/>
      <c r="OR44"/>
      <c r="OS44"/>
      <c r="OT44"/>
      <c r="OU44"/>
      <c r="OV44"/>
      <c r="OW44"/>
      <c r="OX44"/>
      <c r="OY44"/>
      <c r="OZ44"/>
      <c r="PA44"/>
      <c r="PB44"/>
      <c r="PC44"/>
      <c r="PD44"/>
      <c r="PE44"/>
      <c r="PF44"/>
      <c r="PG44"/>
      <c r="PH44"/>
      <c r="PI44"/>
      <c r="PJ44"/>
      <c r="PK44"/>
      <c r="PL44"/>
      <c r="PM44"/>
      <c r="PN44"/>
      <c r="PO44"/>
      <c r="PP44"/>
      <c r="PQ44"/>
      <c r="PR44"/>
      <c r="PS44"/>
      <c r="PT44"/>
      <c r="PU44"/>
      <c r="PV44"/>
      <c r="PW44"/>
      <c r="PX44"/>
      <c r="PY44"/>
      <c r="PZ44"/>
      <c r="QA44"/>
      <c r="QB44"/>
      <c r="QC44"/>
      <c r="QD44"/>
      <c r="QE44"/>
      <c r="QF44"/>
      <c r="QG44"/>
      <c r="QH44"/>
      <c r="QI44"/>
      <c r="QJ44"/>
      <c r="QK44"/>
      <c r="QL44"/>
      <c r="QM44"/>
      <c r="QN44"/>
      <c r="QO44"/>
      <c r="QP44"/>
      <c r="QQ44"/>
      <c r="QR44"/>
      <c r="QS44"/>
      <c r="QT44"/>
      <c r="QU44"/>
      <c r="QV44"/>
      <c r="QW44"/>
      <c r="QX44"/>
      <c r="QY44"/>
      <c r="QZ44"/>
      <c r="RA44"/>
      <c r="RB44"/>
      <c r="RC44"/>
      <c r="RD44"/>
      <c r="RE44"/>
      <c r="RF44"/>
      <c r="RG44"/>
      <c r="RH44"/>
      <c r="RI44"/>
      <c r="RJ44"/>
      <c r="RK44"/>
      <c r="RL44"/>
      <c r="RM44"/>
      <c r="RN44"/>
      <c r="RO44"/>
      <c r="RP44"/>
      <c r="RQ44"/>
      <c r="RR44"/>
      <c r="RS44"/>
      <c r="RT44"/>
      <c r="RU44"/>
      <c r="RV44"/>
      <c r="RW44"/>
      <c r="RX44"/>
      <c r="RY44"/>
      <c r="RZ44"/>
      <c r="SA44"/>
      <c r="SB44"/>
      <c r="SC44"/>
      <c r="SD44"/>
      <c r="SE44"/>
      <c r="SF44"/>
      <c r="SG44"/>
      <c r="SH44"/>
      <c r="SI44"/>
      <c r="SJ44"/>
      <c r="SK44"/>
      <c r="SL44"/>
      <c r="SM44"/>
      <c r="SN44"/>
      <c r="SO44"/>
      <c r="SP44"/>
      <c r="SQ44"/>
      <c r="SR44"/>
      <c r="SS44"/>
      <c r="ST44"/>
      <c r="SU44"/>
      <c r="SV44"/>
      <c r="SW44"/>
      <c r="SX44"/>
      <c r="SY44"/>
      <c r="SZ44"/>
      <c r="TA44"/>
      <c r="TB44"/>
      <c r="TC44"/>
      <c r="TD44"/>
      <c r="TE44"/>
      <c r="TF44"/>
      <c r="TG44"/>
      <c r="TH44"/>
      <c r="TI44"/>
      <c r="TJ44"/>
      <c r="TK44"/>
      <c r="TL44"/>
      <c r="TM44"/>
      <c r="TN44"/>
      <c r="TO44"/>
      <c r="TP44"/>
      <c r="TQ44"/>
      <c r="TR44"/>
      <c r="TS44"/>
      <c r="TT44"/>
      <c r="TU44"/>
      <c r="TV44"/>
      <c r="TW44"/>
      <c r="TX44"/>
      <c r="TY44"/>
      <c r="TZ44"/>
      <c r="UA44"/>
      <c r="UB44"/>
      <c r="UC44"/>
      <c r="UD44"/>
      <c r="UE44"/>
      <c r="UF44"/>
      <c r="UG44"/>
      <c r="UH44"/>
      <c r="UI44"/>
      <c r="UJ44"/>
      <c r="UK44"/>
      <c r="UL44"/>
      <c r="UM44"/>
      <c r="UN44"/>
      <c r="UO44"/>
      <c r="UP44"/>
      <c r="UQ44"/>
      <c r="UR44"/>
      <c r="US44"/>
      <c r="UT44"/>
      <c r="UU44"/>
      <c r="UV44"/>
      <c r="UW44"/>
      <c r="UX44"/>
      <c r="UY44"/>
      <c r="UZ44"/>
      <c r="VA44"/>
      <c r="VB44"/>
      <c r="VC44"/>
      <c r="VD44"/>
      <c r="VE44"/>
      <c r="VF44"/>
      <c r="VG44"/>
      <c r="VH44"/>
      <c r="VI44"/>
      <c r="VJ44"/>
      <c r="VK44"/>
      <c r="VL44"/>
      <c r="VM44"/>
      <c r="VN44"/>
      <c r="VO44"/>
      <c r="VP44"/>
      <c r="VQ44"/>
      <c r="VR44"/>
      <c r="VS44"/>
      <c r="VT44"/>
      <c r="VU44"/>
      <c r="VV44"/>
      <c r="VW44"/>
      <c r="VX44"/>
      <c r="VY44"/>
      <c r="VZ44"/>
      <c r="WA44"/>
      <c r="WB44"/>
      <c r="WC44"/>
      <c r="WD44"/>
      <c r="WE44"/>
      <c r="WF44"/>
      <c r="WG44"/>
      <c r="WH44"/>
      <c r="WI44"/>
      <c r="WJ44"/>
      <c r="WK44"/>
      <c r="WL44"/>
      <c r="WM44"/>
      <c r="WN44"/>
      <c r="WO44"/>
      <c r="WP44"/>
      <c r="WQ44"/>
      <c r="WR44"/>
      <c r="WS44"/>
      <c r="WT44"/>
      <c r="WU44"/>
      <c r="WV44"/>
      <c r="WW44"/>
      <c r="WX44"/>
      <c r="WY44"/>
      <c r="WZ44"/>
      <c r="XA44"/>
      <c r="XB44"/>
      <c r="XC44"/>
      <c r="XD44"/>
      <c r="XE44"/>
      <c r="XF44"/>
      <c r="XG44"/>
      <c r="XH44"/>
      <c r="XI44"/>
      <c r="XJ44"/>
      <c r="XK44"/>
      <c r="XL44"/>
      <c r="XM44"/>
      <c r="XN44"/>
      <c r="XO44"/>
      <c r="XP44"/>
      <c r="XQ44"/>
      <c r="XR44"/>
      <c r="XS44"/>
      <c r="XT44"/>
      <c r="XU44"/>
      <c r="XV44"/>
      <c r="XW44"/>
      <c r="XX44"/>
      <c r="XY44"/>
      <c r="XZ44"/>
      <c r="YA44"/>
      <c r="YB44"/>
      <c r="YC44"/>
      <c r="YD44"/>
      <c r="YE44"/>
      <c r="YF44"/>
      <c r="YG44"/>
      <c r="YH44"/>
      <c r="YI44"/>
      <c r="YJ44"/>
      <c r="YK44"/>
      <c r="YL44"/>
      <c r="YM44"/>
      <c r="YN44"/>
      <c r="YO44"/>
      <c r="YP44"/>
      <c r="YQ44"/>
      <c r="YR44"/>
      <c r="YS44"/>
      <c r="YT44"/>
      <c r="YU44"/>
      <c r="YV44"/>
      <c r="YW44"/>
      <c r="YX44"/>
      <c r="YY44"/>
      <c r="YZ44"/>
      <c r="ZA44"/>
      <c r="ZB44"/>
      <c r="ZC44"/>
      <c r="ZD44"/>
      <c r="ZE44"/>
      <c r="ZF44"/>
      <c r="ZG44"/>
      <c r="ZH44"/>
      <c r="ZI44"/>
      <c r="ZJ44"/>
      <c r="ZK44"/>
      <c r="ZL44"/>
      <c r="ZM44"/>
      <c r="ZN44"/>
      <c r="ZO44"/>
      <c r="ZP44"/>
      <c r="ZQ44"/>
      <c r="ZR44"/>
      <c r="ZS44"/>
      <c r="ZT44"/>
      <c r="ZU44"/>
      <c r="ZV44"/>
      <c r="ZW44"/>
      <c r="ZX44"/>
      <c r="ZY44"/>
      <c r="ZZ44"/>
      <c r="AAA44"/>
      <c r="AAB44"/>
      <c r="AAC44"/>
      <c r="AAD44"/>
      <c r="AAE44"/>
      <c r="AAF44"/>
      <c r="AAG44"/>
      <c r="AAH44"/>
      <c r="AAI44"/>
      <c r="AAJ44"/>
      <c r="AAK44"/>
      <c r="AAL44"/>
      <c r="AAM44"/>
      <c r="AAN44"/>
      <c r="AAO44"/>
      <c r="AAP44"/>
      <c r="AAQ44"/>
      <c r="AAR44"/>
      <c r="AAS44"/>
      <c r="AAT44"/>
      <c r="AAU44"/>
      <c r="AAV44"/>
      <c r="AAW44"/>
      <c r="AAX44"/>
      <c r="AAY44"/>
      <c r="AAZ44"/>
      <c r="ABA44"/>
      <c r="ABB44"/>
      <c r="ABC44"/>
      <c r="ABD44"/>
      <c r="ABE44"/>
      <c r="ABF44"/>
      <c r="ABG44"/>
      <c r="ABH44"/>
      <c r="ABI44"/>
      <c r="ABJ44"/>
      <c r="ABK44"/>
      <c r="ABL44"/>
      <c r="ABM44"/>
      <c r="ABN44"/>
      <c r="ABO44"/>
      <c r="ABP44"/>
      <c r="ABQ44"/>
      <c r="ABR44"/>
      <c r="ABS44"/>
      <c r="ABT44"/>
      <c r="ABU44"/>
      <c r="ABV44"/>
      <c r="ABW44"/>
      <c r="ABX44"/>
      <c r="ABY44"/>
      <c r="ABZ44"/>
      <c r="ACA44"/>
      <c r="ACB44"/>
      <c r="ACC44"/>
      <c r="ACD44"/>
      <c r="ACE44"/>
      <c r="ACF44"/>
      <c r="ACG44"/>
      <c r="ACH44"/>
      <c r="ACI44"/>
      <c r="ACJ44"/>
      <c r="ACK44"/>
      <c r="ACL44"/>
      <c r="ACM44"/>
      <c r="ACN44"/>
      <c r="ACO44"/>
      <c r="ACP44"/>
      <c r="ACQ44"/>
      <c r="ACR44"/>
      <c r="ACS44"/>
      <c r="ACT44"/>
      <c r="ACU44"/>
      <c r="ACV44"/>
      <c r="ACW44"/>
      <c r="ACX44"/>
      <c r="ACY44"/>
      <c r="ACZ44"/>
      <c r="ADA44"/>
      <c r="ADB44"/>
      <c r="ADC44"/>
      <c r="ADD44"/>
      <c r="ADE44"/>
      <c r="ADF44"/>
      <c r="ADG44"/>
      <c r="ADH44"/>
      <c r="ADI44"/>
      <c r="ADJ44"/>
      <c r="ADK44"/>
      <c r="ADL44"/>
      <c r="ADM44"/>
      <c r="ADN44"/>
      <c r="ADO44"/>
      <c r="ADP44"/>
      <c r="ADQ44"/>
      <c r="ADR44"/>
      <c r="ADS44"/>
      <c r="ADT44"/>
      <c r="ADU44"/>
      <c r="ADV44"/>
      <c r="ADW44"/>
      <c r="ADX44"/>
      <c r="ADY44"/>
      <c r="ADZ44"/>
      <c r="AEA44"/>
      <c r="AEB44"/>
      <c r="AEC44"/>
      <c r="AED44"/>
      <c r="AEE44"/>
      <c r="AEF44"/>
      <c r="AEG44"/>
      <c r="AEH44"/>
      <c r="AEI44"/>
      <c r="AEJ44"/>
      <c r="AEK44"/>
      <c r="AEL44"/>
      <c r="AEM44"/>
      <c r="AEN44"/>
      <c r="AEO44"/>
      <c r="AEP44"/>
      <c r="AEQ44"/>
      <c r="AER44"/>
      <c r="AES44"/>
      <c r="AET44"/>
      <c r="AEU44"/>
      <c r="AEV44"/>
      <c r="AEW44"/>
      <c r="AEX44"/>
      <c r="AEY44"/>
      <c r="AEZ44"/>
      <c r="AFA44"/>
      <c r="AFB44"/>
      <c r="AFC44"/>
      <c r="AFD44"/>
      <c r="AFE44"/>
      <c r="AFF44"/>
      <c r="AFG44"/>
      <c r="AFH44"/>
      <c r="AFI44"/>
      <c r="AFJ44"/>
      <c r="AFK44"/>
      <c r="AFL44"/>
      <c r="AFM44"/>
      <c r="AFN44"/>
      <c r="AFO44"/>
      <c r="AFP44"/>
      <c r="AFQ44"/>
      <c r="AFR44"/>
      <c r="AFS44"/>
      <c r="AFT44"/>
      <c r="AFU44"/>
      <c r="AFV44"/>
      <c r="AFW44"/>
      <c r="AFX44"/>
      <c r="AFY44"/>
      <c r="AFZ44"/>
      <c r="AGA44"/>
      <c r="AGB44"/>
      <c r="AGC44"/>
      <c r="AGD44"/>
      <c r="AGE44"/>
      <c r="AGF44"/>
      <c r="AGG44"/>
      <c r="AGH44"/>
      <c r="AGI44"/>
      <c r="AGJ44"/>
      <c r="AGK44"/>
      <c r="AGL44"/>
      <c r="AGM44"/>
      <c r="AGN44"/>
      <c r="AGO44"/>
      <c r="AGP44"/>
      <c r="AGQ44"/>
      <c r="AGR44"/>
      <c r="AGS44"/>
      <c r="AGT44"/>
      <c r="AGU44"/>
      <c r="AGV44"/>
      <c r="AGW44"/>
      <c r="AGX44"/>
      <c r="AGY44"/>
      <c r="AGZ44"/>
      <c r="AHA44"/>
      <c r="AHB44"/>
      <c r="AHC44"/>
      <c r="AHD44"/>
      <c r="AHE44"/>
      <c r="AHF44"/>
      <c r="AHG44"/>
      <c r="AHH44"/>
      <c r="AHI44"/>
      <c r="AHJ44"/>
      <c r="AHK44"/>
      <c r="AHL44"/>
      <c r="AHM44"/>
      <c r="AHN44"/>
      <c r="AHO44"/>
      <c r="AHP44"/>
      <c r="AHQ44"/>
      <c r="AHR44"/>
      <c r="AHS44"/>
      <c r="AHT44"/>
      <c r="AHU44"/>
      <c r="AHV44"/>
      <c r="AHW44"/>
      <c r="AHX44"/>
      <c r="AHY44"/>
      <c r="AHZ44"/>
      <c r="AIA44"/>
      <c r="AIB44"/>
      <c r="AIC44"/>
      <c r="AID44"/>
      <c r="AIE44"/>
      <c r="AIF44"/>
      <c r="AIG44"/>
      <c r="AIH44"/>
      <c r="AII44"/>
      <c r="AIJ44"/>
      <c r="AIK44"/>
      <c r="AIL44"/>
      <c r="AIM44"/>
      <c r="AIN44"/>
      <c r="AIO44"/>
      <c r="AIP44"/>
      <c r="AIQ44"/>
      <c r="AIR44"/>
      <c r="AIS44"/>
      <c r="AIT44"/>
      <c r="AIU44"/>
      <c r="AIV44"/>
      <c r="AIW44"/>
      <c r="AIX44"/>
      <c r="AIY44"/>
      <c r="AIZ44"/>
      <c r="AJA44"/>
      <c r="AJB44"/>
      <c r="AJC44"/>
      <c r="AJD44"/>
      <c r="AJE44"/>
      <c r="AJF44"/>
      <c r="AJG44"/>
      <c r="AJH44"/>
      <c r="AJI44"/>
      <c r="AJJ44"/>
      <c r="AJK44"/>
      <c r="AJL44"/>
      <c r="AJM44"/>
      <c r="AJN44"/>
      <c r="AJO44"/>
      <c r="AJP44"/>
      <c r="AJQ44"/>
      <c r="AJR44"/>
      <c r="AJS44"/>
      <c r="AJT44"/>
      <c r="AJU44"/>
      <c r="AJV44"/>
      <c r="AJW44"/>
      <c r="AJX44"/>
      <c r="AJY44"/>
      <c r="AJZ44"/>
      <c r="AKA44"/>
      <c r="AKB44"/>
      <c r="AKC44"/>
      <c r="AKD44"/>
      <c r="AKE44"/>
      <c r="AKF44"/>
      <c r="AKG44"/>
      <c r="AKH44"/>
      <c r="AKI44"/>
      <c r="AKJ44"/>
      <c r="AKK44"/>
      <c r="AKL44"/>
      <c r="AKM44"/>
      <c r="AKN44"/>
      <c r="AKO44"/>
      <c r="AKP44"/>
      <c r="AKQ44"/>
      <c r="AKR44"/>
    </row>
    <row r="45" spans="1:980" x14ac:dyDescent="0.45">
      <c r="A45" s="4"/>
      <c r="B45" s="3"/>
      <c r="C45" s="3" t="s">
        <v>31</v>
      </c>
      <c r="D45" s="5" t="s">
        <v>27</v>
      </c>
      <c r="E45" s="12">
        <v>204</v>
      </c>
      <c r="F45" s="12">
        <v>286</v>
      </c>
      <c r="G45" s="3">
        <v>4.87</v>
      </c>
      <c r="H45" s="3">
        <v>155</v>
      </c>
      <c r="I45" s="3">
        <f t="shared" si="0"/>
        <v>2.7899999999999996</v>
      </c>
      <c r="J45" s="3">
        <v>-897</v>
      </c>
      <c r="K45" s="3">
        <v>67.7</v>
      </c>
      <c r="L45" s="6">
        <f t="shared" si="4"/>
        <v>13.249630723781388</v>
      </c>
      <c r="M45" s="3">
        <v>-952</v>
      </c>
      <c r="N45" s="3">
        <v>47.9</v>
      </c>
      <c r="O45" s="6">
        <f t="shared" si="5"/>
        <v>19.874739039665972</v>
      </c>
      <c r="P45" s="3">
        <v>119</v>
      </c>
      <c r="Q45" s="3">
        <v>173</v>
      </c>
      <c r="R45" s="6">
        <f t="shared" si="1"/>
        <v>0.68786127167630062</v>
      </c>
      <c r="S45" s="3">
        <v>-977</v>
      </c>
      <c r="T45" s="3">
        <v>30.8</v>
      </c>
      <c r="U45" s="6">
        <f t="shared" si="6"/>
        <v>31.720779220779221</v>
      </c>
      <c r="V45" s="3">
        <v>40.200000000000003</v>
      </c>
      <c r="W45" s="3">
        <v>16.399999999999999</v>
      </c>
      <c r="X45" s="6">
        <f t="shared" si="2"/>
        <v>2.4512195121951224</v>
      </c>
      <c r="Y45" s="3">
        <v>45.9</v>
      </c>
      <c r="Z45" s="3">
        <v>15.7</v>
      </c>
      <c r="AA45" s="6">
        <f t="shared" si="3"/>
        <v>2.9235668789808917</v>
      </c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  <c r="FE45"/>
      <c r="FF45"/>
      <c r="FG45"/>
      <c r="FH45"/>
      <c r="FI45"/>
      <c r="FJ45"/>
      <c r="FK45"/>
      <c r="FL45"/>
      <c r="FM45"/>
      <c r="FN45"/>
      <c r="FO45"/>
      <c r="FP45"/>
      <c r="FQ45"/>
      <c r="FR45"/>
      <c r="FS45"/>
      <c r="FT45"/>
      <c r="FU45"/>
      <c r="FV45"/>
      <c r="FW45"/>
      <c r="FX45"/>
      <c r="FY45"/>
      <c r="FZ45"/>
      <c r="GA45"/>
      <c r="GB45"/>
      <c r="GC45"/>
      <c r="GD45"/>
      <c r="GE45"/>
      <c r="GF45"/>
      <c r="GG45"/>
      <c r="GH45"/>
      <c r="GI45"/>
      <c r="GJ45"/>
      <c r="GK45"/>
      <c r="GL45"/>
      <c r="GM45"/>
      <c r="GN45"/>
      <c r="GO45"/>
      <c r="GP45"/>
      <c r="GQ45"/>
      <c r="GR45"/>
      <c r="GS45"/>
      <c r="GT45"/>
      <c r="GU45"/>
      <c r="GV45"/>
      <c r="GW45"/>
      <c r="GX45"/>
      <c r="GY45"/>
      <c r="GZ45"/>
      <c r="HA45"/>
      <c r="HB45"/>
      <c r="HC45"/>
      <c r="HD45"/>
      <c r="HE45"/>
      <c r="HF45"/>
      <c r="HG45"/>
      <c r="HH45"/>
      <c r="HI45"/>
      <c r="HJ45"/>
      <c r="HK45"/>
      <c r="HL45"/>
      <c r="HM45"/>
      <c r="HN45"/>
      <c r="HO45"/>
      <c r="HP45"/>
      <c r="HQ45"/>
      <c r="HR45"/>
      <c r="HS45"/>
      <c r="HT45"/>
      <c r="HU45"/>
      <c r="HV45"/>
      <c r="HW45"/>
      <c r="HX45"/>
      <c r="HY45"/>
      <c r="HZ45"/>
      <c r="IA45"/>
      <c r="IB45"/>
      <c r="IC45"/>
      <c r="ID45"/>
      <c r="IE45"/>
      <c r="IF45"/>
      <c r="IG45"/>
      <c r="IH45"/>
      <c r="II45"/>
      <c r="IJ45"/>
      <c r="IK45"/>
      <c r="IL45"/>
      <c r="IM45"/>
      <c r="IN45"/>
      <c r="IO45"/>
      <c r="IP45"/>
      <c r="IQ45"/>
      <c r="IR45"/>
      <c r="IS45"/>
      <c r="IT45"/>
      <c r="IU45"/>
      <c r="IV45"/>
      <c r="IW45"/>
      <c r="IX45"/>
      <c r="IY45"/>
      <c r="IZ45"/>
      <c r="JA45"/>
      <c r="JB45"/>
      <c r="JC45"/>
      <c r="JD45"/>
      <c r="JE45"/>
      <c r="JF45"/>
      <c r="JG45"/>
      <c r="JH45"/>
      <c r="JI45"/>
      <c r="JJ45"/>
      <c r="JK45"/>
      <c r="JL45"/>
      <c r="JM45"/>
      <c r="JN45"/>
      <c r="JO45"/>
      <c r="JP45"/>
      <c r="JQ45"/>
      <c r="JR45"/>
      <c r="JS45"/>
      <c r="JT45"/>
      <c r="JU45"/>
      <c r="JV45"/>
      <c r="JW45"/>
      <c r="JX45"/>
      <c r="JY45"/>
      <c r="JZ45"/>
      <c r="KA45"/>
      <c r="KB45"/>
      <c r="KC45"/>
      <c r="KD45"/>
      <c r="KE45"/>
      <c r="KF45"/>
      <c r="KG45"/>
      <c r="KH45"/>
      <c r="KI45"/>
      <c r="KJ45"/>
      <c r="KK45"/>
      <c r="KL45"/>
      <c r="KM45"/>
      <c r="KN45"/>
      <c r="KO45"/>
      <c r="KP45"/>
      <c r="KQ45"/>
      <c r="KR45"/>
      <c r="KS45"/>
      <c r="KT45"/>
      <c r="KU45"/>
      <c r="KV45"/>
      <c r="KW45"/>
      <c r="KX45"/>
      <c r="KY45"/>
      <c r="KZ45"/>
      <c r="LA45"/>
      <c r="LB45"/>
      <c r="LC45"/>
      <c r="LD45"/>
      <c r="LE45"/>
      <c r="LF45"/>
      <c r="LG45"/>
      <c r="LH45"/>
      <c r="LI45"/>
      <c r="LJ45"/>
      <c r="LK45"/>
      <c r="LL45"/>
      <c r="LM45"/>
      <c r="LN45"/>
      <c r="LO45"/>
      <c r="LP45"/>
      <c r="LQ45"/>
      <c r="LR45"/>
      <c r="LS45"/>
      <c r="LT45"/>
      <c r="LU45"/>
      <c r="LV45"/>
      <c r="LW45"/>
      <c r="LX45"/>
      <c r="LY45"/>
      <c r="LZ45"/>
      <c r="MA45"/>
      <c r="MB45"/>
      <c r="MC45"/>
      <c r="MD45"/>
      <c r="ME45"/>
      <c r="MF45"/>
      <c r="MG45"/>
      <c r="MH45"/>
      <c r="MI45"/>
      <c r="MJ45"/>
      <c r="MK45"/>
      <c r="ML45"/>
      <c r="MM45"/>
      <c r="MN45"/>
      <c r="MO45"/>
      <c r="MP45"/>
      <c r="MQ45"/>
      <c r="MR45"/>
      <c r="MS45"/>
      <c r="MT45"/>
      <c r="MU45"/>
      <c r="MV45"/>
      <c r="MW45"/>
      <c r="MX45"/>
      <c r="MY45"/>
      <c r="MZ45"/>
      <c r="NA45"/>
      <c r="NB45"/>
      <c r="NC45"/>
      <c r="ND45"/>
      <c r="NE45"/>
      <c r="NF45"/>
      <c r="NG45"/>
      <c r="NH45"/>
      <c r="NI45"/>
      <c r="NJ45"/>
      <c r="NK45"/>
      <c r="NL45"/>
      <c r="NM45"/>
      <c r="NN45"/>
      <c r="NO45"/>
      <c r="NP45"/>
      <c r="NQ45"/>
      <c r="NR45"/>
      <c r="NS45"/>
      <c r="NT45"/>
      <c r="NU45"/>
      <c r="NV45"/>
      <c r="NW45"/>
      <c r="NX45"/>
      <c r="NY45"/>
      <c r="NZ45"/>
      <c r="OA45"/>
      <c r="OB45"/>
      <c r="OC45"/>
      <c r="OD45"/>
      <c r="OE45"/>
      <c r="OF45"/>
      <c r="OG45"/>
      <c r="OH45"/>
      <c r="OI45"/>
      <c r="OJ45"/>
      <c r="OK45"/>
      <c r="OL45"/>
      <c r="OM45"/>
      <c r="ON45"/>
      <c r="OO45"/>
      <c r="OP45"/>
      <c r="OQ45"/>
      <c r="OR45"/>
      <c r="OS45"/>
      <c r="OT45"/>
      <c r="OU45"/>
      <c r="OV45"/>
      <c r="OW45"/>
      <c r="OX45"/>
      <c r="OY45"/>
      <c r="OZ45"/>
      <c r="PA45"/>
      <c r="PB45"/>
      <c r="PC45"/>
      <c r="PD45"/>
      <c r="PE45"/>
      <c r="PF45"/>
      <c r="PG45"/>
      <c r="PH45"/>
      <c r="PI45"/>
      <c r="PJ45"/>
      <c r="PK45"/>
      <c r="PL45"/>
      <c r="PM45"/>
      <c r="PN45"/>
      <c r="PO45"/>
      <c r="PP45"/>
      <c r="PQ45"/>
      <c r="PR45"/>
      <c r="PS45"/>
      <c r="PT45"/>
      <c r="PU45"/>
      <c r="PV45"/>
      <c r="PW45"/>
      <c r="PX45"/>
      <c r="PY45"/>
      <c r="PZ45"/>
      <c r="QA45"/>
      <c r="QB45"/>
      <c r="QC45"/>
      <c r="QD45"/>
      <c r="QE45"/>
      <c r="QF45"/>
      <c r="QG45"/>
      <c r="QH45"/>
      <c r="QI45"/>
      <c r="QJ45"/>
      <c r="QK45"/>
      <c r="QL45"/>
      <c r="QM45"/>
      <c r="QN45"/>
      <c r="QO45"/>
      <c r="QP45"/>
      <c r="QQ45"/>
      <c r="QR45"/>
      <c r="QS45"/>
      <c r="QT45"/>
      <c r="QU45"/>
      <c r="QV45"/>
      <c r="QW45"/>
      <c r="QX45"/>
      <c r="QY45"/>
      <c r="QZ45"/>
      <c r="RA45"/>
      <c r="RB45"/>
      <c r="RC45"/>
      <c r="RD45"/>
      <c r="RE45"/>
      <c r="RF45"/>
      <c r="RG45"/>
      <c r="RH45"/>
      <c r="RI45"/>
      <c r="RJ45"/>
      <c r="RK45"/>
      <c r="RL45"/>
      <c r="RM45"/>
      <c r="RN45"/>
      <c r="RO45"/>
      <c r="RP45"/>
      <c r="RQ45"/>
      <c r="RR45"/>
      <c r="RS45"/>
      <c r="RT45"/>
      <c r="RU45"/>
      <c r="RV45"/>
      <c r="RW45"/>
      <c r="RX45"/>
      <c r="RY45"/>
      <c r="RZ45"/>
      <c r="SA45"/>
      <c r="SB45"/>
      <c r="SC45"/>
      <c r="SD45"/>
      <c r="SE45"/>
      <c r="SF45"/>
      <c r="SG45"/>
      <c r="SH45"/>
      <c r="SI45"/>
      <c r="SJ45"/>
      <c r="SK45"/>
      <c r="SL45"/>
      <c r="SM45"/>
      <c r="SN45"/>
      <c r="SO45"/>
      <c r="SP45"/>
      <c r="SQ45"/>
      <c r="SR45"/>
      <c r="SS45"/>
      <c r="ST45"/>
      <c r="SU45"/>
      <c r="SV45"/>
      <c r="SW45"/>
      <c r="SX45"/>
      <c r="SY45"/>
      <c r="SZ45"/>
      <c r="TA45"/>
      <c r="TB45"/>
      <c r="TC45"/>
      <c r="TD45"/>
      <c r="TE45"/>
      <c r="TF45"/>
      <c r="TG45"/>
      <c r="TH45"/>
      <c r="TI45"/>
      <c r="TJ45"/>
      <c r="TK45"/>
      <c r="TL45"/>
      <c r="TM45"/>
      <c r="TN45"/>
      <c r="TO45"/>
      <c r="TP45"/>
      <c r="TQ45"/>
      <c r="TR45"/>
      <c r="TS45"/>
      <c r="TT45"/>
      <c r="TU45"/>
      <c r="TV45"/>
      <c r="TW45"/>
      <c r="TX45"/>
      <c r="TY45"/>
      <c r="TZ45"/>
      <c r="UA45"/>
      <c r="UB45"/>
      <c r="UC45"/>
      <c r="UD45"/>
      <c r="UE45"/>
      <c r="UF45"/>
      <c r="UG45"/>
      <c r="UH45"/>
      <c r="UI45"/>
      <c r="UJ45"/>
      <c r="UK45"/>
      <c r="UL45"/>
      <c r="UM45"/>
      <c r="UN45"/>
      <c r="UO45"/>
      <c r="UP45"/>
      <c r="UQ45"/>
      <c r="UR45"/>
      <c r="US45"/>
      <c r="UT45"/>
      <c r="UU45"/>
      <c r="UV45"/>
      <c r="UW45"/>
      <c r="UX45"/>
      <c r="UY45"/>
      <c r="UZ45"/>
      <c r="VA45"/>
      <c r="VB45"/>
      <c r="VC45"/>
      <c r="VD45"/>
      <c r="VE45"/>
      <c r="VF45"/>
      <c r="VG45"/>
      <c r="VH45"/>
      <c r="VI45"/>
      <c r="VJ45"/>
      <c r="VK45"/>
      <c r="VL45"/>
      <c r="VM45"/>
      <c r="VN45"/>
      <c r="VO45"/>
      <c r="VP45"/>
      <c r="VQ45"/>
      <c r="VR45"/>
      <c r="VS45"/>
      <c r="VT45"/>
      <c r="VU45"/>
      <c r="VV45"/>
      <c r="VW45"/>
      <c r="VX45"/>
      <c r="VY45"/>
      <c r="VZ45"/>
      <c r="WA45"/>
      <c r="WB45"/>
      <c r="WC45"/>
      <c r="WD45"/>
      <c r="WE45"/>
      <c r="WF45"/>
      <c r="WG45"/>
      <c r="WH45"/>
      <c r="WI45"/>
      <c r="WJ45"/>
      <c r="WK45"/>
      <c r="WL45"/>
      <c r="WM45"/>
      <c r="WN45"/>
      <c r="WO45"/>
      <c r="WP45"/>
      <c r="WQ45"/>
      <c r="WR45"/>
      <c r="WS45"/>
      <c r="WT45"/>
      <c r="WU45"/>
      <c r="WV45"/>
      <c r="WW45"/>
      <c r="WX45"/>
      <c r="WY45"/>
      <c r="WZ45"/>
      <c r="XA45"/>
      <c r="XB45"/>
      <c r="XC45"/>
      <c r="XD45"/>
      <c r="XE45"/>
      <c r="XF45"/>
      <c r="XG45"/>
      <c r="XH45"/>
      <c r="XI45"/>
      <c r="XJ45"/>
      <c r="XK45"/>
      <c r="XL45"/>
      <c r="XM45"/>
      <c r="XN45"/>
      <c r="XO45"/>
      <c r="XP45"/>
      <c r="XQ45"/>
      <c r="XR45"/>
      <c r="XS45"/>
      <c r="XT45"/>
      <c r="XU45"/>
      <c r="XV45"/>
      <c r="XW45"/>
      <c r="XX45"/>
      <c r="XY45"/>
      <c r="XZ45"/>
      <c r="YA45"/>
      <c r="YB45"/>
      <c r="YC45"/>
      <c r="YD45"/>
      <c r="YE45"/>
      <c r="YF45"/>
      <c r="YG45"/>
      <c r="YH45"/>
      <c r="YI45"/>
      <c r="YJ45"/>
      <c r="YK45"/>
      <c r="YL45"/>
      <c r="YM45"/>
      <c r="YN45"/>
      <c r="YO45"/>
      <c r="YP45"/>
      <c r="YQ45"/>
      <c r="YR45"/>
      <c r="YS45"/>
      <c r="YT45"/>
      <c r="YU45"/>
      <c r="YV45"/>
      <c r="YW45"/>
      <c r="YX45"/>
      <c r="YY45"/>
      <c r="YZ45"/>
      <c r="ZA45"/>
      <c r="ZB45"/>
      <c r="ZC45"/>
      <c r="ZD45"/>
      <c r="ZE45"/>
      <c r="ZF45"/>
      <c r="ZG45"/>
      <c r="ZH45"/>
      <c r="ZI45"/>
      <c r="ZJ45"/>
      <c r="ZK45"/>
      <c r="ZL45"/>
      <c r="ZM45"/>
      <c r="ZN45"/>
      <c r="ZO45"/>
      <c r="ZP45"/>
      <c r="ZQ45"/>
      <c r="ZR45"/>
      <c r="ZS45"/>
      <c r="ZT45"/>
      <c r="ZU45"/>
      <c r="ZV45"/>
      <c r="ZW45"/>
      <c r="ZX45"/>
      <c r="ZY45"/>
      <c r="ZZ45"/>
      <c r="AAA45"/>
      <c r="AAB45"/>
      <c r="AAC45"/>
      <c r="AAD45"/>
      <c r="AAE45"/>
      <c r="AAF45"/>
      <c r="AAG45"/>
      <c r="AAH45"/>
      <c r="AAI45"/>
      <c r="AAJ45"/>
      <c r="AAK45"/>
      <c r="AAL45"/>
      <c r="AAM45"/>
      <c r="AAN45"/>
      <c r="AAO45"/>
      <c r="AAP45"/>
      <c r="AAQ45"/>
      <c r="AAR45"/>
      <c r="AAS45"/>
      <c r="AAT45"/>
      <c r="AAU45"/>
      <c r="AAV45"/>
      <c r="AAW45"/>
      <c r="AAX45"/>
      <c r="AAY45"/>
      <c r="AAZ45"/>
      <c r="ABA45"/>
      <c r="ABB45"/>
      <c r="ABC45"/>
      <c r="ABD45"/>
      <c r="ABE45"/>
      <c r="ABF45"/>
      <c r="ABG45"/>
      <c r="ABH45"/>
      <c r="ABI45"/>
      <c r="ABJ45"/>
      <c r="ABK45"/>
      <c r="ABL45"/>
      <c r="ABM45"/>
      <c r="ABN45"/>
      <c r="ABO45"/>
      <c r="ABP45"/>
      <c r="ABQ45"/>
      <c r="ABR45"/>
      <c r="ABS45"/>
      <c r="ABT45"/>
      <c r="ABU45"/>
      <c r="ABV45"/>
      <c r="ABW45"/>
      <c r="ABX45"/>
      <c r="ABY45"/>
      <c r="ABZ45"/>
      <c r="ACA45"/>
      <c r="ACB45"/>
      <c r="ACC45"/>
      <c r="ACD45"/>
      <c r="ACE45"/>
      <c r="ACF45"/>
      <c r="ACG45"/>
      <c r="ACH45"/>
      <c r="ACI45"/>
      <c r="ACJ45"/>
      <c r="ACK45"/>
      <c r="ACL45"/>
      <c r="ACM45"/>
      <c r="ACN45"/>
      <c r="ACO45"/>
      <c r="ACP45"/>
      <c r="ACQ45"/>
      <c r="ACR45"/>
      <c r="ACS45"/>
      <c r="ACT45"/>
      <c r="ACU45"/>
      <c r="ACV45"/>
      <c r="ACW45"/>
      <c r="ACX45"/>
      <c r="ACY45"/>
      <c r="ACZ45"/>
      <c r="ADA45"/>
      <c r="ADB45"/>
      <c r="ADC45"/>
      <c r="ADD45"/>
      <c r="ADE45"/>
      <c r="ADF45"/>
      <c r="ADG45"/>
      <c r="ADH45"/>
      <c r="ADI45"/>
      <c r="ADJ45"/>
      <c r="ADK45"/>
      <c r="ADL45"/>
      <c r="ADM45"/>
      <c r="ADN45"/>
      <c r="ADO45"/>
      <c r="ADP45"/>
      <c r="ADQ45"/>
      <c r="ADR45"/>
      <c r="ADS45"/>
      <c r="ADT45"/>
      <c r="ADU45"/>
      <c r="ADV45"/>
      <c r="ADW45"/>
      <c r="ADX45"/>
      <c r="ADY45"/>
      <c r="ADZ45"/>
      <c r="AEA45"/>
      <c r="AEB45"/>
      <c r="AEC45"/>
      <c r="AED45"/>
      <c r="AEE45"/>
      <c r="AEF45"/>
      <c r="AEG45"/>
      <c r="AEH45"/>
      <c r="AEI45"/>
      <c r="AEJ45"/>
      <c r="AEK45"/>
      <c r="AEL45"/>
      <c r="AEM45"/>
      <c r="AEN45"/>
      <c r="AEO45"/>
      <c r="AEP45"/>
      <c r="AEQ45"/>
      <c r="AER45"/>
      <c r="AES45"/>
      <c r="AET45"/>
      <c r="AEU45"/>
      <c r="AEV45"/>
      <c r="AEW45"/>
      <c r="AEX45"/>
      <c r="AEY45"/>
      <c r="AEZ45"/>
      <c r="AFA45"/>
      <c r="AFB45"/>
      <c r="AFC45"/>
      <c r="AFD45"/>
      <c r="AFE45"/>
      <c r="AFF45"/>
      <c r="AFG45"/>
      <c r="AFH45"/>
      <c r="AFI45"/>
      <c r="AFJ45"/>
      <c r="AFK45"/>
      <c r="AFL45"/>
      <c r="AFM45"/>
      <c r="AFN45"/>
      <c r="AFO45"/>
      <c r="AFP45"/>
      <c r="AFQ45"/>
      <c r="AFR45"/>
      <c r="AFS45"/>
      <c r="AFT45"/>
      <c r="AFU45"/>
      <c r="AFV45"/>
      <c r="AFW45"/>
      <c r="AFX45"/>
      <c r="AFY45"/>
      <c r="AFZ45"/>
      <c r="AGA45"/>
      <c r="AGB45"/>
      <c r="AGC45"/>
      <c r="AGD45"/>
      <c r="AGE45"/>
      <c r="AGF45"/>
      <c r="AGG45"/>
      <c r="AGH45"/>
      <c r="AGI45"/>
      <c r="AGJ45"/>
      <c r="AGK45"/>
      <c r="AGL45"/>
      <c r="AGM45"/>
      <c r="AGN45"/>
      <c r="AGO45"/>
      <c r="AGP45"/>
      <c r="AGQ45"/>
      <c r="AGR45"/>
      <c r="AGS45"/>
      <c r="AGT45"/>
      <c r="AGU45"/>
      <c r="AGV45"/>
      <c r="AGW45"/>
      <c r="AGX45"/>
      <c r="AGY45"/>
      <c r="AGZ45"/>
      <c r="AHA45"/>
      <c r="AHB45"/>
      <c r="AHC45"/>
      <c r="AHD45"/>
      <c r="AHE45"/>
      <c r="AHF45"/>
      <c r="AHG45"/>
      <c r="AHH45"/>
      <c r="AHI45"/>
      <c r="AHJ45"/>
      <c r="AHK45"/>
      <c r="AHL45"/>
      <c r="AHM45"/>
      <c r="AHN45"/>
      <c r="AHO45"/>
      <c r="AHP45"/>
      <c r="AHQ45"/>
      <c r="AHR45"/>
      <c r="AHS45"/>
      <c r="AHT45"/>
      <c r="AHU45"/>
      <c r="AHV45"/>
      <c r="AHW45"/>
      <c r="AHX45"/>
      <c r="AHY45"/>
      <c r="AHZ45"/>
      <c r="AIA45"/>
      <c r="AIB45"/>
      <c r="AIC45"/>
      <c r="AID45"/>
      <c r="AIE45"/>
      <c r="AIF45"/>
      <c r="AIG45"/>
      <c r="AIH45"/>
      <c r="AII45"/>
      <c r="AIJ45"/>
      <c r="AIK45"/>
      <c r="AIL45"/>
      <c r="AIM45"/>
      <c r="AIN45"/>
      <c r="AIO45"/>
      <c r="AIP45"/>
      <c r="AIQ45"/>
      <c r="AIR45"/>
      <c r="AIS45"/>
      <c r="AIT45"/>
      <c r="AIU45"/>
      <c r="AIV45"/>
      <c r="AIW45"/>
      <c r="AIX45"/>
      <c r="AIY45"/>
      <c r="AIZ45"/>
      <c r="AJA45"/>
      <c r="AJB45"/>
      <c r="AJC45"/>
      <c r="AJD45"/>
      <c r="AJE45"/>
      <c r="AJF45"/>
      <c r="AJG45"/>
      <c r="AJH45"/>
      <c r="AJI45"/>
      <c r="AJJ45"/>
      <c r="AJK45"/>
      <c r="AJL45"/>
      <c r="AJM45"/>
      <c r="AJN45"/>
      <c r="AJO45"/>
      <c r="AJP45"/>
      <c r="AJQ45"/>
      <c r="AJR45"/>
      <c r="AJS45"/>
      <c r="AJT45"/>
      <c r="AJU45"/>
      <c r="AJV45"/>
      <c r="AJW45"/>
      <c r="AJX45"/>
      <c r="AJY45"/>
      <c r="AJZ45"/>
      <c r="AKA45"/>
      <c r="AKB45"/>
      <c r="AKC45"/>
      <c r="AKD45"/>
      <c r="AKE45"/>
      <c r="AKF45"/>
      <c r="AKG45"/>
      <c r="AKH45"/>
      <c r="AKI45"/>
      <c r="AKJ45"/>
      <c r="AKK45"/>
      <c r="AKL45"/>
      <c r="AKM45"/>
      <c r="AKN45"/>
      <c r="AKO45"/>
      <c r="AKP45"/>
      <c r="AKQ45"/>
      <c r="AKR45"/>
    </row>
    <row r="46" spans="1:980" x14ac:dyDescent="0.45">
      <c r="A46" s="4">
        <v>23</v>
      </c>
      <c r="B46" s="3">
        <v>0</v>
      </c>
      <c r="C46" s="3" t="s">
        <v>33</v>
      </c>
      <c r="D46" s="5" t="s">
        <v>26</v>
      </c>
      <c r="E46" s="12">
        <v>254</v>
      </c>
      <c r="F46" s="12">
        <v>399</v>
      </c>
      <c r="G46" s="3">
        <v>2.98</v>
      </c>
      <c r="H46" s="3">
        <v>107.7</v>
      </c>
      <c r="I46" s="3">
        <f t="shared" si="0"/>
        <v>1.9385999999999999</v>
      </c>
      <c r="J46" s="3">
        <v>-884</v>
      </c>
      <c r="K46" s="3">
        <v>96.3</v>
      </c>
      <c r="L46" s="6">
        <f t="shared" si="4"/>
        <v>9.1796469366562832</v>
      </c>
      <c r="M46" s="3">
        <v>-928</v>
      </c>
      <c r="N46" s="3">
        <v>91</v>
      </c>
      <c r="O46" s="6">
        <f t="shared" si="5"/>
        <v>10.197802197802197</v>
      </c>
      <c r="P46" s="3">
        <v>69.900000000000006</v>
      </c>
      <c r="Q46" s="3">
        <v>237</v>
      </c>
      <c r="R46" s="6">
        <f t="shared" si="1"/>
        <v>0.29493670886075951</v>
      </c>
      <c r="S46" s="3">
        <v>-934</v>
      </c>
      <c r="T46" s="3">
        <v>89.2</v>
      </c>
      <c r="U46" s="6">
        <f t="shared" si="6"/>
        <v>10.470852017937219</v>
      </c>
      <c r="V46" s="3">
        <v>40.799999999999997</v>
      </c>
      <c r="W46" s="3">
        <v>12.5</v>
      </c>
      <c r="X46" s="6">
        <f t="shared" si="2"/>
        <v>3.2639999999999998</v>
      </c>
      <c r="Y46" s="3">
        <v>43.7</v>
      </c>
      <c r="Z46" s="3">
        <v>17.600000000000001</v>
      </c>
      <c r="AA46" s="6">
        <f t="shared" si="3"/>
        <v>2.4829545454545454</v>
      </c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  <c r="EL46"/>
      <c r="EM46"/>
      <c r="EN46"/>
      <c r="EO46"/>
      <c r="EP46"/>
      <c r="EQ46"/>
      <c r="ER46"/>
      <c r="ES46"/>
      <c r="ET46"/>
      <c r="EU46"/>
      <c r="EV46"/>
      <c r="EW46"/>
      <c r="EX46"/>
      <c r="EY46"/>
      <c r="EZ46"/>
      <c r="FA46"/>
      <c r="FB46"/>
      <c r="FC46"/>
      <c r="FD46"/>
      <c r="FE46"/>
      <c r="FF46"/>
      <c r="FG46"/>
      <c r="FH46"/>
      <c r="FI46"/>
      <c r="FJ46"/>
      <c r="FK46"/>
      <c r="FL46"/>
      <c r="FM46"/>
      <c r="FN46"/>
      <c r="FO46"/>
      <c r="FP46"/>
      <c r="FQ46"/>
      <c r="FR46"/>
      <c r="FS46"/>
      <c r="FT46"/>
      <c r="FU46"/>
      <c r="FV46"/>
      <c r="FW46"/>
      <c r="FX46"/>
      <c r="FY46"/>
      <c r="FZ46"/>
      <c r="GA46"/>
      <c r="GB46"/>
      <c r="GC46"/>
      <c r="GD46"/>
      <c r="GE46"/>
      <c r="GF46"/>
      <c r="GG46"/>
      <c r="GH46"/>
      <c r="GI46"/>
      <c r="GJ46"/>
      <c r="GK46"/>
      <c r="GL46"/>
      <c r="GM46"/>
      <c r="GN46"/>
      <c r="GO46"/>
      <c r="GP46"/>
      <c r="GQ46"/>
      <c r="GR46"/>
      <c r="GS46"/>
      <c r="GT46"/>
      <c r="GU46"/>
      <c r="GV46"/>
      <c r="GW46"/>
      <c r="GX46"/>
      <c r="GY46"/>
      <c r="GZ46"/>
      <c r="HA46"/>
      <c r="HB46"/>
      <c r="HC46"/>
      <c r="HD46"/>
      <c r="HE46"/>
      <c r="HF46"/>
      <c r="HG46"/>
      <c r="HH46"/>
      <c r="HI46"/>
      <c r="HJ46"/>
      <c r="HK46"/>
      <c r="HL46"/>
      <c r="HM46"/>
      <c r="HN46"/>
      <c r="HO46"/>
      <c r="HP46"/>
      <c r="HQ46"/>
      <c r="HR46"/>
      <c r="HS46"/>
      <c r="HT46"/>
      <c r="HU46"/>
      <c r="HV46"/>
      <c r="HW46"/>
      <c r="HX46"/>
      <c r="HY46"/>
      <c r="HZ46"/>
      <c r="IA46"/>
      <c r="IB46"/>
      <c r="IC46"/>
      <c r="ID46"/>
      <c r="IE46"/>
      <c r="IF46"/>
      <c r="IG46"/>
      <c r="IH46"/>
      <c r="II46"/>
      <c r="IJ46"/>
      <c r="IK46"/>
      <c r="IL46"/>
      <c r="IM46"/>
      <c r="IN46"/>
      <c r="IO46"/>
      <c r="IP46"/>
      <c r="IQ46"/>
      <c r="IR46"/>
      <c r="IS46"/>
      <c r="IT46"/>
      <c r="IU46"/>
      <c r="IV46"/>
      <c r="IW46"/>
      <c r="IX46"/>
      <c r="IY46"/>
      <c r="IZ46"/>
      <c r="JA46"/>
      <c r="JB46"/>
      <c r="JC46"/>
      <c r="JD46"/>
      <c r="JE46"/>
      <c r="JF46"/>
      <c r="JG46"/>
      <c r="JH46"/>
      <c r="JI46"/>
      <c r="JJ46"/>
      <c r="JK46"/>
      <c r="JL46"/>
      <c r="JM46"/>
      <c r="JN46"/>
      <c r="JO46"/>
      <c r="JP46"/>
      <c r="JQ46"/>
      <c r="JR46"/>
      <c r="JS46"/>
      <c r="JT46"/>
      <c r="JU46"/>
      <c r="JV46"/>
      <c r="JW46"/>
      <c r="JX46"/>
      <c r="JY46"/>
      <c r="JZ46"/>
      <c r="KA46"/>
      <c r="KB46"/>
      <c r="KC46"/>
      <c r="KD46"/>
      <c r="KE46"/>
      <c r="KF46"/>
      <c r="KG46"/>
      <c r="KH46"/>
      <c r="KI46"/>
      <c r="KJ46"/>
      <c r="KK46"/>
      <c r="KL46"/>
      <c r="KM46"/>
      <c r="KN46"/>
      <c r="KO46"/>
      <c r="KP46"/>
      <c r="KQ46"/>
      <c r="KR46"/>
      <c r="KS46"/>
      <c r="KT46"/>
      <c r="KU46"/>
      <c r="KV46"/>
      <c r="KW46"/>
      <c r="KX46"/>
      <c r="KY46"/>
      <c r="KZ46"/>
      <c r="LA46"/>
      <c r="LB46"/>
      <c r="LC46"/>
      <c r="LD46"/>
      <c r="LE46"/>
      <c r="LF46"/>
      <c r="LG46"/>
      <c r="LH46"/>
      <c r="LI46"/>
      <c r="LJ46"/>
      <c r="LK46"/>
      <c r="LL46"/>
      <c r="LM46"/>
      <c r="LN46"/>
      <c r="LO46"/>
      <c r="LP46"/>
      <c r="LQ46"/>
      <c r="LR46"/>
      <c r="LS46"/>
      <c r="LT46"/>
      <c r="LU46"/>
      <c r="LV46"/>
      <c r="LW46"/>
      <c r="LX46"/>
      <c r="LY46"/>
      <c r="LZ46"/>
      <c r="MA46"/>
      <c r="MB46"/>
      <c r="MC46"/>
      <c r="MD46"/>
      <c r="ME46"/>
      <c r="MF46"/>
      <c r="MG46"/>
      <c r="MH46"/>
      <c r="MI46"/>
      <c r="MJ46"/>
      <c r="MK46"/>
      <c r="ML46"/>
      <c r="MM46"/>
      <c r="MN46"/>
      <c r="MO46"/>
      <c r="MP46"/>
      <c r="MQ46"/>
      <c r="MR46"/>
      <c r="MS46"/>
      <c r="MT46"/>
      <c r="MU46"/>
      <c r="MV46"/>
      <c r="MW46"/>
      <c r="MX46"/>
      <c r="MY46"/>
      <c r="MZ46"/>
      <c r="NA46"/>
      <c r="NB46"/>
      <c r="NC46"/>
      <c r="ND46"/>
      <c r="NE46"/>
      <c r="NF46"/>
      <c r="NG46"/>
      <c r="NH46"/>
      <c r="NI46"/>
      <c r="NJ46"/>
      <c r="NK46"/>
      <c r="NL46"/>
      <c r="NM46"/>
      <c r="NN46"/>
      <c r="NO46"/>
      <c r="NP46"/>
      <c r="NQ46"/>
      <c r="NR46"/>
      <c r="NS46"/>
      <c r="NT46"/>
      <c r="NU46"/>
      <c r="NV46"/>
      <c r="NW46"/>
      <c r="NX46"/>
      <c r="NY46"/>
      <c r="NZ46"/>
      <c r="OA46"/>
      <c r="OB46"/>
      <c r="OC46"/>
      <c r="OD46"/>
      <c r="OE46"/>
      <c r="OF46"/>
      <c r="OG46"/>
      <c r="OH46"/>
      <c r="OI46"/>
      <c r="OJ46"/>
      <c r="OK46"/>
      <c r="OL46"/>
      <c r="OM46"/>
      <c r="ON46"/>
      <c r="OO46"/>
      <c r="OP46"/>
      <c r="OQ46"/>
      <c r="OR46"/>
      <c r="OS46"/>
      <c r="OT46"/>
      <c r="OU46"/>
      <c r="OV46"/>
      <c r="OW46"/>
      <c r="OX46"/>
      <c r="OY46"/>
      <c r="OZ46"/>
      <c r="PA46"/>
      <c r="PB46"/>
      <c r="PC46"/>
      <c r="PD46"/>
      <c r="PE46"/>
      <c r="PF46"/>
      <c r="PG46"/>
      <c r="PH46"/>
      <c r="PI46"/>
      <c r="PJ46"/>
      <c r="PK46"/>
      <c r="PL46"/>
      <c r="PM46"/>
      <c r="PN46"/>
      <c r="PO46"/>
      <c r="PP46"/>
      <c r="PQ46"/>
      <c r="PR46"/>
      <c r="PS46"/>
      <c r="PT46"/>
      <c r="PU46"/>
      <c r="PV46"/>
      <c r="PW46"/>
      <c r="PX46"/>
      <c r="PY46"/>
      <c r="PZ46"/>
      <c r="QA46"/>
      <c r="QB46"/>
      <c r="QC46"/>
      <c r="QD46"/>
      <c r="QE46"/>
      <c r="QF46"/>
      <c r="QG46"/>
      <c r="QH46"/>
      <c r="QI46"/>
      <c r="QJ46"/>
      <c r="QK46"/>
      <c r="QL46"/>
      <c r="QM46"/>
      <c r="QN46"/>
      <c r="QO46"/>
      <c r="QP46"/>
      <c r="QQ46"/>
      <c r="QR46"/>
      <c r="QS46"/>
      <c r="QT46"/>
      <c r="QU46"/>
      <c r="QV46"/>
      <c r="QW46"/>
      <c r="QX46"/>
      <c r="QY46"/>
      <c r="QZ46"/>
      <c r="RA46"/>
      <c r="RB46"/>
      <c r="RC46"/>
      <c r="RD46"/>
      <c r="RE46"/>
      <c r="RF46"/>
      <c r="RG46"/>
      <c r="RH46"/>
      <c r="RI46"/>
      <c r="RJ46"/>
      <c r="RK46"/>
      <c r="RL46"/>
      <c r="RM46"/>
      <c r="RN46"/>
      <c r="RO46"/>
      <c r="RP46"/>
      <c r="RQ46"/>
      <c r="RR46"/>
      <c r="RS46"/>
      <c r="RT46"/>
      <c r="RU46"/>
      <c r="RV46"/>
      <c r="RW46"/>
      <c r="RX46"/>
      <c r="RY46"/>
      <c r="RZ46"/>
      <c r="SA46"/>
      <c r="SB46"/>
      <c r="SC46"/>
      <c r="SD46"/>
      <c r="SE46"/>
      <c r="SF46"/>
      <c r="SG46"/>
      <c r="SH46"/>
      <c r="SI46"/>
      <c r="SJ46"/>
      <c r="SK46"/>
      <c r="SL46"/>
      <c r="SM46"/>
      <c r="SN46"/>
      <c r="SO46"/>
      <c r="SP46"/>
      <c r="SQ46"/>
      <c r="SR46"/>
      <c r="SS46"/>
      <c r="ST46"/>
      <c r="SU46"/>
      <c r="SV46"/>
      <c r="SW46"/>
      <c r="SX46"/>
      <c r="SY46"/>
      <c r="SZ46"/>
      <c r="TA46"/>
      <c r="TB46"/>
      <c r="TC46"/>
      <c r="TD46"/>
      <c r="TE46"/>
      <c r="TF46"/>
      <c r="TG46"/>
      <c r="TH46"/>
      <c r="TI46"/>
      <c r="TJ46"/>
      <c r="TK46"/>
      <c r="TL46"/>
      <c r="TM46"/>
      <c r="TN46"/>
      <c r="TO46"/>
      <c r="TP46"/>
      <c r="TQ46"/>
      <c r="TR46"/>
      <c r="TS46"/>
      <c r="TT46"/>
      <c r="TU46"/>
      <c r="TV46"/>
      <c r="TW46"/>
      <c r="TX46"/>
      <c r="TY46"/>
      <c r="TZ46"/>
      <c r="UA46"/>
      <c r="UB46"/>
      <c r="UC46"/>
      <c r="UD46"/>
      <c r="UE46"/>
      <c r="UF46"/>
      <c r="UG46"/>
      <c r="UH46"/>
      <c r="UI46"/>
      <c r="UJ46"/>
      <c r="UK46"/>
      <c r="UL46"/>
      <c r="UM46"/>
      <c r="UN46"/>
      <c r="UO46"/>
      <c r="UP46"/>
      <c r="UQ46"/>
      <c r="UR46"/>
      <c r="US46"/>
      <c r="UT46"/>
      <c r="UU46"/>
      <c r="UV46"/>
      <c r="UW46"/>
      <c r="UX46"/>
      <c r="UY46"/>
      <c r="UZ46"/>
      <c r="VA46"/>
      <c r="VB46"/>
      <c r="VC46"/>
      <c r="VD46"/>
      <c r="VE46"/>
      <c r="VF46"/>
      <c r="VG46"/>
      <c r="VH46"/>
      <c r="VI46"/>
      <c r="VJ46"/>
      <c r="VK46"/>
      <c r="VL46"/>
      <c r="VM46"/>
      <c r="VN46"/>
      <c r="VO46"/>
      <c r="VP46"/>
      <c r="VQ46"/>
      <c r="VR46"/>
      <c r="VS46"/>
      <c r="VT46"/>
      <c r="VU46"/>
      <c r="VV46"/>
      <c r="VW46"/>
      <c r="VX46"/>
      <c r="VY46"/>
      <c r="VZ46"/>
      <c r="WA46"/>
      <c r="WB46"/>
      <c r="WC46"/>
      <c r="WD46"/>
      <c r="WE46"/>
      <c r="WF46"/>
      <c r="WG46"/>
      <c r="WH46"/>
      <c r="WI46"/>
      <c r="WJ46"/>
      <c r="WK46"/>
      <c r="WL46"/>
      <c r="WM46"/>
      <c r="WN46"/>
      <c r="WO46"/>
      <c r="WP46"/>
      <c r="WQ46"/>
      <c r="WR46"/>
      <c r="WS46"/>
      <c r="WT46"/>
      <c r="WU46"/>
      <c r="WV46"/>
      <c r="WW46"/>
      <c r="WX46"/>
      <c r="WY46"/>
      <c r="WZ46"/>
      <c r="XA46"/>
      <c r="XB46"/>
      <c r="XC46"/>
      <c r="XD46"/>
      <c r="XE46"/>
      <c r="XF46"/>
      <c r="XG46"/>
      <c r="XH46"/>
      <c r="XI46"/>
      <c r="XJ46"/>
      <c r="XK46"/>
      <c r="XL46"/>
      <c r="XM46"/>
      <c r="XN46"/>
      <c r="XO46"/>
      <c r="XP46"/>
      <c r="XQ46"/>
      <c r="XR46"/>
      <c r="XS46"/>
      <c r="XT46"/>
      <c r="XU46"/>
      <c r="XV46"/>
      <c r="XW46"/>
      <c r="XX46"/>
      <c r="XY46"/>
      <c r="XZ46"/>
      <c r="YA46"/>
      <c r="YB46"/>
      <c r="YC46"/>
      <c r="YD46"/>
      <c r="YE46"/>
      <c r="YF46"/>
      <c r="YG46"/>
      <c r="YH46"/>
      <c r="YI46"/>
      <c r="YJ46"/>
      <c r="YK46"/>
      <c r="YL46"/>
      <c r="YM46"/>
      <c r="YN46"/>
      <c r="YO46"/>
      <c r="YP46"/>
      <c r="YQ46"/>
      <c r="YR46"/>
      <c r="YS46"/>
      <c r="YT46"/>
      <c r="YU46"/>
      <c r="YV46"/>
      <c r="YW46"/>
      <c r="YX46"/>
      <c r="YY46"/>
      <c r="YZ46"/>
      <c r="ZA46"/>
      <c r="ZB46"/>
      <c r="ZC46"/>
      <c r="ZD46"/>
      <c r="ZE46"/>
      <c r="ZF46"/>
      <c r="ZG46"/>
      <c r="ZH46"/>
      <c r="ZI46"/>
      <c r="ZJ46"/>
      <c r="ZK46"/>
      <c r="ZL46"/>
      <c r="ZM46"/>
      <c r="ZN46"/>
      <c r="ZO46"/>
      <c r="ZP46"/>
      <c r="ZQ46"/>
      <c r="ZR46"/>
      <c r="ZS46"/>
      <c r="ZT46"/>
      <c r="ZU46"/>
      <c r="ZV46"/>
      <c r="ZW46"/>
      <c r="ZX46"/>
      <c r="ZY46"/>
      <c r="ZZ46"/>
      <c r="AAA46"/>
      <c r="AAB46"/>
      <c r="AAC46"/>
      <c r="AAD46"/>
      <c r="AAE46"/>
      <c r="AAF46"/>
      <c r="AAG46"/>
      <c r="AAH46"/>
      <c r="AAI46"/>
      <c r="AAJ46"/>
      <c r="AAK46"/>
      <c r="AAL46"/>
      <c r="AAM46"/>
      <c r="AAN46"/>
      <c r="AAO46"/>
      <c r="AAP46"/>
      <c r="AAQ46"/>
      <c r="AAR46"/>
      <c r="AAS46"/>
      <c r="AAT46"/>
      <c r="AAU46"/>
      <c r="AAV46"/>
      <c r="AAW46"/>
      <c r="AAX46"/>
      <c r="AAY46"/>
      <c r="AAZ46"/>
      <c r="ABA46"/>
      <c r="ABB46"/>
      <c r="ABC46"/>
      <c r="ABD46"/>
      <c r="ABE46"/>
      <c r="ABF46"/>
      <c r="ABG46"/>
      <c r="ABH46"/>
      <c r="ABI46"/>
      <c r="ABJ46"/>
      <c r="ABK46"/>
      <c r="ABL46"/>
      <c r="ABM46"/>
      <c r="ABN46"/>
      <c r="ABO46"/>
      <c r="ABP46"/>
      <c r="ABQ46"/>
      <c r="ABR46"/>
      <c r="ABS46"/>
      <c r="ABT46"/>
      <c r="ABU46"/>
      <c r="ABV46"/>
      <c r="ABW46"/>
      <c r="ABX46"/>
      <c r="ABY46"/>
      <c r="ABZ46"/>
      <c r="ACA46"/>
      <c r="ACB46"/>
      <c r="ACC46"/>
      <c r="ACD46"/>
      <c r="ACE46"/>
      <c r="ACF46"/>
      <c r="ACG46"/>
      <c r="ACH46"/>
      <c r="ACI46"/>
      <c r="ACJ46"/>
      <c r="ACK46"/>
      <c r="ACL46"/>
      <c r="ACM46"/>
      <c r="ACN46"/>
      <c r="ACO46"/>
      <c r="ACP46"/>
      <c r="ACQ46"/>
      <c r="ACR46"/>
      <c r="ACS46"/>
      <c r="ACT46"/>
      <c r="ACU46"/>
      <c r="ACV46"/>
      <c r="ACW46"/>
      <c r="ACX46"/>
      <c r="ACY46"/>
      <c r="ACZ46"/>
      <c r="ADA46"/>
      <c r="ADB46"/>
      <c r="ADC46"/>
      <c r="ADD46"/>
      <c r="ADE46"/>
      <c r="ADF46"/>
      <c r="ADG46"/>
      <c r="ADH46"/>
      <c r="ADI46"/>
      <c r="ADJ46"/>
      <c r="ADK46"/>
      <c r="ADL46"/>
      <c r="ADM46"/>
      <c r="ADN46"/>
      <c r="ADO46"/>
      <c r="ADP46"/>
      <c r="ADQ46"/>
      <c r="ADR46"/>
      <c r="ADS46"/>
      <c r="ADT46"/>
      <c r="ADU46"/>
      <c r="ADV46"/>
      <c r="ADW46"/>
      <c r="ADX46"/>
      <c r="ADY46"/>
      <c r="ADZ46"/>
      <c r="AEA46"/>
      <c r="AEB46"/>
      <c r="AEC46"/>
      <c r="AED46"/>
      <c r="AEE46"/>
      <c r="AEF46"/>
      <c r="AEG46"/>
      <c r="AEH46"/>
      <c r="AEI46"/>
      <c r="AEJ46"/>
      <c r="AEK46"/>
      <c r="AEL46"/>
      <c r="AEM46"/>
      <c r="AEN46"/>
      <c r="AEO46"/>
      <c r="AEP46"/>
      <c r="AEQ46"/>
      <c r="AER46"/>
      <c r="AES46"/>
      <c r="AET46"/>
      <c r="AEU46"/>
      <c r="AEV46"/>
      <c r="AEW46"/>
      <c r="AEX46"/>
      <c r="AEY46"/>
      <c r="AEZ46"/>
      <c r="AFA46"/>
      <c r="AFB46"/>
      <c r="AFC46"/>
      <c r="AFD46"/>
      <c r="AFE46"/>
      <c r="AFF46"/>
      <c r="AFG46"/>
      <c r="AFH46"/>
      <c r="AFI46"/>
      <c r="AFJ46"/>
      <c r="AFK46"/>
      <c r="AFL46"/>
      <c r="AFM46"/>
      <c r="AFN46"/>
      <c r="AFO46"/>
      <c r="AFP46"/>
      <c r="AFQ46"/>
      <c r="AFR46"/>
      <c r="AFS46"/>
      <c r="AFT46"/>
      <c r="AFU46"/>
      <c r="AFV46"/>
      <c r="AFW46"/>
      <c r="AFX46"/>
      <c r="AFY46"/>
      <c r="AFZ46"/>
      <c r="AGA46"/>
      <c r="AGB46"/>
      <c r="AGC46"/>
      <c r="AGD46"/>
      <c r="AGE46"/>
      <c r="AGF46"/>
      <c r="AGG46"/>
      <c r="AGH46"/>
      <c r="AGI46"/>
      <c r="AGJ46"/>
      <c r="AGK46"/>
      <c r="AGL46"/>
      <c r="AGM46"/>
      <c r="AGN46"/>
      <c r="AGO46"/>
      <c r="AGP46"/>
      <c r="AGQ46"/>
      <c r="AGR46"/>
      <c r="AGS46"/>
      <c r="AGT46"/>
      <c r="AGU46"/>
      <c r="AGV46"/>
      <c r="AGW46"/>
      <c r="AGX46"/>
      <c r="AGY46"/>
      <c r="AGZ46"/>
      <c r="AHA46"/>
      <c r="AHB46"/>
      <c r="AHC46"/>
      <c r="AHD46"/>
      <c r="AHE46"/>
      <c r="AHF46"/>
      <c r="AHG46"/>
      <c r="AHH46"/>
      <c r="AHI46"/>
      <c r="AHJ46"/>
      <c r="AHK46"/>
      <c r="AHL46"/>
      <c r="AHM46"/>
      <c r="AHN46"/>
      <c r="AHO46"/>
      <c r="AHP46"/>
      <c r="AHQ46"/>
      <c r="AHR46"/>
      <c r="AHS46"/>
      <c r="AHT46"/>
      <c r="AHU46"/>
      <c r="AHV46"/>
      <c r="AHW46"/>
      <c r="AHX46"/>
      <c r="AHY46"/>
      <c r="AHZ46"/>
      <c r="AIA46"/>
      <c r="AIB46"/>
      <c r="AIC46"/>
      <c r="AID46"/>
      <c r="AIE46"/>
      <c r="AIF46"/>
      <c r="AIG46"/>
      <c r="AIH46"/>
      <c r="AII46"/>
      <c r="AIJ46"/>
      <c r="AIK46"/>
      <c r="AIL46"/>
      <c r="AIM46"/>
      <c r="AIN46"/>
      <c r="AIO46"/>
      <c r="AIP46"/>
      <c r="AIQ46"/>
      <c r="AIR46"/>
      <c r="AIS46"/>
      <c r="AIT46"/>
      <c r="AIU46"/>
      <c r="AIV46"/>
      <c r="AIW46"/>
      <c r="AIX46"/>
      <c r="AIY46"/>
      <c r="AIZ46"/>
      <c r="AJA46"/>
      <c r="AJB46"/>
      <c r="AJC46"/>
      <c r="AJD46"/>
      <c r="AJE46"/>
      <c r="AJF46"/>
      <c r="AJG46"/>
      <c r="AJH46"/>
      <c r="AJI46"/>
      <c r="AJJ46"/>
      <c r="AJK46"/>
      <c r="AJL46"/>
      <c r="AJM46"/>
      <c r="AJN46"/>
      <c r="AJO46"/>
      <c r="AJP46"/>
      <c r="AJQ46"/>
      <c r="AJR46"/>
      <c r="AJS46"/>
      <c r="AJT46"/>
      <c r="AJU46"/>
      <c r="AJV46"/>
      <c r="AJW46"/>
      <c r="AJX46"/>
      <c r="AJY46"/>
      <c r="AJZ46"/>
      <c r="AKA46"/>
      <c r="AKB46"/>
      <c r="AKC46"/>
      <c r="AKD46"/>
      <c r="AKE46"/>
      <c r="AKF46"/>
      <c r="AKG46"/>
      <c r="AKH46"/>
      <c r="AKI46"/>
      <c r="AKJ46"/>
      <c r="AKK46"/>
      <c r="AKL46"/>
      <c r="AKM46"/>
      <c r="AKN46"/>
      <c r="AKO46"/>
      <c r="AKP46"/>
      <c r="AKQ46"/>
      <c r="AKR46"/>
    </row>
    <row r="47" spans="1:980" x14ac:dyDescent="0.45">
      <c r="A47" s="4"/>
      <c r="B47" s="3"/>
      <c r="C47" s="3" t="s">
        <v>33</v>
      </c>
      <c r="D47" s="5" t="s">
        <v>27</v>
      </c>
      <c r="E47" s="12">
        <v>253</v>
      </c>
      <c r="F47" s="12">
        <v>384</v>
      </c>
      <c r="G47" s="3">
        <v>7.91</v>
      </c>
      <c r="H47" s="3">
        <v>278</v>
      </c>
      <c r="I47" s="3">
        <f t="shared" si="0"/>
        <v>5.0039999999999996</v>
      </c>
      <c r="J47" s="3">
        <v>-888</v>
      </c>
      <c r="K47" s="3">
        <v>73</v>
      </c>
      <c r="L47" s="6">
        <f t="shared" si="4"/>
        <v>12.164383561643836</v>
      </c>
      <c r="M47" s="3">
        <v>-943</v>
      </c>
      <c r="N47" s="3">
        <v>54</v>
      </c>
      <c r="O47" s="6">
        <f t="shared" si="5"/>
        <v>17.462962962962962</v>
      </c>
      <c r="P47" s="3">
        <v>103</v>
      </c>
      <c r="Q47" s="3">
        <v>156</v>
      </c>
      <c r="R47" s="6">
        <f t="shared" si="1"/>
        <v>0.66025641025641024</v>
      </c>
      <c r="S47" s="3">
        <v>-971</v>
      </c>
      <c r="T47" s="3">
        <v>41.6</v>
      </c>
      <c r="U47" s="6">
        <f t="shared" si="6"/>
        <v>23.341346153846153</v>
      </c>
      <c r="V47" s="3">
        <v>30.4</v>
      </c>
      <c r="W47" s="3">
        <v>12.9</v>
      </c>
      <c r="X47" s="6">
        <f t="shared" si="2"/>
        <v>2.3565891472868215</v>
      </c>
      <c r="Y47" s="3">
        <v>37.1</v>
      </c>
      <c r="Z47" s="3">
        <v>24.2</v>
      </c>
      <c r="AA47" s="6">
        <f t="shared" si="3"/>
        <v>1.5330578512396695</v>
      </c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/>
      <c r="EQ47"/>
      <c r="ER47"/>
      <c r="ES47"/>
      <c r="ET47"/>
      <c r="EU47"/>
      <c r="EV47"/>
      <c r="EW47"/>
      <c r="EX47"/>
      <c r="EY47"/>
      <c r="EZ47"/>
      <c r="FA47"/>
      <c r="FB47"/>
      <c r="FC47"/>
      <c r="FD47"/>
      <c r="FE47"/>
      <c r="FF47"/>
      <c r="FG47"/>
      <c r="FH47"/>
      <c r="FI47"/>
      <c r="FJ47"/>
      <c r="FK47"/>
      <c r="FL47"/>
      <c r="FM47"/>
      <c r="FN47"/>
      <c r="FO47"/>
      <c r="FP47"/>
      <c r="FQ47"/>
      <c r="FR47"/>
      <c r="FS47"/>
      <c r="FT47"/>
      <c r="FU47"/>
      <c r="FV47"/>
      <c r="FW47"/>
      <c r="FX47"/>
      <c r="FY47"/>
      <c r="FZ47"/>
      <c r="GA47"/>
      <c r="GB47"/>
      <c r="GC47"/>
      <c r="GD47"/>
      <c r="GE47"/>
      <c r="GF47"/>
      <c r="GG47"/>
      <c r="GH47"/>
      <c r="GI47"/>
      <c r="GJ47"/>
      <c r="GK47"/>
      <c r="GL47"/>
      <c r="GM47"/>
      <c r="GN47"/>
      <c r="GO47"/>
      <c r="GP47"/>
      <c r="GQ47"/>
      <c r="GR47"/>
      <c r="GS47"/>
      <c r="GT47"/>
      <c r="GU47"/>
      <c r="GV47"/>
      <c r="GW47"/>
      <c r="GX47"/>
      <c r="GY47"/>
      <c r="GZ47"/>
      <c r="HA47"/>
      <c r="HB47"/>
      <c r="HC47"/>
      <c r="HD47"/>
      <c r="HE47"/>
      <c r="HF47"/>
      <c r="HG47"/>
      <c r="HH47"/>
      <c r="HI47"/>
      <c r="HJ47"/>
      <c r="HK47"/>
      <c r="HL47"/>
      <c r="HM47"/>
      <c r="HN47"/>
      <c r="HO47"/>
      <c r="HP47"/>
      <c r="HQ47"/>
      <c r="HR47"/>
      <c r="HS47"/>
      <c r="HT47"/>
      <c r="HU47"/>
      <c r="HV47"/>
      <c r="HW47"/>
      <c r="HX47"/>
      <c r="HY47"/>
      <c r="HZ47"/>
      <c r="IA47"/>
      <c r="IB47"/>
      <c r="IC47"/>
      <c r="ID47"/>
      <c r="IE47"/>
      <c r="IF47"/>
      <c r="IG47"/>
      <c r="IH47"/>
      <c r="II47"/>
      <c r="IJ47"/>
      <c r="IK47"/>
      <c r="IL47"/>
      <c r="IM47"/>
      <c r="IN47"/>
      <c r="IO47"/>
      <c r="IP47"/>
      <c r="IQ47"/>
      <c r="IR47"/>
      <c r="IS47"/>
      <c r="IT47"/>
      <c r="IU47"/>
      <c r="IV47"/>
      <c r="IW47"/>
      <c r="IX47"/>
      <c r="IY47"/>
      <c r="IZ47"/>
      <c r="JA47"/>
      <c r="JB47"/>
      <c r="JC47"/>
      <c r="JD47"/>
      <c r="JE47"/>
      <c r="JF47"/>
      <c r="JG47"/>
      <c r="JH47"/>
      <c r="JI47"/>
      <c r="JJ47"/>
      <c r="JK47"/>
      <c r="JL47"/>
      <c r="JM47"/>
      <c r="JN47"/>
      <c r="JO47"/>
      <c r="JP47"/>
      <c r="JQ47"/>
      <c r="JR47"/>
      <c r="JS47"/>
      <c r="JT47"/>
      <c r="JU47"/>
      <c r="JV47"/>
      <c r="JW47"/>
      <c r="JX47"/>
      <c r="JY47"/>
      <c r="JZ47"/>
      <c r="KA47"/>
      <c r="KB47"/>
      <c r="KC47"/>
      <c r="KD47"/>
      <c r="KE47"/>
      <c r="KF47"/>
      <c r="KG47"/>
      <c r="KH47"/>
      <c r="KI47"/>
      <c r="KJ47"/>
      <c r="KK47"/>
      <c r="KL47"/>
      <c r="KM47"/>
      <c r="KN47"/>
      <c r="KO47"/>
      <c r="KP47"/>
      <c r="KQ47"/>
      <c r="KR47"/>
      <c r="KS47"/>
      <c r="KT47"/>
      <c r="KU47"/>
      <c r="KV47"/>
      <c r="KW47"/>
      <c r="KX47"/>
      <c r="KY47"/>
      <c r="KZ47"/>
      <c r="LA47"/>
      <c r="LB47"/>
      <c r="LC47"/>
      <c r="LD47"/>
      <c r="LE47"/>
      <c r="LF47"/>
      <c r="LG47"/>
      <c r="LH47"/>
      <c r="LI47"/>
      <c r="LJ47"/>
      <c r="LK47"/>
      <c r="LL47"/>
      <c r="LM47"/>
      <c r="LN47"/>
      <c r="LO47"/>
      <c r="LP47"/>
      <c r="LQ47"/>
      <c r="LR47"/>
      <c r="LS47"/>
      <c r="LT47"/>
      <c r="LU47"/>
      <c r="LV47"/>
      <c r="LW47"/>
      <c r="LX47"/>
      <c r="LY47"/>
      <c r="LZ47"/>
      <c r="MA47"/>
      <c r="MB47"/>
      <c r="MC47"/>
      <c r="MD47"/>
      <c r="ME47"/>
      <c r="MF47"/>
      <c r="MG47"/>
      <c r="MH47"/>
      <c r="MI47"/>
      <c r="MJ47"/>
      <c r="MK47"/>
      <c r="ML47"/>
      <c r="MM47"/>
      <c r="MN47"/>
      <c r="MO47"/>
      <c r="MP47"/>
      <c r="MQ47"/>
      <c r="MR47"/>
      <c r="MS47"/>
      <c r="MT47"/>
      <c r="MU47"/>
      <c r="MV47"/>
      <c r="MW47"/>
      <c r="MX47"/>
      <c r="MY47"/>
      <c r="MZ47"/>
      <c r="NA47"/>
      <c r="NB47"/>
      <c r="NC47"/>
      <c r="ND47"/>
      <c r="NE47"/>
      <c r="NF47"/>
      <c r="NG47"/>
      <c r="NH47"/>
      <c r="NI47"/>
      <c r="NJ47"/>
      <c r="NK47"/>
      <c r="NL47"/>
      <c r="NM47"/>
      <c r="NN47"/>
      <c r="NO47"/>
      <c r="NP47"/>
      <c r="NQ47"/>
      <c r="NR47"/>
      <c r="NS47"/>
      <c r="NT47"/>
      <c r="NU47"/>
      <c r="NV47"/>
      <c r="NW47"/>
      <c r="NX47"/>
      <c r="NY47"/>
      <c r="NZ47"/>
      <c r="OA47"/>
      <c r="OB47"/>
      <c r="OC47"/>
      <c r="OD47"/>
      <c r="OE47"/>
      <c r="OF47"/>
      <c r="OG47"/>
      <c r="OH47"/>
      <c r="OI47"/>
      <c r="OJ47"/>
      <c r="OK47"/>
      <c r="OL47"/>
      <c r="OM47"/>
      <c r="ON47"/>
      <c r="OO47"/>
      <c r="OP47"/>
      <c r="OQ47"/>
      <c r="OR47"/>
      <c r="OS47"/>
      <c r="OT47"/>
      <c r="OU47"/>
      <c r="OV47"/>
      <c r="OW47"/>
      <c r="OX47"/>
      <c r="OY47"/>
      <c r="OZ47"/>
      <c r="PA47"/>
      <c r="PB47"/>
      <c r="PC47"/>
      <c r="PD47"/>
      <c r="PE47"/>
      <c r="PF47"/>
      <c r="PG47"/>
      <c r="PH47"/>
      <c r="PI47"/>
      <c r="PJ47"/>
      <c r="PK47"/>
      <c r="PL47"/>
      <c r="PM47"/>
      <c r="PN47"/>
      <c r="PO47"/>
      <c r="PP47"/>
      <c r="PQ47"/>
      <c r="PR47"/>
      <c r="PS47"/>
      <c r="PT47"/>
      <c r="PU47"/>
      <c r="PV47"/>
      <c r="PW47"/>
      <c r="PX47"/>
      <c r="PY47"/>
      <c r="PZ47"/>
      <c r="QA47"/>
      <c r="QB47"/>
      <c r="QC47"/>
      <c r="QD47"/>
      <c r="QE47"/>
      <c r="QF47"/>
      <c r="QG47"/>
      <c r="QH47"/>
      <c r="QI47"/>
      <c r="QJ47"/>
      <c r="QK47"/>
      <c r="QL47"/>
      <c r="QM47"/>
      <c r="QN47"/>
      <c r="QO47"/>
      <c r="QP47"/>
      <c r="QQ47"/>
      <c r="QR47"/>
      <c r="QS47"/>
      <c r="QT47"/>
      <c r="QU47"/>
      <c r="QV47"/>
      <c r="QW47"/>
      <c r="QX47"/>
      <c r="QY47"/>
      <c r="QZ47"/>
      <c r="RA47"/>
      <c r="RB47"/>
      <c r="RC47"/>
      <c r="RD47"/>
      <c r="RE47"/>
      <c r="RF47"/>
      <c r="RG47"/>
      <c r="RH47"/>
      <c r="RI47"/>
      <c r="RJ47"/>
      <c r="RK47"/>
      <c r="RL47"/>
      <c r="RM47"/>
      <c r="RN47"/>
      <c r="RO47"/>
      <c r="RP47"/>
      <c r="RQ47"/>
      <c r="RR47"/>
      <c r="RS47"/>
      <c r="RT47"/>
      <c r="RU47"/>
      <c r="RV47"/>
      <c r="RW47"/>
      <c r="RX47"/>
      <c r="RY47"/>
      <c r="RZ47"/>
      <c r="SA47"/>
      <c r="SB47"/>
      <c r="SC47"/>
      <c r="SD47"/>
      <c r="SE47"/>
      <c r="SF47"/>
      <c r="SG47"/>
      <c r="SH47"/>
      <c r="SI47"/>
      <c r="SJ47"/>
      <c r="SK47"/>
      <c r="SL47"/>
      <c r="SM47"/>
      <c r="SN47"/>
      <c r="SO47"/>
      <c r="SP47"/>
      <c r="SQ47"/>
      <c r="SR47"/>
      <c r="SS47"/>
      <c r="ST47"/>
      <c r="SU47"/>
      <c r="SV47"/>
      <c r="SW47"/>
      <c r="SX47"/>
      <c r="SY47"/>
      <c r="SZ47"/>
      <c r="TA47"/>
      <c r="TB47"/>
      <c r="TC47"/>
      <c r="TD47"/>
      <c r="TE47"/>
      <c r="TF47"/>
      <c r="TG47"/>
      <c r="TH47"/>
      <c r="TI47"/>
      <c r="TJ47"/>
      <c r="TK47"/>
      <c r="TL47"/>
      <c r="TM47"/>
      <c r="TN47"/>
      <c r="TO47"/>
      <c r="TP47"/>
      <c r="TQ47"/>
      <c r="TR47"/>
      <c r="TS47"/>
      <c r="TT47"/>
      <c r="TU47"/>
      <c r="TV47"/>
      <c r="TW47"/>
      <c r="TX47"/>
      <c r="TY47"/>
      <c r="TZ47"/>
      <c r="UA47"/>
      <c r="UB47"/>
      <c r="UC47"/>
      <c r="UD47"/>
      <c r="UE47"/>
      <c r="UF47"/>
      <c r="UG47"/>
      <c r="UH47"/>
      <c r="UI47"/>
      <c r="UJ47"/>
      <c r="UK47"/>
      <c r="UL47"/>
      <c r="UM47"/>
      <c r="UN47"/>
      <c r="UO47"/>
      <c r="UP47"/>
      <c r="UQ47"/>
      <c r="UR47"/>
      <c r="US47"/>
      <c r="UT47"/>
      <c r="UU47"/>
      <c r="UV47"/>
      <c r="UW47"/>
      <c r="UX47"/>
      <c r="UY47"/>
      <c r="UZ47"/>
      <c r="VA47"/>
      <c r="VB47"/>
      <c r="VC47"/>
      <c r="VD47"/>
      <c r="VE47"/>
      <c r="VF47"/>
      <c r="VG47"/>
      <c r="VH47"/>
      <c r="VI47"/>
      <c r="VJ47"/>
      <c r="VK47"/>
      <c r="VL47"/>
      <c r="VM47"/>
      <c r="VN47"/>
      <c r="VO47"/>
      <c r="VP47"/>
      <c r="VQ47"/>
      <c r="VR47"/>
      <c r="VS47"/>
      <c r="VT47"/>
      <c r="VU47"/>
      <c r="VV47"/>
      <c r="VW47"/>
      <c r="VX47"/>
      <c r="VY47"/>
      <c r="VZ47"/>
      <c r="WA47"/>
      <c r="WB47"/>
      <c r="WC47"/>
      <c r="WD47"/>
      <c r="WE47"/>
      <c r="WF47"/>
      <c r="WG47"/>
      <c r="WH47"/>
      <c r="WI47"/>
      <c r="WJ47"/>
      <c r="WK47"/>
      <c r="WL47"/>
      <c r="WM47"/>
      <c r="WN47"/>
      <c r="WO47"/>
      <c r="WP47"/>
      <c r="WQ47"/>
      <c r="WR47"/>
      <c r="WS47"/>
      <c r="WT47"/>
      <c r="WU47"/>
      <c r="WV47"/>
      <c r="WW47"/>
      <c r="WX47"/>
      <c r="WY47"/>
      <c r="WZ47"/>
      <c r="XA47"/>
      <c r="XB47"/>
      <c r="XC47"/>
      <c r="XD47"/>
      <c r="XE47"/>
      <c r="XF47"/>
      <c r="XG47"/>
      <c r="XH47"/>
      <c r="XI47"/>
      <c r="XJ47"/>
      <c r="XK47"/>
      <c r="XL47"/>
      <c r="XM47"/>
      <c r="XN47"/>
      <c r="XO47"/>
      <c r="XP47"/>
      <c r="XQ47"/>
      <c r="XR47"/>
      <c r="XS47"/>
      <c r="XT47"/>
      <c r="XU47"/>
      <c r="XV47"/>
      <c r="XW47"/>
      <c r="XX47"/>
      <c r="XY47"/>
      <c r="XZ47"/>
      <c r="YA47"/>
      <c r="YB47"/>
      <c r="YC47"/>
      <c r="YD47"/>
      <c r="YE47"/>
      <c r="YF47"/>
      <c r="YG47"/>
      <c r="YH47"/>
      <c r="YI47"/>
      <c r="YJ47"/>
      <c r="YK47"/>
      <c r="YL47"/>
      <c r="YM47"/>
      <c r="YN47"/>
      <c r="YO47"/>
      <c r="YP47"/>
      <c r="YQ47"/>
      <c r="YR47"/>
      <c r="YS47"/>
      <c r="YT47"/>
      <c r="YU47"/>
      <c r="YV47"/>
      <c r="YW47"/>
      <c r="YX47"/>
      <c r="YY47"/>
      <c r="YZ47"/>
      <c r="ZA47"/>
      <c r="ZB47"/>
      <c r="ZC47"/>
      <c r="ZD47"/>
      <c r="ZE47"/>
      <c r="ZF47"/>
      <c r="ZG47"/>
      <c r="ZH47"/>
      <c r="ZI47"/>
      <c r="ZJ47"/>
      <c r="ZK47"/>
      <c r="ZL47"/>
      <c r="ZM47"/>
      <c r="ZN47"/>
      <c r="ZO47"/>
      <c r="ZP47"/>
      <c r="ZQ47"/>
      <c r="ZR47"/>
      <c r="ZS47"/>
      <c r="ZT47"/>
      <c r="ZU47"/>
      <c r="ZV47"/>
      <c r="ZW47"/>
      <c r="ZX47"/>
      <c r="ZY47"/>
      <c r="ZZ47"/>
      <c r="AAA47"/>
      <c r="AAB47"/>
      <c r="AAC47"/>
      <c r="AAD47"/>
      <c r="AAE47"/>
      <c r="AAF47"/>
      <c r="AAG47"/>
      <c r="AAH47"/>
      <c r="AAI47"/>
      <c r="AAJ47"/>
      <c r="AAK47"/>
      <c r="AAL47"/>
      <c r="AAM47"/>
      <c r="AAN47"/>
      <c r="AAO47"/>
      <c r="AAP47"/>
      <c r="AAQ47"/>
      <c r="AAR47"/>
      <c r="AAS47"/>
      <c r="AAT47"/>
      <c r="AAU47"/>
      <c r="AAV47"/>
      <c r="AAW47"/>
      <c r="AAX47"/>
      <c r="AAY47"/>
      <c r="AAZ47"/>
      <c r="ABA47"/>
      <c r="ABB47"/>
      <c r="ABC47"/>
      <c r="ABD47"/>
      <c r="ABE47"/>
      <c r="ABF47"/>
      <c r="ABG47"/>
      <c r="ABH47"/>
      <c r="ABI47"/>
      <c r="ABJ47"/>
      <c r="ABK47"/>
      <c r="ABL47"/>
      <c r="ABM47"/>
      <c r="ABN47"/>
      <c r="ABO47"/>
      <c r="ABP47"/>
      <c r="ABQ47"/>
      <c r="ABR47"/>
      <c r="ABS47"/>
      <c r="ABT47"/>
      <c r="ABU47"/>
      <c r="ABV47"/>
      <c r="ABW47"/>
      <c r="ABX47"/>
      <c r="ABY47"/>
      <c r="ABZ47"/>
      <c r="ACA47"/>
      <c r="ACB47"/>
      <c r="ACC47"/>
      <c r="ACD47"/>
      <c r="ACE47"/>
      <c r="ACF47"/>
      <c r="ACG47"/>
      <c r="ACH47"/>
      <c r="ACI47"/>
      <c r="ACJ47"/>
      <c r="ACK47"/>
      <c r="ACL47"/>
      <c r="ACM47"/>
      <c r="ACN47"/>
      <c r="ACO47"/>
      <c r="ACP47"/>
      <c r="ACQ47"/>
      <c r="ACR47"/>
      <c r="ACS47"/>
      <c r="ACT47"/>
      <c r="ACU47"/>
      <c r="ACV47"/>
      <c r="ACW47"/>
      <c r="ACX47"/>
      <c r="ACY47"/>
      <c r="ACZ47"/>
      <c r="ADA47"/>
      <c r="ADB47"/>
      <c r="ADC47"/>
      <c r="ADD47"/>
      <c r="ADE47"/>
      <c r="ADF47"/>
      <c r="ADG47"/>
      <c r="ADH47"/>
      <c r="ADI47"/>
      <c r="ADJ47"/>
      <c r="ADK47"/>
      <c r="ADL47"/>
      <c r="ADM47"/>
      <c r="ADN47"/>
      <c r="ADO47"/>
      <c r="ADP47"/>
      <c r="ADQ47"/>
      <c r="ADR47"/>
      <c r="ADS47"/>
      <c r="ADT47"/>
      <c r="ADU47"/>
      <c r="ADV47"/>
      <c r="ADW47"/>
      <c r="ADX47"/>
      <c r="ADY47"/>
      <c r="ADZ47"/>
      <c r="AEA47"/>
      <c r="AEB47"/>
      <c r="AEC47"/>
      <c r="AED47"/>
      <c r="AEE47"/>
      <c r="AEF47"/>
      <c r="AEG47"/>
      <c r="AEH47"/>
      <c r="AEI47"/>
      <c r="AEJ47"/>
      <c r="AEK47"/>
      <c r="AEL47"/>
      <c r="AEM47"/>
      <c r="AEN47"/>
      <c r="AEO47"/>
      <c r="AEP47"/>
      <c r="AEQ47"/>
      <c r="AER47"/>
      <c r="AES47"/>
      <c r="AET47"/>
      <c r="AEU47"/>
      <c r="AEV47"/>
      <c r="AEW47"/>
      <c r="AEX47"/>
      <c r="AEY47"/>
      <c r="AEZ47"/>
      <c r="AFA47"/>
      <c r="AFB47"/>
      <c r="AFC47"/>
      <c r="AFD47"/>
      <c r="AFE47"/>
      <c r="AFF47"/>
      <c r="AFG47"/>
      <c r="AFH47"/>
      <c r="AFI47"/>
      <c r="AFJ47"/>
      <c r="AFK47"/>
      <c r="AFL47"/>
      <c r="AFM47"/>
      <c r="AFN47"/>
      <c r="AFO47"/>
      <c r="AFP47"/>
      <c r="AFQ47"/>
      <c r="AFR47"/>
      <c r="AFS47"/>
      <c r="AFT47"/>
      <c r="AFU47"/>
      <c r="AFV47"/>
      <c r="AFW47"/>
      <c r="AFX47"/>
      <c r="AFY47"/>
      <c r="AFZ47"/>
      <c r="AGA47"/>
      <c r="AGB47"/>
      <c r="AGC47"/>
      <c r="AGD47"/>
      <c r="AGE47"/>
      <c r="AGF47"/>
      <c r="AGG47"/>
      <c r="AGH47"/>
      <c r="AGI47"/>
      <c r="AGJ47"/>
      <c r="AGK47"/>
      <c r="AGL47"/>
      <c r="AGM47"/>
      <c r="AGN47"/>
      <c r="AGO47"/>
      <c r="AGP47"/>
      <c r="AGQ47"/>
      <c r="AGR47"/>
      <c r="AGS47"/>
      <c r="AGT47"/>
      <c r="AGU47"/>
      <c r="AGV47"/>
      <c r="AGW47"/>
      <c r="AGX47"/>
      <c r="AGY47"/>
      <c r="AGZ47"/>
      <c r="AHA47"/>
      <c r="AHB47"/>
      <c r="AHC47"/>
      <c r="AHD47"/>
      <c r="AHE47"/>
      <c r="AHF47"/>
      <c r="AHG47"/>
      <c r="AHH47"/>
      <c r="AHI47"/>
      <c r="AHJ47"/>
      <c r="AHK47"/>
      <c r="AHL47"/>
      <c r="AHM47"/>
      <c r="AHN47"/>
      <c r="AHO47"/>
      <c r="AHP47"/>
      <c r="AHQ47"/>
      <c r="AHR47"/>
      <c r="AHS47"/>
      <c r="AHT47"/>
      <c r="AHU47"/>
      <c r="AHV47"/>
      <c r="AHW47"/>
      <c r="AHX47"/>
      <c r="AHY47"/>
      <c r="AHZ47"/>
      <c r="AIA47"/>
      <c r="AIB47"/>
      <c r="AIC47"/>
      <c r="AID47"/>
      <c r="AIE47"/>
      <c r="AIF47"/>
      <c r="AIG47"/>
      <c r="AIH47"/>
      <c r="AII47"/>
      <c r="AIJ47"/>
      <c r="AIK47"/>
      <c r="AIL47"/>
      <c r="AIM47"/>
      <c r="AIN47"/>
      <c r="AIO47"/>
      <c r="AIP47"/>
      <c r="AIQ47"/>
      <c r="AIR47"/>
      <c r="AIS47"/>
      <c r="AIT47"/>
      <c r="AIU47"/>
      <c r="AIV47"/>
      <c r="AIW47"/>
      <c r="AIX47"/>
      <c r="AIY47"/>
      <c r="AIZ47"/>
      <c r="AJA47"/>
      <c r="AJB47"/>
      <c r="AJC47"/>
      <c r="AJD47"/>
      <c r="AJE47"/>
      <c r="AJF47"/>
      <c r="AJG47"/>
      <c r="AJH47"/>
      <c r="AJI47"/>
      <c r="AJJ47"/>
      <c r="AJK47"/>
      <c r="AJL47"/>
      <c r="AJM47"/>
      <c r="AJN47"/>
      <c r="AJO47"/>
      <c r="AJP47"/>
      <c r="AJQ47"/>
      <c r="AJR47"/>
      <c r="AJS47"/>
      <c r="AJT47"/>
      <c r="AJU47"/>
      <c r="AJV47"/>
      <c r="AJW47"/>
      <c r="AJX47"/>
      <c r="AJY47"/>
      <c r="AJZ47"/>
      <c r="AKA47"/>
      <c r="AKB47"/>
      <c r="AKC47"/>
      <c r="AKD47"/>
      <c r="AKE47"/>
      <c r="AKF47"/>
      <c r="AKG47"/>
      <c r="AKH47"/>
      <c r="AKI47"/>
      <c r="AKJ47"/>
      <c r="AKK47"/>
      <c r="AKL47"/>
      <c r="AKM47"/>
      <c r="AKN47"/>
      <c r="AKO47"/>
      <c r="AKP47"/>
      <c r="AKQ47"/>
      <c r="AKR47"/>
    </row>
    <row r="48" spans="1:980" x14ac:dyDescent="0.45">
      <c r="A48" s="4">
        <v>24</v>
      </c>
      <c r="B48" s="3">
        <v>1</v>
      </c>
      <c r="C48" s="3" t="s">
        <v>31</v>
      </c>
      <c r="D48" s="5" t="s">
        <v>26</v>
      </c>
      <c r="E48" s="12">
        <v>255</v>
      </c>
      <c r="F48" s="12">
        <v>392</v>
      </c>
      <c r="G48" s="3">
        <v>2.67</v>
      </c>
      <c r="H48" s="3">
        <v>83.5</v>
      </c>
      <c r="I48" s="3">
        <f t="shared" si="0"/>
        <v>1.5029999999999999</v>
      </c>
      <c r="J48" s="3">
        <v>-804</v>
      </c>
      <c r="K48" s="3">
        <v>123</v>
      </c>
      <c r="L48" s="6">
        <f t="shared" si="4"/>
        <v>6.5365853658536581</v>
      </c>
      <c r="M48" s="3">
        <v>-908</v>
      </c>
      <c r="N48" s="3">
        <v>94</v>
      </c>
      <c r="O48" s="6">
        <f t="shared" si="5"/>
        <v>9.6595744680851059</v>
      </c>
      <c r="P48" s="3">
        <v>46.9</v>
      </c>
      <c r="Q48" s="3">
        <v>227</v>
      </c>
      <c r="R48" s="6">
        <f t="shared" si="1"/>
        <v>0.20660792951541851</v>
      </c>
      <c r="S48" s="3">
        <v>-943</v>
      </c>
      <c r="T48" s="3">
        <v>66.5</v>
      </c>
      <c r="U48" s="6">
        <f t="shared" si="6"/>
        <v>14.180451127819548</v>
      </c>
      <c r="V48" s="3">
        <v>40.1</v>
      </c>
      <c r="W48" s="3">
        <v>15.9</v>
      </c>
      <c r="X48" s="6">
        <f t="shared" si="2"/>
        <v>2.5220125786163523</v>
      </c>
      <c r="Y48" s="3">
        <v>45.6</v>
      </c>
      <c r="Z48" s="3">
        <v>17.7</v>
      </c>
      <c r="AA48" s="6">
        <f t="shared" si="3"/>
        <v>2.5762711864406782</v>
      </c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  <c r="EA48"/>
      <c r="EB48"/>
      <c r="EC48"/>
      <c r="ED48"/>
      <c r="EE48"/>
      <c r="EF48"/>
      <c r="EG48"/>
      <c r="EH48"/>
      <c r="EI48"/>
      <c r="EJ48"/>
      <c r="EK48"/>
      <c r="EL48"/>
      <c r="EM48"/>
      <c r="EN48"/>
      <c r="EO48"/>
      <c r="EP48"/>
      <c r="EQ48"/>
      <c r="ER48"/>
      <c r="ES48"/>
      <c r="ET48"/>
      <c r="EU48"/>
      <c r="EV48"/>
      <c r="EW48"/>
      <c r="EX48"/>
      <c r="EY48"/>
      <c r="EZ48"/>
      <c r="FA48"/>
      <c r="FB48"/>
      <c r="FC48"/>
      <c r="FD48"/>
      <c r="FE48"/>
      <c r="FF48"/>
      <c r="FG48"/>
      <c r="FH48"/>
      <c r="FI48"/>
      <c r="FJ48"/>
      <c r="FK48"/>
      <c r="FL48"/>
      <c r="FM48"/>
      <c r="FN48"/>
      <c r="FO48"/>
      <c r="FP48"/>
      <c r="FQ48"/>
      <c r="FR48"/>
      <c r="FS48"/>
      <c r="FT48"/>
      <c r="FU48"/>
      <c r="FV48"/>
      <c r="FW48"/>
      <c r="FX48"/>
      <c r="FY48"/>
      <c r="FZ48"/>
      <c r="GA48"/>
      <c r="GB48"/>
      <c r="GC48"/>
      <c r="GD48"/>
      <c r="GE48"/>
      <c r="GF48"/>
      <c r="GG48"/>
      <c r="GH48"/>
      <c r="GI48"/>
      <c r="GJ48"/>
      <c r="GK48"/>
      <c r="GL48"/>
      <c r="GM48"/>
      <c r="GN48"/>
      <c r="GO48"/>
      <c r="GP48"/>
      <c r="GQ48"/>
      <c r="GR48"/>
      <c r="GS48"/>
      <c r="GT48"/>
      <c r="GU48"/>
      <c r="GV48"/>
      <c r="GW48"/>
      <c r="GX48"/>
      <c r="GY48"/>
      <c r="GZ48"/>
      <c r="HA48"/>
      <c r="HB48"/>
      <c r="HC48"/>
      <c r="HD48"/>
      <c r="HE48"/>
      <c r="HF48"/>
      <c r="HG48"/>
      <c r="HH48"/>
      <c r="HI48"/>
      <c r="HJ48"/>
      <c r="HK48"/>
      <c r="HL48"/>
      <c r="HM48"/>
      <c r="HN48"/>
      <c r="HO48"/>
      <c r="HP48"/>
      <c r="HQ48"/>
      <c r="HR48"/>
      <c r="HS48"/>
      <c r="HT48"/>
      <c r="HU48"/>
      <c r="HV48"/>
      <c r="HW48"/>
      <c r="HX48"/>
      <c r="HY48"/>
      <c r="HZ48"/>
      <c r="IA48"/>
      <c r="IB48"/>
      <c r="IC48"/>
      <c r="ID48"/>
      <c r="IE48"/>
      <c r="IF48"/>
      <c r="IG48"/>
      <c r="IH48"/>
      <c r="II48"/>
      <c r="IJ48"/>
      <c r="IK48"/>
      <c r="IL48"/>
      <c r="IM48"/>
      <c r="IN48"/>
      <c r="IO48"/>
      <c r="IP48"/>
      <c r="IQ48"/>
      <c r="IR48"/>
      <c r="IS48"/>
      <c r="IT48"/>
      <c r="IU48"/>
      <c r="IV48"/>
      <c r="IW48"/>
      <c r="IX48"/>
      <c r="IY48"/>
      <c r="IZ48"/>
      <c r="JA48"/>
      <c r="JB48"/>
      <c r="JC48"/>
      <c r="JD48"/>
      <c r="JE48"/>
      <c r="JF48"/>
      <c r="JG48"/>
      <c r="JH48"/>
      <c r="JI48"/>
      <c r="JJ48"/>
      <c r="JK48"/>
      <c r="JL48"/>
      <c r="JM48"/>
      <c r="JN48"/>
      <c r="JO48"/>
      <c r="JP48"/>
      <c r="JQ48"/>
      <c r="JR48"/>
      <c r="JS48"/>
      <c r="JT48"/>
      <c r="JU48"/>
      <c r="JV48"/>
      <c r="JW48"/>
      <c r="JX48"/>
      <c r="JY48"/>
      <c r="JZ48"/>
      <c r="KA48"/>
      <c r="KB48"/>
      <c r="KC48"/>
      <c r="KD48"/>
      <c r="KE48"/>
      <c r="KF48"/>
      <c r="KG48"/>
      <c r="KH48"/>
      <c r="KI48"/>
      <c r="KJ48"/>
      <c r="KK48"/>
      <c r="KL48"/>
      <c r="KM48"/>
      <c r="KN48"/>
      <c r="KO48"/>
      <c r="KP48"/>
      <c r="KQ48"/>
      <c r="KR48"/>
      <c r="KS48"/>
      <c r="KT48"/>
      <c r="KU48"/>
      <c r="KV48"/>
      <c r="KW48"/>
      <c r="KX48"/>
      <c r="KY48"/>
      <c r="KZ48"/>
      <c r="LA48"/>
      <c r="LB48"/>
      <c r="LC48"/>
      <c r="LD48"/>
      <c r="LE48"/>
      <c r="LF48"/>
      <c r="LG48"/>
      <c r="LH48"/>
      <c r="LI48"/>
      <c r="LJ48"/>
      <c r="LK48"/>
      <c r="LL48"/>
      <c r="LM48"/>
      <c r="LN48"/>
      <c r="LO48"/>
      <c r="LP48"/>
      <c r="LQ48"/>
      <c r="LR48"/>
      <c r="LS48"/>
      <c r="LT48"/>
      <c r="LU48"/>
      <c r="LV48"/>
      <c r="LW48"/>
      <c r="LX48"/>
      <c r="LY48"/>
      <c r="LZ48"/>
      <c r="MA48"/>
      <c r="MB48"/>
      <c r="MC48"/>
      <c r="MD48"/>
      <c r="ME48"/>
      <c r="MF48"/>
      <c r="MG48"/>
      <c r="MH48"/>
      <c r="MI48"/>
      <c r="MJ48"/>
      <c r="MK48"/>
      <c r="ML48"/>
      <c r="MM48"/>
      <c r="MN48"/>
      <c r="MO48"/>
      <c r="MP48"/>
      <c r="MQ48"/>
      <c r="MR48"/>
      <c r="MS48"/>
      <c r="MT48"/>
      <c r="MU48"/>
      <c r="MV48"/>
      <c r="MW48"/>
      <c r="MX48"/>
      <c r="MY48"/>
      <c r="MZ48"/>
      <c r="NA48"/>
      <c r="NB48"/>
      <c r="NC48"/>
      <c r="ND48"/>
      <c r="NE48"/>
      <c r="NF48"/>
      <c r="NG48"/>
      <c r="NH48"/>
      <c r="NI48"/>
      <c r="NJ48"/>
      <c r="NK48"/>
      <c r="NL48"/>
      <c r="NM48"/>
      <c r="NN48"/>
      <c r="NO48"/>
      <c r="NP48"/>
      <c r="NQ48"/>
      <c r="NR48"/>
      <c r="NS48"/>
      <c r="NT48"/>
      <c r="NU48"/>
      <c r="NV48"/>
      <c r="NW48"/>
      <c r="NX48"/>
      <c r="NY48"/>
      <c r="NZ48"/>
      <c r="OA48"/>
      <c r="OB48"/>
      <c r="OC48"/>
      <c r="OD48"/>
      <c r="OE48"/>
      <c r="OF48"/>
      <c r="OG48"/>
      <c r="OH48"/>
      <c r="OI48"/>
      <c r="OJ48"/>
      <c r="OK48"/>
      <c r="OL48"/>
      <c r="OM48"/>
      <c r="ON48"/>
      <c r="OO48"/>
      <c r="OP48"/>
      <c r="OQ48"/>
      <c r="OR48"/>
      <c r="OS48"/>
      <c r="OT48"/>
      <c r="OU48"/>
      <c r="OV48"/>
      <c r="OW48"/>
      <c r="OX48"/>
      <c r="OY48"/>
      <c r="OZ48"/>
      <c r="PA48"/>
      <c r="PB48"/>
      <c r="PC48"/>
      <c r="PD48"/>
      <c r="PE48"/>
      <c r="PF48"/>
      <c r="PG48"/>
      <c r="PH48"/>
      <c r="PI48"/>
      <c r="PJ48"/>
      <c r="PK48"/>
      <c r="PL48"/>
      <c r="PM48"/>
      <c r="PN48"/>
      <c r="PO48"/>
      <c r="PP48"/>
      <c r="PQ48"/>
      <c r="PR48"/>
      <c r="PS48"/>
      <c r="PT48"/>
      <c r="PU48"/>
      <c r="PV48"/>
      <c r="PW48"/>
      <c r="PX48"/>
      <c r="PY48"/>
      <c r="PZ48"/>
      <c r="QA48"/>
      <c r="QB48"/>
      <c r="QC48"/>
      <c r="QD48"/>
      <c r="QE48"/>
      <c r="QF48"/>
      <c r="QG48"/>
      <c r="QH48"/>
      <c r="QI48"/>
      <c r="QJ48"/>
      <c r="QK48"/>
      <c r="QL48"/>
      <c r="QM48"/>
      <c r="QN48"/>
      <c r="QO48"/>
      <c r="QP48"/>
      <c r="QQ48"/>
      <c r="QR48"/>
      <c r="QS48"/>
      <c r="QT48"/>
      <c r="QU48"/>
      <c r="QV48"/>
      <c r="QW48"/>
      <c r="QX48"/>
      <c r="QY48"/>
      <c r="QZ48"/>
      <c r="RA48"/>
      <c r="RB48"/>
      <c r="RC48"/>
      <c r="RD48"/>
      <c r="RE48"/>
      <c r="RF48"/>
      <c r="RG48"/>
      <c r="RH48"/>
      <c r="RI48"/>
      <c r="RJ48"/>
      <c r="RK48"/>
      <c r="RL48"/>
      <c r="RM48"/>
      <c r="RN48"/>
      <c r="RO48"/>
      <c r="RP48"/>
      <c r="RQ48"/>
      <c r="RR48"/>
      <c r="RS48"/>
      <c r="RT48"/>
      <c r="RU48"/>
      <c r="RV48"/>
      <c r="RW48"/>
      <c r="RX48"/>
      <c r="RY48"/>
      <c r="RZ48"/>
      <c r="SA48"/>
      <c r="SB48"/>
      <c r="SC48"/>
      <c r="SD48"/>
      <c r="SE48"/>
      <c r="SF48"/>
      <c r="SG48"/>
      <c r="SH48"/>
      <c r="SI48"/>
      <c r="SJ48"/>
      <c r="SK48"/>
      <c r="SL48"/>
      <c r="SM48"/>
      <c r="SN48"/>
      <c r="SO48"/>
      <c r="SP48"/>
      <c r="SQ48"/>
      <c r="SR48"/>
      <c r="SS48"/>
      <c r="ST48"/>
      <c r="SU48"/>
      <c r="SV48"/>
      <c r="SW48"/>
      <c r="SX48"/>
      <c r="SY48"/>
      <c r="SZ48"/>
      <c r="TA48"/>
      <c r="TB48"/>
      <c r="TC48"/>
      <c r="TD48"/>
      <c r="TE48"/>
      <c r="TF48"/>
      <c r="TG48"/>
      <c r="TH48"/>
      <c r="TI48"/>
      <c r="TJ48"/>
      <c r="TK48"/>
      <c r="TL48"/>
      <c r="TM48"/>
      <c r="TN48"/>
      <c r="TO48"/>
      <c r="TP48"/>
      <c r="TQ48"/>
      <c r="TR48"/>
      <c r="TS48"/>
      <c r="TT48"/>
      <c r="TU48"/>
      <c r="TV48"/>
      <c r="TW48"/>
      <c r="TX48"/>
      <c r="TY48"/>
      <c r="TZ48"/>
      <c r="UA48"/>
      <c r="UB48"/>
      <c r="UC48"/>
      <c r="UD48"/>
      <c r="UE48"/>
      <c r="UF48"/>
      <c r="UG48"/>
      <c r="UH48"/>
      <c r="UI48"/>
      <c r="UJ48"/>
      <c r="UK48"/>
      <c r="UL48"/>
      <c r="UM48"/>
      <c r="UN48"/>
      <c r="UO48"/>
      <c r="UP48"/>
      <c r="UQ48"/>
      <c r="UR48"/>
      <c r="US48"/>
      <c r="UT48"/>
      <c r="UU48"/>
      <c r="UV48"/>
      <c r="UW48"/>
      <c r="UX48"/>
      <c r="UY48"/>
      <c r="UZ48"/>
      <c r="VA48"/>
      <c r="VB48"/>
      <c r="VC48"/>
      <c r="VD48"/>
      <c r="VE48"/>
      <c r="VF48"/>
      <c r="VG48"/>
      <c r="VH48"/>
      <c r="VI48"/>
      <c r="VJ48"/>
      <c r="VK48"/>
      <c r="VL48"/>
      <c r="VM48"/>
      <c r="VN48"/>
      <c r="VO48"/>
      <c r="VP48"/>
      <c r="VQ48"/>
      <c r="VR48"/>
      <c r="VS48"/>
      <c r="VT48"/>
      <c r="VU48"/>
      <c r="VV48"/>
      <c r="VW48"/>
      <c r="VX48"/>
      <c r="VY48"/>
      <c r="VZ48"/>
      <c r="WA48"/>
      <c r="WB48"/>
      <c r="WC48"/>
      <c r="WD48"/>
      <c r="WE48"/>
      <c r="WF48"/>
      <c r="WG48"/>
      <c r="WH48"/>
      <c r="WI48"/>
      <c r="WJ48"/>
      <c r="WK48"/>
      <c r="WL48"/>
      <c r="WM48"/>
      <c r="WN48"/>
      <c r="WO48"/>
      <c r="WP48"/>
      <c r="WQ48"/>
      <c r="WR48"/>
      <c r="WS48"/>
      <c r="WT48"/>
      <c r="WU48"/>
      <c r="WV48"/>
      <c r="WW48"/>
      <c r="WX48"/>
      <c r="WY48"/>
      <c r="WZ48"/>
      <c r="XA48"/>
      <c r="XB48"/>
      <c r="XC48"/>
      <c r="XD48"/>
      <c r="XE48"/>
      <c r="XF48"/>
      <c r="XG48"/>
      <c r="XH48"/>
      <c r="XI48"/>
      <c r="XJ48"/>
      <c r="XK48"/>
      <c r="XL48"/>
      <c r="XM48"/>
      <c r="XN48"/>
      <c r="XO48"/>
      <c r="XP48"/>
      <c r="XQ48"/>
      <c r="XR48"/>
      <c r="XS48"/>
      <c r="XT48"/>
      <c r="XU48"/>
      <c r="XV48"/>
      <c r="XW48"/>
      <c r="XX48"/>
      <c r="XY48"/>
      <c r="XZ48"/>
      <c r="YA48"/>
      <c r="YB48"/>
      <c r="YC48"/>
      <c r="YD48"/>
      <c r="YE48"/>
      <c r="YF48"/>
      <c r="YG48"/>
      <c r="YH48"/>
      <c r="YI48"/>
      <c r="YJ48"/>
      <c r="YK48"/>
      <c r="YL48"/>
      <c r="YM48"/>
      <c r="YN48"/>
      <c r="YO48"/>
      <c r="YP48"/>
      <c r="YQ48"/>
      <c r="YR48"/>
      <c r="YS48"/>
      <c r="YT48"/>
      <c r="YU48"/>
      <c r="YV48"/>
      <c r="YW48"/>
      <c r="YX48"/>
      <c r="YY48"/>
      <c r="YZ48"/>
      <c r="ZA48"/>
      <c r="ZB48"/>
      <c r="ZC48"/>
      <c r="ZD48"/>
      <c r="ZE48"/>
      <c r="ZF48"/>
      <c r="ZG48"/>
      <c r="ZH48"/>
      <c r="ZI48"/>
      <c r="ZJ48"/>
      <c r="ZK48"/>
      <c r="ZL48"/>
      <c r="ZM48"/>
      <c r="ZN48"/>
      <c r="ZO48"/>
      <c r="ZP48"/>
      <c r="ZQ48"/>
      <c r="ZR48"/>
      <c r="ZS48"/>
      <c r="ZT48"/>
      <c r="ZU48"/>
      <c r="ZV48"/>
      <c r="ZW48"/>
      <c r="ZX48"/>
      <c r="ZY48"/>
      <c r="ZZ48"/>
      <c r="AAA48"/>
      <c r="AAB48"/>
      <c r="AAC48"/>
      <c r="AAD48"/>
      <c r="AAE48"/>
      <c r="AAF48"/>
      <c r="AAG48"/>
      <c r="AAH48"/>
      <c r="AAI48"/>
      <c r="AAJ48"/>
      <c r="AAK48"/>
      <c r="AAL48"/>
      <c r="AAM48"/>
      <c r="AAN48"/>
      <c r="AAO48"/>
      <c r="AAP48"/>
      <c r="AAQ48"/>
      <c r="AAR48"/>
      <c r="AAS48"/>
      <c r="AAT48"/>
      <c r="AAU48"/>
      <c r="AAV48"/>
      <c r="AAW48"/>
      <c r="AAX48"/>
      <c r="AAY48"/>
      <c r="AAZ48"/>
      <c r="ABA48"/>
      <c r="ABB48"/>
      <c r="ABC48"/>
      <c r="ABD48"/>
      <c r="ABE48"/>
      <c r="ABF48"/>
      <c r="ABG48"/>
      <c r="ABH48"/>
      <c r="ABI48"/>
      <c r="ABJ48"/>
      <c r="ABK48"/>
      <c r="ABL48"/>
      <c r="ABM48"/>
      <c r="ABN48"/>
      <c r="ABO48"/>
      <c r="ABP48"/>
      <c r="ABQ48"/>
      <c r="ABR48"/>
      <c r="ABS48"/>
      <c r="ABT48"/>
      <c r="ABU48"/>
      <c r="ABV48"/>
      <c r="ABW48"/>
      <c r="ABX48"/>
      <c r="ABY48"/>
      <c r="ABZ48"/>
      <c r="ACA48"/>
      <c r="ACB48"/>
      <c r="ACC48"/>
      <c r="ACD48"/>
      <c r="ACE48"/>
      <c r="ACF48"/>
      <c r="ACG48"/>
      <c r="ACH48"/>
      <c r="ACI48"/>
      <c r="ACJ48"/>
      <c r="ACK48"/>
      <c r="ACL48"/>
      <c r="ACM48"/>
      <c r="ACN48"/>
      <c r="ACO48"/>
      <c r="ACP48"/>
      <c r="ACQ48"/>
      <c r="ACR48"/>
      <c r="ACS48"/>
      <c r="ACT48"/>
      <c r="ACU48"/>
      <c r="ACV48"/>
      <c r="ACW48"/>
      <c r="ACX48"/>
      <c r="ACY48"/>
      <c r="ACZ48"/>
      <c r="ADA48"/>
      <c r="ADB48"/>
      <c r="ADC48"/>
      <c r="ADD48"/>
      <c r="ADE48"/>
      <c r="ADF48"/>
      <c r="ADG48"/>
      <c r="ADH48"/>
      <c r="ADI48"/>
      <c r="ADJ48"/>
      <c r="ADK48"/>
      <c r="ADL48"/>
      <c r="ADM48"/>
      <c r="ADN48"/>
      <c r="ADO48"/>
      <c r="ADP48"/>
      <c r="ADQ48"/>
      <c r="ADR48"/>
      <c r="ADS48"/>
      <c r="ADT48"/>
      <c r="ADU48"/>
      <c r="ADV48"/>
      <c r="ADW48"/>
      <c r="ADX48"/>
      <c r="ADY48"/>
      <c r="ADZ48"/>
      <c r="AEA48"/>
      <c r="AEB48"/>
      <c r="AEC48"/>
      <c r="AED48"/>
      <c r="AEE48"/>
      <c r="AEF48"/>
      <c r="AEG48"/>
      <c r="AEH48"/>
      <c r="AEI48"/>
      <c r="AEJ48"/>
      <c r="AEK48"/>
      <c r="AEL48"/>
      <c r="AEM48"/>
      <c r="AEN48"/>
      <c r="AEO48"/>
      <c r="AEP48"/>
      <c r="AEQ48"/>
      <c r="AER48"/>
      <c r="AES48"/>
      <c r="AET48"/>
      <c r="AEU48"/>
      <c r="AEV48"/>
      <c r="AEW48"/>
      <c r="AEX48"/>
      <c r="AEY48"/>
      <c r="AEZ48"/>
      <c r="AFA48"/>
      <c r="AFB48"/>
      <c r="AFC48"/>
      <c r="AFD48"/>
      <c r="AFE48"/>
      <c r="AFF48"/>
      <c r="AFG48"/>
      <c r="AFH48"/>
      <c r="AFI48"/>
      <c r="AFJ48"/>
      <c r="AFK48"/>
      <c r="AFL48"/>
      <c r="AFM48"/>
      <c r="AFN48"/>
      <c r="AFO48"/>
      <c r="AFP48"/>
      <c r="AFQ48"/>
      <c r="AFR48"/>
      <c r="AFS48"/>
      <c r="AFT48"/>
      <c r="AFU48"/>
      <c r="AFV48"/>
      <c r="AFW48"/>
      <c r="AFX48"/>
      <c r="AFY48"/>
      <c r="AFZ48"/>
      <c r="AGA48"/>
      <c r="AGB48"/>
      <c r="AGC48"/>
      <c r="AGD48"/>
      <c r="AGE48"/>
      <c r="AGF48"/>
      <c r="AGG48"/>
      <c r="AGH48"/>
      <c r="AGI48"/>
      <c r="AGJ48"/>
      <c r="AGK48"/>
      <c r="AGL48"/>
      <c r="AGM48"/>
      <c r="AGN48"/>
      <c r="AGO48"/>
      <c r="AGP48"/>
      <c r="AGQ48"/>
      <c r="AGR48"/>
      <c r="AGS48"/>
      <c r="AGT48"/>
      <c r="AGU48"/>
      <c r="AGV48"/>
      <c r="AGW48"/>
      <c r="AGX48"/>
      <c r="AGY48"/>
      <c r="AGZ48"/>
      <c r="AHA48"/>
      <c r="AHB48"/>
      <c r="AHC48"/>
      <c r="AHD48"/>
      <c r="AHE48"/>
      <c r="AHF48"/>
      <c r="AHG48"/>
      <c r="AHH48"/>
      <c r="AHI48"/>
      <c r="AHJ48"/>
      <c r="AHK48"/>
      <c r="AHL48"/>
      <c r="AHM48"/>
      <c r="AHN48"/>
      <c r="AHO48"/>
      <c r="AHP48"/>
      <c r="AHQ48"/>
      <c r="AHR48"/>
      <c r="AHS48"/>
      <c r="AHT48"/>
      <c r="AHU48"/>
      <c r="AHV48"/>
      <c r="AHW48"/>
      <c r="AHX48"/>
      <c r="AHY48"/>
      <c r="AHZ48"/>
      <c r="AIA48"/>
      <c r="AIB48"/>
      <c r="AIC48"/>
      <c r="AID48"/>
      <c r="AIE48"/>
      <c r="AIF48"/>
      <c r="AIG48"/>
      <c r="AIH48"/>
      <c r="AII48"/>
      <c r="AIJ48"/>
      <c r="AIK48"/>
      <c r="AIL48"/>
      <c r="AIM48"/>
      <c r="AIN48"/>
      <c r="AIO48"/>
      <c r="AIP48"/>
      <c r="AIQ48"/>
      <c r="AIR48"/>
      <c r="AIS48"/>
      <c r="AIT48"/>
      <c r="AIU48"/>
      <c r="AIV48"/>
      <c r="AIW48"/>
      <c r="AIX48"/>
      <c r="AIY48"/>
      <c r="AIZ48"/>
      <c r="AJA48"/>
      <c r="AJB48"/>
      <c r="AJC48"/>
      <c r="AJD48"/>
      <c r="AJE48"/>
      <c r="AJF48"/>
      <c r="AJG48"/>
      <c r="AJH48"/>
      <c r="AJI48"/>
      <c r="AJJ48"/>
      <c r="AJK48"/>
      <c r="AJL48"/>
      <c r="AJM48"/>
      <c r="AJN48"/>
      <c r="AJO48"/>
      <c r="AJP48"/>
      <c r="AJQ48"/>
      <c r="AJR48"/>
      <c r="AJS48"/>
      <c r="AJT48"/>
      <c r="AJU48"/>
      <c r="AJV48"/>
      <c r="AJW48"/>
      <c r="AJX48"/>
      <c r="AJY48"/>
      <c r="AJZ48"/>
      <c r="AKA48"/>
      <c r="AKB48"/>
      <c r="AKC48"/>
      <c r="AKD48"/>
      <c r="AKE48"/>
      <c r="AKF48"/>
      <c r="AKG48"/>
      <c r="AKH48"/>
      <c r="AKI48"/>
      <c r="AKJ48"/>
      <c r="AKK48"/>
      <c r="AKL48"/>
      <c r="AKM48"/>
      <c r="AKN48"/>
      <c r="AKO48"/>
      <c r="AKP48"/>
      <c r="AKQ48"/>
      <c r="AKR48"/>
    </row>
    <row r="49" spans="1:980" x14ac:dyDescent="0.45">
      <c r="A49" s="4"/>
      <c r="B49" s="3"/>
      <c r="C49" s="3" t="s">
        <v>31</v>
      </c>
      <c r="D49" s="5" t="s">
        <v>27</v>
      </c>
      <c r="E49" s="12">
        <v>255</v>
      </c>
      <c r="F49" s="12">
        <v>437</v>
      </c>
      <c r="G49" s="3">
        <v>12.31</v>
      </c>
      <c r="H49" s="3">
        <v>365</v>
      </c>
      <c r="I49" s="3">
        <f t="shared" si="0"/>
        <v>6.5699999999999994</v>
      </c>
      <c r="J49" s="3">
        <v>-823</v>
      </c>
      <c r="K49" s="3">
        <v>94.1</v>
      </c>
      <c r="L49" s="6">
        <f t="shared" si="4"/>
        <v>8.7460148777895856</v>
      </c>
      <c r="M49" s="3">
        <v>-936</v>
      </c>
      <c r="N49" s="3">
        <v>66.8</v>
      </c>
      <c r="O49" s="6">
        <f t="shared" si="5"/>
        <v>14.011976047904191</v>
      </c>
      <c r="P49" s="3">
        <v>79.5</v>
      </c>
      <c r="Q49" s="3">
        <v>119</v>
      </c>
      <c r="R49" s="6">
        <f t="shared" si="1"/>
        <v>0.66806722689075626</v>
      </c>
      <c r="S49" s="3">
        <v>-967</v>
      </c>
      <c r="T49" s="3">
        <v>52.3</v>
      </c>
      <c r="U49" s="6">
        <f t="shared" si="6"/>
        <v>18.489483747609945</v>
      </c>
      <c r="V49" s="3">
        <v>28.1</v>
      </c>
      <c r="W49" s="3">
        <v>13.3</v>
      </c>
      <c r="X49" s="6">
        <f t="shared" si="2"/>
        <v>2.1127819548872182</v>
      </c>
      <c r="Y49" s="3">
        <v>47.5</v>
      </c>
      <c r="Z49" s="3">
        <v>21.2</v>
      </c>
      <c r="AA49" s="6">
        <f t="shared" si="3"/>
        <v>2.2405660377358489</v>
      </c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  <c r="DS49"/>
      <c r="DT49"/>
      <c r="DU49"/>
      <c r="DV49"/>
      <c r="DW49"/>
      <c r="DX49"/>
      <c r="DY49"/>
      <c r="DZ49"/>
      <c r="EA49"/>
      <c r="EB49"/>
      <c r="EC49"/>
      <c r="ED49"/>
      <c r="EE49"/>
      <c r="EF49"/>
      <c r="EG49"/>
      <c r="EH49"/>
      <c r="EI49"/>
      <c r="EJ49"/>
      <c r="EK49"/>
      <c r="EL49"/>
      <c r="EM49"/>
      <c r="EN49"/>
      <c r="EO49"/>
      <c r="EP49"/>
      <c r="EQ49"/>
      <c r="ER49"/>
      <c r="ES49"/>
      <c r="ET49"/>
      <c r="EU49"/>
      <c r="EV49"/>
      <c r="EW49"/>
      <c r="EX49"/>
      <c r="EY49"/>
      <c r="EZ49"/>
      <c r="FA49"/>
      <c r="FB49"/>
      <c r="FC49"/>
      <c r="FD49"/>
      <c r="FE49"/>
      <c r="FF49"/>
      <c r="FG49"/>
      <c r="FH49"/>
      <c r="FI49"/>
      <c r="FJ49"/>
      <c r="FK49"/>
      <c r="FL49"/>
      <c r="FM49"/>
      <c r="FN49"/>
      <c r="FO49"/>
      <c r="FP49"/>
      <c r="FQ49"/>
      <c r="FR49"/>
      <c r="FS49"/>
      <c r="FT49"/>
      <c r="FU49"/>
      <c r="FV49"/>
      <c r="FW49"/>
      <c r="FX49"/>
      <c r="FY49"/>
      <c r="FZ49"/>
      <c r="GA49"/>
      <c r="GB49"/>
      <c r="GC49"/>
      <c r="GD49"/>
      <c r="GE49"/>
      <c r="GF49"/>
      <c r="GG49"/>
      <c r="GH49"/>
      <c r="GI49"/>
      <c r="GJ49"/>
      <c r="GK49"/>
      <c r="GL49"/>
      <c r="GM49"/>
      <c r="GN49"/>
      <c r="GO49"/>
      <c r="GP49"/>
      <c r="GQ49"/>
      <c r="GR49"/>
      <c r="GS49"/>
      <c r="GT49"/>
      <c r="GU49"/>
      <c r="GV49"/>
      <c r="GW49"/>
      <c r="GX49"/>
      <c r="GY49"/>
      <c r="GZ49"/>
      <c r="HA49"/>
      <c r="HB49"/>
      <c r="HC49"/>
      <c r="HD49"/>
      <c r="HE49"/>
      <c r="HF49"/>
      <c r="HG49"/>
      <c r="HH49"/>
      <c r="HI49"/>
      <c r="HJ49"/>
      <c r="HK49"/>
      <c r="HL49"/>
      <c r="HM49"/>
      <c r="HN49"/>
      <c r="HO49"/>
      <c r="HP49"/>
      <c r="HQ49"/>
      <c r="HR49"/>
      <c r="HS49"/>
      <c r="HT49"/>
      <c r="HU49"/>
      <c r="HV49"/>
      <c r="HW49"/>
      <c r="HX49"/>
      <c r="HY49"/>
      <c r="HZ49"/>
      <c r="IA49"/>
      <c r="IB49"/>
      <c r="IC49"/>
      <c r="ID49"/>
      <c r="IE49"/>
      <c r="IF49"/>
      <c r="IG49"/>
      <c r="IH49"/>
      <c r="II49"/>
      <c r="IJ49"/>
      <c r="IK49"/>
      <c r="IL49"/>
      <c r="IM49"/>
      <c r="IN49"/>
      <c r="IO49"/>
      <c r="IP49"/>
      <c r="IQ49"/>
      <c r="IR49"/>
      <c r="IS49"/>
      <c r="IT49"/>
      <c r="IU49"/>
      <c r="IV49"/>
      <c r="IW49"/>
      <c r="IX49"/>
      <c r="IY49"/>
      <c r="IZ49"/>
      <c r="JA49"/>
      <c r="JB49"/>
      <c r="JC49"/>
      <c r="JD49"/>
      <c r="JE49"/>
      <c r="JF49"/>
      <c r="JG49"/>
      <c r="JH49"/>
      <c r="JI49"/>
      <c r="JJ49"/>
      <c r="JK49"/>
      <c r="JL49"/>
      <c r="JM49"/>
      <c r="JN49"/>
      <c r="JO49"/>
      <c r="JP49"/>
      <c r="JQ49"/>
      <c r="JR49"/>
      <c r="JS49"/>
      <c r="JT49"/>
      <c r="JU49"/>
      <c r="JV49"/>
      <c r="JW49"/>
      <c r="JX49"/>
      <c r="JY49"/>
      <c r="JZ49"/>
      <c r="KA49"/>
      <c r="KB49"/>
      <c r="KC49"/>
      <c r="KD49"/>
      <c r="KE49"/>
      <c r="KF49"/>
      <c r="KG49"/>
      <c r="KH49"/>
      <c r="KI49"/>
      <c r="KJ49"/>
      <c r="KK49"/>
      <c r="KL49"/>
      <c r="KM49"/>
      <c r="KN49"/>
      <c r="KO49"/>
      <c r="KP49"/>
      <c r="KQ49"/>
      <c r="KR49"/>
      <c r="KS49"/>
      <c r="KT49"/>
      <c r="KU49"/>
      <c r="KV49"/>
      <c r="KW49"/>
      <c r="KX49"/>
      <c r="KY49"/>
      <c r="KZ49"/>
      <c r="LA49"/>
      <c r="LB49"/>
      <c r="LC49"/>
      <c r="LD49"/>
      <c r="LE49"/>
      <c r="LF49"/>
      <c r="LG49"/>
      <c r="LH49"/>
      <c r="LI49"/>
      <c r="LJ49"/>
      <c r="LK49"/>
      <c r="LL49"/>
      <c r="LM49"/>
      <c r="LN49"/>
      <c r="LO49"/>
      <c r="LP49"/>
      <c r="LQ49"/>
      <c r="LR49"/>
      <c r="LS49"/>
      <c r="LT49"/>
      <c r="LU49"/>
      <c r="LV49"/>
      <c r="LW49"/>
      <c r="LX49"/>
      <c r="LY49"/>
      <c r="LZ49"/>
      <c r="MA49"/>
      <c r="MB49"/>
      <c r="MC49"/>
      <c r="MD49"/>
      <c r="ME49"/>
      <c r="MF49"/>
      <c r="MG49"/>
      <c r="MH49"/>
      <c r="MI49"/>
      <c r="MJ49"/>
      <c r="MK49"/>
      <c r="ML49"/>
      <c r="MM49"/>
      <c r="MN49"/>
      <c r="MO49"/>
      <c r="MP49"/>
      <c r="MQ49"/>
      <c r="MR49"/>
      <c r="MS49"/>
      <c r="MT49"/>
      <c r="MU49"/>
      <c r="MV49"/>
      <c r="MW49"/>
      <c r="MX49"/>
      <c r="MY49"/>
      <c r="MZ49"/>
      <c r="NA49"/>
      <c r="NB49"/>
      <c r="NC49"/>
      <c r="ND49"/>
      <c r="NE49"/>
      <c r="NF49"/>
      <c r="NG49"/>
      <c r="NH49"/>
      <c r="NI49"/>
      <c r="NJ49"/>
      <c r="NK49"/>
      <c r="NL49"/>
      <c r="NM49"/>
      <c r="NN49"/>
      <c r="NO49"/>
      <c r="NP49"/>
      <c r="NQ49"/>
      <c r="NR49"/>
      <c r="NS49"/>
      <c r="NT49"/>
      <c r="NU49"/>
      <c r="NV49"/>
      <c r="NW49"/>
      <c r="NX49"/>
      <c r="NY49"/>
      <c r="NZ49"/>
      <c r="OA49"/>
      <c r="OB49"/>
      <c r="OC49"/>
      <c r="OD49"/>
      <c r="OE49"/>
      <c r="OF49"/>
      <c r="OG49"/>
      <c r="OH49"/>
      <c r="OI49"/>
      <c r="OJ49"/>
      <c r="OK49"/>
      <c r="OL49"/>
      <c r="OM49"/>
      <c r="ON49"/>
      <c r="OO49"/>
      <c r="OP49"/>
      <c r="OQ49"/>
      <c r="OR49"/>
      <c r="OS49"/>
      <c r="OT49"/>
      <c r="OU49"/>
      <c r="OV49"/>
      <c r="OW49"/>
      <c r="OX49"/>
      <c r="OY49"/>
      <c r="OZ49"/>
      <c r="PA49"/>
      <c r="PB49"/>
      <c r="PC49"/>
      <c r="PD49"/>
      <c r="PE49"/>
      <c r="PF49"/>
      <c r="PG49"/>
      <c r="PH49"/>
      <c r="PI49"/>
      <c r="PJ49"/>
      <c r="PK49"/>
      <c r="PL49"/>
      <c r="PM49"/>
      <c r="PN49"/>
      <c r="PO49"/>
      <c r="PP49"/>
      <c r="PQ49"/>
      <c r="PR49"/>
      <c r="PS49"/>
      <c r="PT49"/>
      <c r="PU49"/>
      <c r="PV49"/>
      <c r="PW49"/>
      <c r="PX49"/>
      <c r="PY49"/>
      <c r="PZ49"/>
      <c r="QA49"/>
      <c r="QB49"/>
      <c r="QC49"/>
      <c r="QD49"/>
      <c r="QE49"/>
      <c r="QF49"/>
      <c r="QG49"/>
      <c r="QH49"/>
      <c r="QI49"/>
      <c r="QJ49"/>
      <c r="QK49"/>
      <c r="QL49"/>
      <c r="QM49"/>
      <c r="QN49"/>
      <c r="QO49"/>
      <c r="QP49"/>
      <c r="QQ49"/>
      <c r="QR49"/>
      <c r="QS49"/>
      <c r="QT49"/>
      <c r="QU49"/>
      <c r="QV49"/>
      <c r="QW49"/>
      <c r="QX49"/>
      <c r="QY49"/>
      <c r="QZ49"/>
      <c r="RA49"/>
      <c r="RB49"/>
      <c r="RC49"/>
      <c r="RD49"/>
      <c r="RE49"/>
      <c r="RF49"/>
      <c r="RG49"/>
      <c r="RH49"/>
      <c r="RI49"/>
      <c r="RJ49"/>
      <c r="RK49"/>
      <c r="RL49"/>
      <c r="RM49"/>
      <c r="RN49"/>
      <c r="RO49"/>
      <c r="RP49"/>
      <c r="RQ49"/>
      <c r="RR49"/>
      <c r="RS49"/>
      <c r="RT49"/>
      <c r="RU49"/>
      <c r="RV49"/>
      <c r="RW49"/>
      <c r="RX49"/>
      <c r="RY49"/>
      <c r="RZ49"/>
      <c r="SA49"/>
      <c r="SB49"/>
      <c r="SC49"/>
      <c r="SD49"/>
      <c r="SE49"/>
      <c r="SF49"/>
      <c r="SG49"/>
      <c r="SH49"/>
      <c r="SI49"/>
      <c r="SJ49"/>
      <c r="SK49"/>
      <c r="SL49"/>
      <c r="SM49"/>
      <c r="SN49"/>
      <c r="SO49"/>
      <c r="SP49"/>
      <c r="SQ49"/>
      <c r="SR49"/>
      <c r="SS49"/>
      <c r="ST49"/>
      <c r="SU49"/>
      <c r="SV49"/>
      <c r="SW49"/>
      <c r="SX49"/>
      <c r="SY49"/>
      <c r="SZ49"/>
      <c r="TA49"/>
      <c r="TB49"/>
      <c r="TC49"/>
      <c r="TD49"/>
      <c r="TE49"/>
      <c r="TF49"/>
      <c r="TG49"/>
      <c r="TH49"/>
      <c r="TI49"/>
      <c r="TJ49"/>
      <c r="TK49"/>
      <c r="TL49"/>
      <c r="TM49"/>
      <c r="TN49"/>
      <c r="TO49"/>
      <c r="TP49"/>
      <c r="TQ49"/>
      <c r="TR49"/>
      <c r="TS49"/>
      <c r="TT49"/>
      <c r="TU49"/>
      <c r="TV49"/>
      <c r="TW49"/>
      <c r="TX49"/>
      <c r="TY49"/>
      <c r="TZ49"/>
      <c r="UA49"/>
      <c r="UB49"/>
      <c r="UC49"/>
      <c r="UD49"/>
      <c r="UE49"/>
      <c r="UF49"/>
      <c r="UG49"/>
      <c r="UH49"/>
      <c r="UI49"/>
      <c r="UJ49"/>
      <c r="UK49"/>
      <c r="UL49"/>
      <c r="UM49"/>
      <c r="UN49"/>
      <c r="UO49"/>
      <c r="UP49"/>
      <c r="UQ49"/>
      <c r="UR49"/>
      <c r="US49"/>
      <c r="UT49"/>
      <c r="UU49"/>
      <c r="UV49"/>
      <c r="UW49"/>
      <c r="UX49"/>
      <c r="UY49"/>
      <c r="UZ49"/>
      <c r="VA49"/>
      <c r="VB49"/>
      <c r="VC49"/>
      <c r="VD49"/>
      <c r="VE49"/>
      <c r="VF49"/>
      <c r="VG49"/>
      <c r="VH49"/>
      <c r="VI49"/>
      <c r="VJ49"/>
      <c r="VK49"/>
      <c r="VL49"/>
      <c r="VM49"/>
      <c r="VN49"/>
      <c r="VO49"/>
      <c r="VP49"/>
      <c r="VQ49"/>
      <c r="VR49"/>
      <c r="VS49"/>
      <c r="VT49"/>
      <c r="VU49"/>
      <c r="VV49"/>
      <c r="VW49"/>
      <c r="VX49"/>
      <c r="VY49"/>
      <c r="VZ49"/>
      <c r="WA49"/>
      <c r="WB49"/>
      <c r="WC49"/>
      <c r="WD49"/>
      <c r="WE49"/>
      <c r="WF49"/>
      <c r="WG49"/>
      <c r="WH49"/>
      <c r="WI49"/>
      <c r="WJ49"/>
      <c r="WK49"/>
      <c r="WL49"/>
      <c r="WM49"/>
      <c r="WN49"/>
      <c r="WO49"/>
      <c r="WP49"/>
      <c r="WQ49"/>
      <c r="WR49"/>
      <c r="WS49"/>
      <c r="WT49"/>
      <c r="WU49"/>
      <c r="WV49"/>
      <c r="WW49"/>
      <c r="WX49"/>
      <c r="WY49"/>
      <c r="WZ49"/>
      <c r="XA49"/>
      <c r="XB49"/>
      <c r="XC49"/>
      <c r="XD49"/>
      <c r="XE49"/>
      <c r="XF49"/>
      <c r="XG49"/>
      <c r="XH49"/>
      <c r="XI49"/>
      <c r="XJ49"/>
      <c r="XK49"/>
      <c r="XL49"/>
      <c r="XM49"/>
      <c r="XN49"/>
      <c r="XO49"/>
      <c r="XP49"/>
      <c r="XQ49"/>
      <c r="XR49"/>
      <c r="XS49"/>
      <c r="XT49"/>
      <c r="XU49"/>
      <c r="XV49"/>
      <c r="XW49"/>
      <c r="XX49"/>
      <c r="XY49"/>
      <c r="XZ49"/>
      <c r="YA49"/>
      <c r="YB49"/>
      <c r="YC49"/>
      <c r="YD49"/>
      <c r="YE49"/>
      <c r="YF49"/>
      <c r="YG49"/>
      <c r="YH49"/>
      <c r="YI49"/>
      <c r="YJ49"/>
      <c r="YK49"/>
      <c r="YL49"/>
      <c r="YM49"/>
      <c r="YN49"/>
      <c r="YO49"/>
      <c r="YP49"/>
      <c r="YQ49"/>
      <c r="YR49"/>
      <c r="YS49"/>
      <c r="YT49"/>
      <c r="YU49"/>
      <c r="YV49"/>
      <c r="YW49"/>
      <c r="YX49"/>
      <c r="YY49"/>
      <c r="YZ49"/>
      <c r="ZA49"/>
      <c r="ZB49"/>
      <c r="ZC49"/>
      <c r="ZD49"/>
      <c r="ZE49"/>
      <c r="ZF49"/>
      <c r="ZG49"/>
      <c r="ZH49"/>
      <c r="ZI49"/>
      <c r="ZJ49"/>
      <c r="ZK49"/>
      <c r="ZL49"/>
      <c r="ZM49"/>
      <c r="ZN49"/>
      <c r="ZO49"/>
      <c r="ZP49"/>
      <c r="ZQ49"/>
      <c r="ZR49"/>
      <c r="ZS49"/>
      <c r="ZT49"/>
      <c r="ZU49"/>
      <c r="ZV49"/>
      <c r="ZW49"/>
      <c r="ZX49"/>
      <c r="ZY49"/>
      <c r="ZZ49"/>
      <c r="AAA49"/>
      <c r="AAB49"/>
      <c r="AAC49"/>
      <c r="AAD49"/>
      <c r="AAE49"/>
      <c r="AAF49"/>
      <c r="AAG49"/>
      <c r="AAH49"/>
      <c r="AAI49"/>
      <c r="AAJ49"/>
      <c r="AAK49"/>
      <c r="AAL49"/>
      <c r="AAM49"/>
      <c r="AAN49"/>
      <c r="AAO49"/>
      <c r="AAP49"/>
      <c r="AAQ49"/>
      <c r="AAR49"/>
      <c r="AAS49"/>
      <c r="AAT49"/>
      <c r="AAU49"/>
      <c r="AAV49"/>
      <c r="AAW49"/>
      <c r="AAX49"/>
      <c r="AAY49"/>
      <c r="AAZ49"/>
      <c r="ABA49"/>
      <c r="ABB49"/>
      <c r="ABC49"/>
      <c r="ABD49"/>
      <c r="ABE49"/>
      <c r="ABF49"/>
      <c r="ABG49"/>
      <c r="ABH49"/>
      <c r="ABI49"/>
      <c r="ABJ49"/>
      <c r="ABK49"/>
      <c r="ABL49"/>
      <c r="ABM49"/>
      <c r="ABN49"/>
      <c r="ABO49"/>
      <c r="ABP49"/>
      <c r="ABQ49"/>
      <c r="ABR49"/>
      <c r="ABS49"/>
      <c r="ABT49"/>
      <c r="ABU49"/>
      <c r="ABV49"/>
      <c r="ABW49"/>
      <c r="ABX49"/>
      <c r="ABY49"/>
      <c r="ABZ49"/>
      <c r="ACA49"/>
      <c r="ACB49"/>
      <c r="ACC49"/>
      <c r="ACD49"/>
      <c r="ACE49"/>
      <c r="ACF49"/>
      <c r="ACG49"/>
      <c r="ACH49"/>
      <c r="ACI49"/>
      <c r="ACJ49"/>
      <c r="ACK49"/>
      <c r="ACL49"/>
      <c r="ACM49"/>
      <c r="ACN49"/>
      <c r="ACO49"/>
      <c r="ACP49"/>
      <c r="ACQ49"/>
      <c r="ACR49"/>
      <c r="ACS49"/>
      <c r="ACT49"/>
      <c r="ACU49"/>
      <c r="ACV49"/>
      <c r="ACW49"/>
      <c r="ACX49"/>
      <c r="ACY49"/>
      <c r="ACZ49"/>
      <c r="ADA49"/>
      <c r="ADB49"/>
      <c r="ADC49"/>
      <c r="ADD49"/>
      <c r="ADE49"/>
      <c r="ADF49"/>
      <c r="ADG49"/>
      <c r="ADH49"/>
      <c r="ADI49"/>
      <c r="ADJ49"/>
      <c r="ADK49"/>
      <c r="ADL49"/>
      <c r="ADM49"/>
      <c r="ADN49"/>
      <c r="ADO49"/>
      <c r="ADP49"/>
      <c r="ADQ49"/>
      <c r="ADR49"/>
      <c r="ADS49"/>
      <c r="ADT49"/>
      <c r="ADU49"/>
      <c r="ADV49"/>
      <c r="ADW49"/>
      <c r="ADX49"/>
      <c r="ADY49"/>
      <c r="ADZ49"/>
      <c r="AEA49"/>
      <c r="AEB49"/>
      <c r="AEC49"/>
      <c r="AED49"/>
      <c r="AEE49"/>
      <c r="AEF49"/>
      <c r="AEG49"/>
      <c r="AEH49"/>
      <c r="AEI49"/>
      <c r="AEJ49"/>
      <c r="AEK49"/>
      <c r="AEL49"/>
      <c r="AEM49"/>
      <c r="AEN49"/>
      <c r="AEO49"/>
      <c r="AEP49"/>
      <c r="AEQ49"/>
      <c r="AER49"/>
      <c r="AES49"/>
      <c r="AET49"/>
      <c r="AEU49"/>
      <c r="AEV49"/>
      <c r="AEW49"/>
      <c r="AEX49"/>
      <c r="AEY49"/>
      <c r="AEZ49"/>
      <c r="AFA49"/>
      <c r="AFB49"/>
      <c r="AFC49"/>
      <c r="AFD49"/>
      <c r="AFE49"/>
      <c r="AFF49"/>
      <c r="AFG49"/>
      <c r="AFH49"/>
      <c r="AFI49"/>
      <c r="AFJ49"/>
      <c r="AFK49"/>
      <c r="AFL49"/>
      <c r="AFM49"/>
      <c r="AFN49"/>
      <c r="AFO49"/>
      <c r="AFP49"/>
      <c r="AFQ49"/>
      <c r="AFR49"/>
      <c r="AFS49"/>
      <c r="AFT49"/>
      <c r="AFU49"/>
      <c r="AFV49"/>
      <c r="AFW49"/>
      <c r="AFX49"/>
      <c r="AFY49"/>
      <c r="AFZ49"/>
      <c r="AGA49"/>
      <c r="AGB49"/>
      <c r="AGC49"/>
      <c r="AGD49"/>
      <c r="AGE49"/>
      <c r="AGF49"/>
      <c r="AGG49"/>
      <c r="AGH49"/>
      <c r="AGI49"/>
      <c r="AGJ49"/>
      <c r="AGK49"/>
      <c r="AGL49"/>
      <c r="AGM49"/>
      <c r="AGN49"/>
      <c r="AGO49"/>
      <c r="AGP49"/>
      <c r="AGQ49"/>
      <c r="AGR49"/>
      <c r="AGS49"/>
      <c r="AGT49"/>
      <c r="AGU49"/>
      <c r="AGV49"/>
      <c r="AGW49"/>
      <c r="AGX49"/>
      <c r="AGY49"/>
      <c r="AGZ49"/>
      <c r="AHA49"/>
      <c r="AHB49"/>
      <c r="AHC49"/>
      <c r="AHD49"/>
      <c r="AHE49"/>
      <c r="AHF49"/>
      <c r="AHG49"/>
      <c r="AHH49"/>
      <c r="AHI49"/>
      <c r="AHJ49"/>
      <c r="AHK49"/>
      <c r="AHL49"/>
      <c r="AHM49"/>
      <c r="AHN49"/>
      <c r="AHO49"/>
      <c r="AHP49"/>
      <c r="AHQ49"/>
      <c r="AHR49"/>
      <c r="AHS49"/>
      <c r="AHT49"/>
      <c r="AHU49"/>
      <c r="AHV49"/>
      <c r="AHW49"/>
      <c r="AHX49"/>
      <c r="AHY49"/>
      <c r="AHZ49"/>
      <c r="AIA49"/>
      <c r="AIB49"/>
      <c r="AIC49"/>
      <c r="AID49"/>
      <c r="AIE49"/>
      <c r="AIF49"/>
      <c r="AIG49"/>
      <c r="AIH49"/>
      <c r="AII49"/>
      <c r="AIJ49"/>
      <c r="AIK49"/>
      <c r="AIL49"/>
      <c r="AIM49"/>
      <c r="AIN49"/>
      <c r="AIO49"/>
      <c r="AIP49"/>
      <c r="AIQ49"/>
      <c r="AIR49"/>
      <c r="AIS49"/>
      <c r="AIT49"/>
      <c r="AIU49"/>
      <c r="AIV49"/>
      <c r="AIW49"/>
      <c r="AIX49"/>
      <c r="AIY49"/>
      <c r="AIZ49"/>
      <c r="AJA49"/>
      <c r="AJB49"/>
      <c r="AJC49"/>
      <c r="AJD49"/>
      <c r="AJE49"/>
      <c r="AJF49"/>
      <c r="AJG49"/>
      <c r="AJH49"/>
      <c r="AJI49"/>
      <c r="AJJ49"/>
      <c r="AJK49"/>
      <c r="AJL49"/>
      <c r="AJM49"/>
      <c r="AJN49"/>
      <c r="AJO49"/>
      <c r="AJP49"/>
      <c r="AJQ49"/>
      <c r="AJR49"/>
      <c r="AJS49"/>
      <c r="AJT49"/>
      <c r="AJU49"/>
      <c r="AJV49"/>
      <c r="AJW49"/>
      <c r="AJX49"/>
      <c r="AJY49"/>
      <c r="AJZ49"/>
      <c r="AKA49"/>
      <c r="AKB49"/>
      <c r="AKC49"/>
      <c r="AKD49"/>
      <c r="AKE49"/>
      <c r="AKF49"/>
      <c r="AKG49"/>
      <c r="AKH49"/>
      <c r="AKI49"/>
      <c r="AKJ49"/>
      <c r="AKK49"/>
      <c r="AKL49"/>
      <c r="AKM49"/>
      <c r="AKN49"/>
      <c r="AKO49"/>
      <c r="AKP49"/>
      <c r="AKQ49"/>
      <c r="AKR49"/>
    </row>
    <row r="50" spans="1:980" x14ac:dyDescent="0.45">
      <c r="A50" s="4">
        <v>25</v>
      </c>
      <c r="B50" s="3">
        <v>0</v>
      </c>
      <c r="C50" s="3" t="s">
        <v>32</v>
      </c>
      <c r="D50" s="5" t="s">
        <v>26</v>
      </c>
      <c r="E50" s="12">
        <v>220</v>
      </c>
      <c r="F50" s="12">
        <v>358</v>
      </c>
      <c r="G50" s="3">
        <v>1.83</v>
      </c>
      <c r="H50" s="3">
        <v>70.400000000000006</v>
      </c>
      <c r="I50" s="3">
        <f t="shared" si="0"/>
        <v>1.2672000000000001</v>
      </c>
      <c r="J50" s="3">
        <v>-914</v>
      </c>
      <c r="K50" s="3">
        <v>89.2</v>
      </c>
      <c r="L50" s="6">
        <f t="shared" si="4"/>
        <v>10.246636771300448</v>
      </c>
      <c r="M50" s="3">
        <v>-933</v>
      </c>
      <c r="N50" s="3">
        <v>78.900000000000006</v>
      </c>
      <c r="O50" s="6">
        <f t="shared" si="5"/>
        <v>11.82509505703422</v>
      </c>
      <c r="P50" s="3">
        <v>148</v>
      </c>
      <c r="Q50" s="3">
        <v>243</v>
      </c>
      <c r="R50" s="6">
        <f t="shared" si="1"/>
        <v>0.60905349794238683</v>
      </c>
      <c r="S50" s="3">
        <v>-937</v>
      </c>
      <c r="T50" s="3">
        <v>86</v>
      </c>
      <c r="U50" s="6">
        <f t="shared" si="6"/>
        <v>10.895348837209303</v>
      </c>
      <c r="V50" s="3">
        <v>42.5</v>
      </c>
      <c r="W50" s="3">
        <v>17.899999999999999</v>
      </c>
      <c r="X50" s="6">
        <f t="shared" si="2"/>
        <v>2.3743016759776538</v>
      </c>
      <c r="Y50" s="3">
        <v>53.2</v>
      </c>
      <c r="Z50" s="3">
        <v>16.3</v>
      </c>
      <c r="AA50" s="6">
        <f t="shared" si="3"/>
        <v>3.2638036809815953</v>
      </c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  <c r="ED50"/>
      <c r="EE50"/>
      <c r="EF50"/>
      <c r="EG50"/>
      <c r="EH50"/>
      <c r="EI50"/>
      <c r="EJ50"/>
      <c r="EK50"/>
      <c r="EL50"/>
      <c r="EM50"/>
      <c r="EN50"/>
      <c r="EO50"/>
      <c r="EP50"/>
      <c r="EQ50"/>
      <c r="ER50"/>
      <c r="ES50"/>
      <c r="ET50"/>
      <c r="EU50"/>
      <c r="EV50"/>
      <c r="EW50"/>
      <c r="EX50"/>
      <c r="EY50"/>
      <c r="EZ50"/>
      <c r="FA50"/>
      <c r="FB50"/>
      <c r="FC50"/>
      <c r="FD50"/>
      <c r="FE50"/>
      <c r="FF50"/>
      <c r="FG50"/>
      <c r="FH50"/>
      <c r="FI50"/>
      <c r="FJ50"/>
      <c r="FK50"/>
      <c r="FL50"/>
      <c r="FM50"/>
      <c r="FN50"/>
      <c r="FO50"/>
      <c r="FP50"/>
      <c r="FQ50"/>
      <c r="FR50"/>
      <c r="FS50"/>
      <c r="FT50"/>
      <c r="FU50"/>
      <c r="FV50"/>
      <c r="FW50"/>
      <c r="FX50"/>
      <c r="FY50"/>
      <c r="FZ50"/>
      <c r="GA50"/>
      <c r="GB50"/>
      <c r="GC50"/>
      <c r="GD50"/>
      <c r="GE50"/>
      <c r="GF50"/>
      <c r="GG50"/>
      <c r="GH50"/>
      <c r="GI50"/>
      <c r="GJ50"/>
      <c r="GK50"/>
      <c r="GL50"/>
      <c r="GM50"/>
      <c r="GN50"/>
      <c r="GO50"/>
      <c r="GP50"/>
      <c r="GQ50"/>
      <c r="GR50"/>
      <c r="GS50"/>
      <c r="GT50"/>
      <c r="GU50"/>
      <c r="GV50"/>
      <c r="GW50"/>
      <c r="GX50"/>
      <c r="GY50"/>
      <c r="GZ50"/>
      <c r="HA50"/>
      <c r="HB50"/>
      <c r="HC50"/>
      <c r="HD50"/>
      <c r="HE50"/>
      <c r="HF50"/>
      <c r="HG50"/>
      <c r="HH50"/>
      <c r="HI50"/>
      <c r="HJ50"/>
      <c r="HK50"/>
      <c r="HL50"/>
      <c r="HM50"/>
      <c r="HN50"/>
      <c r="HO50"/>
      <c r="HP50"/>
      <c r="HQ50"/>
      <c r="HR50"/>
      <c r="HS50"/>
      <c r="HT50"/>
      <c r="HU50"/>
      <c r="HV50"/>
      <c r="HW50"/>
      <c r="HX50"/>
      <c r="HY50"/>
      <c r="HZ50"/>
      <c r="IA50"/>
      <c r="IB50"/>
      <c r="IC50"/>
      <c r="ID50"/>
      <c r="IE50"/>
      <c r="IF50"/>
      <c r="IG50"/>
      <c r="IH50"/>
      <c r="II50"/>
      <c r="IJ50"/>
      <c r="IK50"/>
      <c r="IL50"/>
      <c r="IM50"/>
      <c r="IN50"/>
      <c r="IO50"/>
      <c r="IP50"/>
      <c r="IQ50"/>
      <c r="IR50"/>
      <c r="IS50"/>
      <c r="IT50"/>
      <c r="IU50"/>
      <c r="IV50"/>
      <c r="IW50"/>
      <c r="IX50"/>
      <c r="IY50"/>
      <c r="IZ50"/>
      <c r="JA50"/>
      <c r="JB50"/>
      <c r="JC50"/>
      <c r="JD50"/>
      <c r="JE50"/>
      <c r="JF50"/>
      <c r="JG50"/>
      <c r="JH50"/>
      <c r="JI50"/>
      <c r="JJ50"/>
      <c r="JK50"/>
      <c r="JL50"/>
      <c r="JM50"/>
      <c r="JN50"/>
      <c r="JO50"/>
      <c r="JP50"/>
      <c r="JQ50"/>
      <c r="JR50"/>
      <c r="JS50"/>
      <c r="JT50"/>
      <c r="JU50"/>
      <c r="JV50"/>
      <c r="JW50"/>
      <c r="JX50"/>
      <c r="JY50"/>
      <c r="JZ50"/>
      <c r="KA50"/>
      <c r="KB50"/>
      <c r="KC50"/>
      <c r="KD50"/>
      <c r="KE50"/>
      <c r="KF50"/>
      <c r="KG50"/>
      <c r="KH50"/>
      <c r="KI50"/>
      <c r="KJ50"/>
      <c r="KK50"/>
      <c r="KL50"/>
      <c r="KM50"/>
      <c r="KN50"/>
      <c r="KO50"/>
      <c r="KP50"/>
      <c r="KQ50"/>
      <c r="KR50"/>
      <c r="KS50"/>
      <c r="KT50"/>
      <c r="KU50"/>
      <c r="KV50"/>
      <c r="KW50"/>
      <c r="KX50"/>
      <c r="KY50"/>
      <c r="KZ50"/>
      <c r="LA50"/>
      <c r="LB50"/>
      <c r="LC50"/>
      <c r="LD50"/>
      <c r="LE50"/>
      <c r="LF50"/>
      <c r="LG50"/>
      <c r="LH50"/>
      <c r="LI50"/>
      <c r="LJ50"/>
      <c r="LK50"/>
      <c r="LL50"/>
      <c r="LM50"/>
      <c r="LN50"/>
      <c r="LO50"/>
      <c r="LP50"/>
      <c r="LQ50"/>
      <c r="LR50"/>
      <c r="LS50"/>
      <c r="LT50"/>
      <c r="LU50"/>
      <c r="LV50"/>
      <c r="LW50"/>
      <c r="LX50"/>
      <c r="LY50"/>
      <c r="LZ50"/>
      <c r="MA50"/>
      <c r="MB50"/>
      <c r="MC50"/>
      <c r="MD50"/>
      <c r="ME50"/>
      <c r="MF50"/>
      <c r="MG50"/>
      <c r="MH50"/>
      <c r="MI50"/>
      <c r="MJ50"/>
      <c r="MK50"/>
      <c r="ML50"/>
      <c r="MM50"/>
      <c r="MN50"/>
      <c r="MO50"/>
      <c r="MP50"/>
      <c r="MQ50"/>
      <c r="MR50"/>
      <c r="MS50"/>
      <c r="MT50"/>
      <c r="MU50"/>
      <c r="MV50"/>
      <c r="MW50"/>
      <c r="MX50"/>
      <c r="MY50"/>
      <c r="MZ50"/>
      <c r="NA50"/>
      <c r="NB50"/>
      <c r="NC50"/>
      <c r="ND50"/>
      <c r="NE50"/>
      <c r="NF50"/>
      <c r="NG50"/>
      <c r="NH50"/>
      <c r="NI50"/>
      <c r="NJ50"/>
      <c r="NK50"/>
      <c r="NL50"/>
      <c r="NM50"/>
      <c r="NN50"/>
      <c r="NO50"/>
      <c r="NP50"/>
      <c r="NQ50"/>
      <c r="NR50"/>
      <c r="NS50"/>
      <c r="NT50"/>
      <c r="NU50"/>
      <c r="NV50"/>
      <c r="NW50"/>
      <c r="NX50"/>
      <c r="NY50"/>
      <c r="NZ50"/>
      <c r="OA50"/>
      <c r="OB50"/>
      <c r="OC50"/>
      <c r="OD50"/>
      <c r="OE50"/>
      <c r="OF50"/>
      <c r="OG50"/>
      <c r="OH50"/>
      <c r="OI50"/>
      <c r="OJ50"/>
      <c r="OK50"/>
      <c r="OL50"/>
      <c r="OM50"/>
      <c r="ON50"/>
      <c r="OO50"/>
      <c r="OP50"/>
      <c r="OQ50"/>
      <c r="OR50"/>
      <c r="OS50"/>
      <c r="OT50"/>
      <c r="OU50"/>
      <c r="OV50"/>
      <c r="OW50"/>
      <c r="OX50"/>
      <c r="OY50"/>
      <c r="OZ50"/>
      <c r="PA50"/>
      <c r="PB50"/>
      <c r="PC50"/>
      <c r="PD50"/>
      <c r="PE50"/>
      <c r="PF50"/>
      <c r="PG50"/>
      <c r="PH50"/>
      <c r="PI50"/>
      <c r="PJ50"/>
      <c r="PK50"/>
      <c r="PL50"/>
      <c r="PM50"/>
      <c r="PN50"/>
      <c r="PO50"/>
      <c r="PP50"/>
      <c r="PQ50"/>
      <c r="PR50"/>
      <c r="PS50"/>
      <c r="PT50"/>
      <c r="PU50"/>
      <c r="PV50"/>
      <c r="PW50"/>
      <c r="PX50"/>
      <c r="PY50"/>
      <c r="PZ50"/>
      <c r="QA50"/>
      <c r="QB50"/>
      <c r="QC50"/>
      <c r="QD50"/>
      <c r="QE50"/>
      <c r="QF50"/>
      <c r="QG50"/>
      <c r="QH50"/>
      <c r="QI50"/>
      <c r="QJ50"/>
      <c r="QK50"/>
      <c r="QL50"/>
      <c r="QM50"/>
      <c r="QN50"/>
      <c r="QO50"/>
      <c r="QP50"/>
      <c r="QQ50"/>
      <c r="QR50"/>
      <c r="QS50"/>
      <c r="QT50"/>
      <c r="QU50"/>
      <c r="QV50"/>
      <c r="QW50"/>
      <c r="QX50"/>
      <c r="QY50"/>
      <c r="QZ50"/>
      <c r="RA50"/>
      <c r="RB50"/>
      <c r="RC50"/>
      <c r="RD50"/>
      <c r="RE50"/>
      <c r="RF50"/>
      <c r="RG50"/>
      <c r="RH50"/>
      <c r="RI50"/>
      <c r="RJ50"/>
      <c r="RK50"/>
      <c r="RL50"/>
      <c r="RM50"/>
      <c r="RN50"/>
      <c r="RO50"/>
      <c r="RP50"/>
      <c r="RQ50"/>
      <c r="RR50"/>
      <c r="RS50"/>
      <c r="RT50"/>
      <c r="RU50"/>
      <c r="RV50"/>
      <c r="RW50"/>
      <c r="RX50"/>
      <c r="RY50"/>
      <c r="RZ50"/>
      <c r="SA50"/>
      <c r="SB50"/>
      <c r="SC50"/>
      <c r="SD50"/>
      <c r="SE50"/>
      <c r="SF50"/>
      <c r="SG50"/>
      <c r="SH50"/>
      <c r="SI50"/>
      <c r="SJ50"/>
      <c r="SK50"/>
      <c r="SL50"/>
      <c r="SM50"/>
      <c r="SN50"/>
      <c r="SO50"/>
      <c r="SP50"/>
      <c r="SQ50"/>
      <c r="SR50"/>
      <c r="SS50"/>
      <c r="ST50"/>
      <c r="SU50"/>
      <c r="SV50"/>
      <c r="SW50"/>
      <c r="SX50"/>
      <c r="SY50"/>
      <c r="SZ50"/>
      <c r="TA50"/>
      <c r="TB50"/>
      <c r="TC50"/>
      <c r="TD50"/>
      <c r="TE50"/>
      <c r="TF50"/>
      <c r="TG50"/>
      <c r="TH50"/>
      <c r="TI50"/>
      <c r="TJ50"/>
      <c r="TK50"/>
      <c r="TL50"/>
      <c r="TM50"/>
      <c r="TN50"/>
      <c r="TO50"/>
      <c r="TP50"/>
      <c r="TQ50"/>
      <c r="TR50"/>
      <c r="TS50"/>
      <c r="TT50"/>
      <c r="TU50"/>
      <c r="TV50"/>
      <c r="TW50"/>
      <c r="TX50"/>
      <c r="TY50"/>
      <c r="TZ50"/>
      <c r="UA50"/>
      <c r="UB50"/>
      <c r="UC50"/>
      <c r="UD50"/>
      <c r="UE50"/>
      <c r="UF50"/>
      <c r="UG50"/>
      <c r="UH50"/>
      <c r="UI50"/>
      <c r="UJ50"/>
      <c r="UK50"/>
      <c r="UL50"/>
      <c r="UM50"/>
      <c r="UN50"/>
      <c r="UO50"/>
      <c r="UP50"/>
      <c r="UQ50"/>
      <c r="UR50"/>
      <c r="US50"/>
      <c r="UT50"/>
      <c r="UU50"/>
      <c r="UV50"/>
      <c r="UW50"/>
      <c r="UX50"/>
      <c r="UY50"/>
      <c r="UZ50"/>
      <c r="VA50"/>
      <c r="VB50"/>
      <c r="VC50"/>
      <c r="VD50"/>
      <c r="VE50"/>
      <c r="VF50"/>
      <c r="VG50"/>
      <c r="VH50"/>
      <c r="VI50"/>
      <c r="VJ50"/>
      <c r="VK50"/>
      <c r="VL50"/>
      <c r="VM50"/>
      <c r="VN50"/>
      <c r="VO50"/>
      <c r="VP50"/>
      <c r="VQ50"/>
      <c r="VR50"/>
      <c r="VS50"/>
      <c r="VT50"/>
      <c r="VU50"/>
      <c r="VV50"/>
      <c r="VW50"/>
      <c r="VX50"/>
      <c r="VY50"/>
      <c r="VZ50"/>
      <c r="WA50"/>
      <c r="WB50"/>
      <c r="WC50"/>
      <c r="WD50"/>
      <c r="WE50"/>
      <c r="WF50"/>
      <c r="WG50"/>
      <c r="WH50"/>
      <c r="WI50"/>
      <c r="WJ50"/>
      <c r="WK50"/>
      <c r="WL50"/>
      <c r="WM50"/>
      <c r="WN50"/>
      <c r="WO50"/>
      <c r="WP50"/>
      <c r="WQ50"/>
      <c r="WR50"/>
      <c r="WS50"/>
      <c r="WT50"/>
      <c r="WU50"/>
      <c r="WV50"/>
      <c r="WW50"/>
      <c r="WX50"/>
      <c r="WY50"/>
      <c r="WZ50"/>
      <c r="XA50"/>
      <c r="XB50"/>
      <c r="XC50"/>
      <c r="XD50"/>
      <c r="XE50"/>
      <c r="XF50"/>
      <c r="XG50"/>
      <c r="XH50"/>
      <c r="XI50"/>
      <c r="XJ50"/>
      <c r="XK50"/>
      <c r="XL50"/>
      <c r="XM50"/>
      <c r="XN50"/>
      <c r="XO50"/>
      <c r="XP50"/>
      <c r="XQ50"/>
      <c r="XR50"/>
      <c r="XS50"/>
      <c r="XT50"/>
      <c r="XU50"/>
      <c r="XV50"/>
      <c r="XW50"/>
      <c r="XX50"/>
      <c r="XY50"/>
      <c r="XZ50"/>
      <c r="YA50"/>
      <c r="YB50"/>
      <c r="YC50"/>
      <c r="YD50"/>
      <c r="YE50"/>
      <c r="YF50"/>
      <c r="YG50"/>
      <c r="YH50"/>
      <c r="YI50"/>
      <c r="YJ50"/>
      <c r="YK50"/>
      <c r="YL50"/>
      <c r="YM50"/>
      <c r="YN50"/>
      <c r="YO50"/>
      <c r="YP50"/>
      <c r="YQ50"/>
      <c r="YR50"/>
      <c r="YS50"/>
      <c r="YT50"/>
      <c r="YU50"/>
      <c r="YV50"/>
      <c r="YW50"/>
      <c r="YX50"/>
      <c r="YY50"/>
      <c r="YZ50"/>
      <c r="ZA50"/>
      <c r="ZB50"/>
      <c r="ZC50"/>
      <c r="ZD50"/>
      <c r="ZE50"/>
      <c r="ZF50"/>
      <c r="ZG50"/>
      <c r="ZH50"/>
      <c r="ZI50"/>
      <c r="ZJ50"/>
      <c r="ZK50"/>
      <c r="ZL50"/>
      <c r="ZM50"/>
      <c r="ZN50"/>
      <c r="ZO50"/>
      <c r="ZP50"/>
      <c r="ZQ50"/>
      <c r="ZR50"/>
      <c r="ZS50"/>
      <c r="ZT50"/>
      <c r="ZU50"/>
      <c r="ZV50"/>
      <c r="ZW50"/>
      <c r="ZX50"/>
      <c r="ZY50"/>
      <c r="ZZ50"/>
      <c r="AAA50"/>
      <c r="AAB50"/>
      <c r="AAC50"/>
      <c r="AAD50"/>
      <c r="AAE50"/>
      <c r="AAF50"/>
      <c r="AAG50"/>
      <c r="AAH50"/>
      <c r="AAI50"/>
      <c r="AAJ50"/>
      <c r="AAK50"/>
      <c r="AAL50"/>
      <c r="AAM50"/>
      <c r="AAN50"/>
      <c r="AAO50"/>
      <c r="AAP50"/>
      <c r="AAQ50"/>
      <c r="AAR50"/>
      <c r="AAS50"/>
      <c r="AAT50"/>
      <c r="AAU50"/>
      <c r="AAV50"/>
      <c r="AAW50"/>
      <c r="AAX50"/>
      <c r="AAY50"/>
      <c r="AAZ50"/>
      <c r="ABA50"/>
      <c r="ABB50"/>
      <c r="ABC50"/>
      <c r="ABD50"/>
      <c r="ABE50"/>
      <c r="ABF50"/>
      <c r="ABG50"/>
      <c r="ABH50"/>
      <c r="ABI50"/>
      <c r="ABJ50"/>
      <c r="ABK50"/>
      <c r="ABL50"/>
      <c r="ABM50"/>
      <c r="ABN50"/>
      <c r="ABO50"/>
      <c r="ABP50"/>
      <c r="ABQ50"/>
      <c r="ABR50"/>
      <c r="ABS50"/>
      <c r="ABT50"/>
      <c r="ABU50"/>
      <c r="ABV50"/>
      <c r="ABW50"/>
      <c r="ABX50"/>
      <c r="ABY50"/>
      <c r="ABZ50"/>
      <c r="ACA50"/>
      <c r="ACB50"/>
      <c r="ACC50"/>
      <c r="ACD50"/>
      <c r="ACE50"/>
      <c r="ACF50"/>
      <c r="ACG50"/>
      <c r="ACH50"/>
      <c r="ACI50"/>
      <c r="ACJ50"/>
      <c r="ACK50"/>
      <c r="ACL50"/>
      <c r="ACM50"/>
      <c r="ACN50"/>
      <c r="ACO50"/>
      <c r="ACP50"/>
      <c r="ACQ50"/>
      <c r="ACR50"/>
      <c r="ACS50"/>
      <c r="ACT50"/>
      <c r="ACU50"/>
      <c r="ACV50"/>
      <c r="ACW50"/>
      <c r="ACX50"/>
      <c r="ACY50"/>
      <c r="ACZ50"/>
      <c r="ADA50"/>
      <c r="ADB50"/>
      <c r="ADC50"/>
      <c r="ADD50"/>
      <c r="ADE50"/>
      <c r="ADF50"/>
      <c r="ADG50"/>
      <c r="ADH50"/>
      <c r="ADI50"/>
      <c r="ADJ50"/>
      <c r="ADK50"/>
      <c r="ADL50"/>
      <c r="ADM50"/>
      <c r="ADN50"/>
      <c r="ADO50"/>
      <c r="ADP50"/>
      <c r="ADQ50"/>
      <c r="ADR50"/>
      <c r="ADS50"/>
      <c r="ADT50"/>
      <c r="ADU50"/>
      <c r="ADV50"/>
      <c r="ADW50"/>
      <c r="ADX50"/>
      <c r="ADY50"/>
      <c r="ADZ50"/>
      <c r="AEA50"/>
      <c r="AEB50"/>
      <c r="AEC50"/>
      <c r="AED50"/>
      <c r="AEE50"/>
      <c r="AEF50"/>
      <c r="AEG50"/>
      <c r="AEH50"/>
      <c r="AEI50"/>
      <c r="AEJ50"/>
      <c r="AEK50"/>
      <c r="AEL50"/>
      <c r="AEM50"/>
      <c r="AEN50"/>
      <c r="AEO50"/>
      <c r="AEP50"/>
      <c r="AEQ50"/>
      <c r="AER50"/>
      <c r="AES50"/>
      <c r="AET50"/>
      <c r="AEU50"/>
      <c r="AEV50"/>
      <c r="AEW50"/>
      <c r="AEX50"/>
      <c r="AEY50"/>
      <c r="AEZ50"/>
      <c r="AFA50"/>
      <c r="AFB50"/>
      <c r="AFC50"/>
      <c r="AFD50"/>
      <c r="AFE50"/>
      <c r="AFF50"/>
      <c r="AFG50"/>
      <c r="AFH50"/>
      <c r="AFI50"/>
      <c r="AFJ50"/>
      <c r="AFK50"/>
      <c r="AFL50"/>
      <c r="AFM50"/>
      <c r="AFN50"/>
      <c r="AFO50"/>
      <c r="AFP50"/>
      <c r="AFQ50"/>
      <c r="AFR50"/>
      <c r="AFS50"/>
      <c r="AFT50"/>
      <c r="AFU50"/>
      <c r="AFV50"/>
      <c r="AFW50"/>
      <c r="AFX50"/>
      <c r="AFY50"/>
      <c r="AFZ50"/>
      <c r="AGA50"/>
      <c r="AGB50"/>
      <c r="AGC50"/>
      <c r="AGD50"/>
      <c r="AGE50"/>
      <c r="AGF50"/>
      <c r="AGG50"/>
      <c r="AGH50"/>
      <c r="AGI50"/>
      <c r="AGJ50"/>
      <c r="AGK50"/>
      <c r="AGL50"/>
      <c r="AGM50"/>
      <c r="AGN50"/>
      <c r="AGO50"/>
      <c r="AGP50"/>
      <c r="AGQ50"/>
      <c r="AGR50"/>
      <c r="AGS50"/>
      <c r="AGT50"/>
      <c r="AGU50"/>
      <c r="AGV50"/>
      <c r="AGW50"/>
      <c r="AGX50"/>
      <c r="AGY50"/>
      <c r="AGZ50"/>
      <c r="AHA50"/>
      <c r="AHB50"/>
      <c r="AHC50"/>
      <c r="AHD50"/>
      <c r="AHE50"/>
      <c r="AHF50"/>
      <c r="AHG50"/>
      <c r="AHH50"/>
      <c r="AHI50"/>
      <c r="AHJ50"/>
      <c r="AHK50"/>
      <c r="AHL50"/>
      <c r="AHM50"/>
      <c r="AHN50"/>
      <c r="AHO50"/>
      <c r="AHP50"/>
      <c r="AHQ50"/>
      <c r="AHR50"/>
      <c r="AHS50"/>
      <c r="AHT50"/>
      <c r="AHU50"/>
      <c r="AHV50"/>
      <c r="AHW50"/>
      <c r="AHX50"/>
      <c r="AHY50"/>
      <c r="AHZ50"/>
      <c r="AIA50"/>
      <c r="AIB50"/>
      <c r="AIC50"/>
      <c r="AID50"/>
      <c r="AIE50"/>
      <c r="AIF50"/>
      <c r="AIG50"/>
      <c r="AIH50"/>
      <c r="AII50"/>
      <c r="AIJ50"/>
      <c r="AIK50"/>
      <c r="AIL50"/>
      <c r="AIM50"/>
      <c r="AIN50"/>
      <c r="AIO50"/>
      <c r="AIP50"/>
      <c r="AIQ50"/>
      <c r="AIR50"/>
      <c r="AIS50"/>
      <c r="AIT50"/>
      <c r="AIU50"/>
      <c r="AIV50"/>
      <c r="AIW50"/>
      <c r="AIX50"/>
      <c r="AIY50"/>
      <c r="AIZ50"/>
      <c r="AJA50"/>
      <c r="AJB50"/>
      <c r="AJC50"/>
      <c r="AJD50"/>
      <c r="AJE50"/>
      <c r="AJF50"/>
      <c r="AJG50"/>
      <c r="AJH50"/>
      <c r="AJI50"/>
      <c r="AJJ50"/>
      <c r="AJK50"/>
      <c r="AJL50"/>
      <c r="AJM50"/>
      <c r="AJN50"/>
      <c r="AJO50"/>
      <c r="AJP50"/>
      <c r="AJQ50"/>
      <c r="AJR50"/>
      <c r="AJS50"/>
      <c r="AJT50"/>
      <c r="AJU50"/>
      <c r="AJV50"/>
      <c r="AJW50"/>
      <c r="AJX50"/>
      <c r="AJY50"/>
      <c r="AJZ50"/>
      <c r="AKA50"/>
      <c r="AKB50"/>
      <c r="AKC50"/>
      <c r="AKD50"/>
      <c r="AKE50"/>
      <c r="AKF50"/>
      <c r="AKG50"/>
      <c r="AKH50"/>
      <c r="AKI50"/>
      <c r="AKJ50"/>
      <c r="AKK50"/>
      <c r="AKL50"/>
      <c r="AKM50"/>
      <c r="AKN50"/>
      <c r="AKO50"/>
      <c r="AKP50"/>
      <c r="AKQ50"/>
      <c r="AKR50"/>
    </row>
    <row r="51" spans="1:980" x14ac:dyDescent="0.45">
      <c r="A51" s="4"/>
      <c r="B51" s="3"/>
      <c r="C51" s="3" t="s">
        <v>32</v>
      </c>
      <c r="D51" s="5" t="s">
        <v>27</v>
      </c>
      <c r="E51" s="12">
        <v>218</v>
      </c>
      <c r="F51" s="12">
        <v>371</v>
      </c>
      <c r="G51" s="3">
        <v>5.55</v>
      </c>
      <c r="H51" s="3">
        <v>208</v>
      </c>
      <c r="I51" s="3">
        <f t="shared" si="0"/>
        <v>3.7439999999999998</v>
      </c>
      <c r="J51" s="3">
        <v>-884</v>
      </c>
      <c r="K51" s="3">
        <v>80.599999999999994</v>
      </c>
      <c r="L51" s="6">
        <f t="shared" si="4"/>
        <v>10.967741935483872</v>
      </c>
      <c r="M51" s="3">
        <v>-936</v>
      </c>
      <c r="N51" s="3">
        <v>64.599999999999994</v>
      </c>
      <c r="O51" s="6">
        <f t="shared" si="5"/>
        <v>14.489164086687309</v>
      </c>
      <c r="P51" s="3">
        <v>190</v>
      </c>
      <c r="Q51" s="3">
        <v>142</v>
      </c>
      <c r="R51" s="6">
        <f t="shared" si="1"/>
        <v>1.3380281690140845</v>
      </c>
      <c r="S51" s="3">
        <v>-963</v>
      </c>
      <c r="T51" s="3">
        <v>52.9</v>
      </c>
      <c r="U51" s="6">
        <f t="shared" si="6"/>
        <v>18.204158790170133</v>
      </c>
      <c r="V51" s="3">
        <v>50</v>
      </c>
      <c r="W51" s="3">
        <v>13.6</v>
      </c>
      <c r="X51" s="6">
        <f t="shared" si="2"/>
        <v>3.6764705882352944</v>
      </c>
      <c r="Y51" s="3">
        <v>60.2</v>
      </c>
      <c r="Z51" s="3">
        <v>14.1</v>
      </c>
      <c r="AA51" s="6">
        <f t="shared" si="3"/>
        <v>4.2695035460992914</v>
      </c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  <c r="EL51"/>
      <c r="EM51"/>
      <c r="EN51"/>
      <c r="EO51"/>
      <c r="EP51"/>
      <c r="EQ51"/>
      <c r="ER51"/>
      <c r="ES51"/>
      <c r="ET51"/>
      <c r="EU51"/>
      <c r="EV51"/>
      <c r="EW51"/>
      <c r="EX51"/>
      <c r="EY51"/>
      <c r="EZ51"/>
      <c r="FA51"/>
      <c r="FB51"/>
      <c r="FC51"/>
      <c r="FD51"/>
      <c r="FE51"/>
      <c r="FF51"/>
      <c r="FG51"/>
      <c r="FH51"/>
      <c r="FI51"/>
      <c r="FJ51"/>
      <c r="FK51"/>
      <c r="FL51"/>
      <c r="FM51"/>
      <c r="FN51"/>
      <c r="FO51"/>
      <c r="FP51"/>
      <c r="FQ51"/>
      <c r="FR51"/>
      <c r="FS51"/>
      <c r="FT51"/>
      <c r="FU51"/>
      <c r="FV51"/>
      <c r="FW51"/>
      <c r="FX51"/>
      <c r="FY51"/>
      <c r="FZ51"/>
      <c r="GA51"/>
      <c r="GB51"/>
      <c r="GC51"/>
      <c r="GD51"/>
      <c r="GE51"/>
      <c r="GF51"/>
      <c r="GG51"/>
      <c r="GH51"/>
      <c r="GI51"/>
      <c r="GJ51"/>
      <c r="GK51"/>
      <c r="GL51"/>
      <c r="GM51"/>
      <c r="GN51"/>
      <c r="GO51"/>
      <c r="GP51"/>
      <c r="GQ51"/>
      <c r="GR51"/>
      <c r="GS51"/>
      <c r="GT51"/>
      <c r="GU51"/>
      <c r="GV51"/>
      <c r="GW51"/>
      <c r="GX51"/>
      <c r="GY51"/>
      <c r="GZ51"/>
      <c r="HA51"/>
      <c r="HB51"/>
      <c r="HC51"/>
      <c r="HD51"/>
      <c r="HE51"/>
      <c r="HF51"/>
      <c r="HG51"/>
      <c r="HH51"/>
      <c r="HI51"/>
      <c r="HJ51"/>
      <c r="HK51"/>
      <c r="HL51"/>
      <c r="HM51"/>
      <c r="HN51"/>
      <c r="HO51"/>
      <c r="HP51"/>
      <c r="HQ51"/>
      <c r="HR51"/>
      <c r="HS51"/>
      <c r="HT51"/>
      <c r="HU51"/>
      <c r="HV51"/>
      <c r="HW51"/>
      <c r="HX51"/>
      <c r="HY51"/>
      <c r="HZ51"/>
      <c r="IA51"/>
      <c r="IB51"/>
      <c r="IC51"/>
      <c r="ID51"/>
      <c r="IE51"/>
      <c r="IF51"/>
      <c r="IG51"/>
      <c r="IH51"/>
      <c r="II51"/>
      <c r="IJ51"/>
      <c r="IK51"/>
      <c r="IL51"/>
      <c r="IM51"/>
      <c r="IN51"/>
      <c r="IO51"/>
      <c r="IP51"/>
      <c r="IQ51"/>
      <c r="IR51"/>
      <c r="IS51"/>
      <c r="IT51"/>
      <c r="IU51"/>
      <c r="IV51"/>
      <c r="IW51"/>
      <c r="IX51"/>
      <c r="IY51"/>
      <c r="IZ51"/>
      <c r="JA51"/>
      <c r="JB51"/>
      <c r="JC51"/>
      <c r="JD51"/>
      <c r="JE51"/>
      <c r="JF51"/>
      <c r="JG51"/>
      <c r="JH51"/>
      <c r="JI51"/>
      <c r="JJ51"/>
      <c r="JK51"/>
      <c r="JL51"/>
      <c r="JM51"/>
      <c r="JN51"/>
      <c r="JO51"/>
      <c r="JP51"/>
      <c r="JQ51"/>
      <c r="JR51"/>
      <c r="JS51"/>
      <c r="JT51"/>
      <c r="JU51"/>
      <c r="JV51"/>
      <c r="JW51"/>
      <c r="JX51"/>
      <c r="JY51"/>
      <c r="JZ51"/>
      <c r="KA51"/>
      <c r="KB51"/>
      <c r="KC51"/>
      <c r="KD51"/>
      <c r="KE51"/>
      <c r="KF51"/>
      <c r="KG51"/>
      <c r="KH51"/>
      <c r="KI51"/>
      <c r="KJ51"/>
      <c r="KK51"/>
      <c r="KL51"/>
      <c r="KM51"/>
      <c r="KN51"/>
      <c r="KO51"/>
      <c r="KP51"/>
      <c r="KQ51"/>
      <c r="KR51"/>
      <c r="KS51"/>
      <c r="KT51"/>
      <c r="KU51"/>
      <c r="KV51"/>
      <c r="KW51"/>
      <c r="KX51"/>
      <c r="KY51"/>
      <c r="KZ51"/>
      <c r="LA51"/>
      <c r="LB51"/>
      <c r="LC51"/>
      <c r="LD51"/>
      <c r="LE51"/>
      <c r="LF51"/>
      <c r="LG51"/>
      <c r="LH51"/>
      <c r="LI51"/>
      <c r="LJ51"/>
      <c r="LK51"/>
      <c r="LL51"/>
      <c r="LM51"/>
      <c r="LN51"/>
      <c r="LO51"/>
      <c r="LP51"/>
      <c r="LQ51"/>
      <c r="LR51"/>
      <c r="LS51"/>
      <c r="LT51"/>
      <c r="LU51"/>
      <c r="LV51"/>
      <c r="LW51"/>
      <c r="LX51"/>
      <c r="LY51"/>
      <c r="LZ51"/>
      <c r="MA51"/>
      <c r="MB51"/>
      <c r="MC51"/>
      <c r="MD51"/>
      <c r="ME51"/>
      <c r="MF51"/>
      <c r="MG51"/>
      <c r="MH51"/>
      <c r="MI51"/>
      <c r="MJ51"/>
      <c r="MK51"/>
      <c r="ML51"/>
      <c r="MM51"/>
      <c r="MN51"/>
      <c r="MO51"/>
      <c r="MP51"/>
      <c r="MQ51"/>
      <c r="MR51"/>
      <c r="MS51"/>
      <c r="MT51"/>
      <c r="MU51"/>
      <c r="MV51"/>
      <c r="MW51"/>
      <c r="MX51"/>
      <c r="MY51"/>
      <c r="MZ51"/>
      <c r="NA51"/>
      <c r="NB51"/>
      <c r="NC51"/>
      <c r="ND51"/>
      <c r="NE51"/>
      <c r="NF51"/>
      <c r="NG51"/>
      <c r="NH51"/>
      <c r="NI51"/>
      <c r="NJ51"/>
      <c r="NK51"/>
      <c r="NL51"/>
      <c r="NM51"/>
      <c r="NN51"/>
      <c r="NO51"/>
      <c r="NP51"/>
      <c r="NQ51"/>
      <c r="NR51"/>
      <c r="NS51"/>
      <c r="NT51"/>
      <c r="NU51"/>
      <c r="NV51"/>
      <c r="NW51"/>
      <c r="NX51"/>
      <c r="NY51"/>
      <c r="NZ51"/>
      <c r="OA51"/>
      <c r="OB51"/>
      <c r="OC51"/>
      <c r="OD51"/>
      <c r="OE51"/>
      <c r="OF51"/>
      <c r="OG51"/>
      <c r="OH51"/>
      <c r="OI51"/>
      <c r="OJ51"/>
      <c r="OK51"/>
      <c r="OL51"/>
      <c r="OM51"/>
      <c r="ON51"/>
      <c r="OO51"/>
      <c r="OP51"/>
      <c r="OQ51"/>
      <c r="OR51"/>
      <c r="OS51"/>
      <c r="OT51"/>
      <c r="OU51"/>
      <c r="OV51"/>
      <c r="OW51"/>
      <c r="OX51"/>
      <c r="OY51"/>
      <c r="OZ51"/>
      <c r="PA51"/>
      <c r="PB51"/>
      <c r="PC51"/>
      <c r="PD51"/>
      <c r="PE51"/>
      <c r="PF51"/>
      <c r="PG51"/>
      <c r="PH51"/>
      <c r="PI51"/>
      <c r="PJ51"/>
      <c r="PK51"/>
      <c r="PL51"/>
      <c r="PM51"/>
      <c r="PN51"/>
      <c r="PO51"/>
      <c r="PP51"/>
      <c r="PQ51"/>
      <c r="PR51"/>
      <c r="PS51"/>
      <c r="PT51"/>
      <c r="PU51"/>
      <c r="PV51"/>
      <c r="PW51"/>
      <c r="PX51"/>
      <c r="PY51"/>
      <c r="PZ51"/>
      <c r="QA51"/>
      <c r="QB51"/>
      <c r="QC51"/>
      <c r="QD51"/>
      <c r="QE51"/>
      <c r="QF51"/>
      <c r="QG51"/>
      <c r="QH51"/>
      <c r="QI51"/>
      <c r="QJ51"/>
      <c r="QK51"/>
      <c r="QL51"/>
      <c r="QM51"/>
      <c r="QN51"/>
      <c r="QO51"/>
      <c r="QP51"/>
      <c r="QQ51"/>
      <c r="QR51"/>
      <c r="QS51"/>
      <c r="QT51"/>
      <c r="QU51"/>
      <c r="QV51"/>
      <c r="QW51"/>
      <c r="QX51"/>
      <c r="QY51"/>
      <c r="QZ51"/>
      <c r="RA51"/>
      <c r="RB51"/>
      <c r="RC51"/>
      <c r="RD51"/>
      <c r="RE51"/>
      <c r="RF51"/>
      <c r="RG51"/>
      <c r="RH51"/>
      <c r="RI51"/>
      <c r="RJ51"/>
      <c r="RK51"/>
      <c r="RL51"/>
      <c r="RM51"/>
      <c r="RN51"/>
      <c r="RO51"/>
      <c r="RP51"/>
      <c r="RQ51"/>
      <c r="RR51"/>
      <c r="RS51"/>
      <c r="RT51"/>
      <c r="RU51"/>
      <c r="RV51"/>
      <c r="RW51"/>
      <c r="RX51"/>
      <c r="RY51"/>
      <c r="RZ51"/>
      <c r="SA51"/>
      <c r="SB51"/>
      <c r="SC51"/>
      <c r="SD51"/>
      <c r="SE51"/>
      <c r="SF51"/>
      <c r="SG51"/>
      <c r="SH51"/>
      <c r="SI51"/>
      <c r="SJ51"/>
      <c r="SK51"/>
      <c r="SL51"/>
      <c r="SM51"/>
      <c r="SN51"/>
      <c r="SO51"/>
      <c r="SP51"/>
      <c r="SQ51"/>
      <c r="SR51"/>
      <c r="SS51"/>
      <c r="ST51"/>
      <c r="SU51"/>
      <c r="SV51"/>
      <c r="SW51"/>
      <c r="SX51"/>
      <c r="SY51"/>
      <c r="SZ51"/>
      <c r="TA51"/>
      <c r="TB51"/>
      <c r="TC51"/>
      <c r="TD51"/>
      <c r="TE51"/>
      <c r="TF51"/>
      <c r="TG51"/>
      <c r="TH51"/>
      <c r="TI51"/>
      <c r="TJ51"/>
      <c r="TK51"/>
      <c r="TL51"/>
      <c r="TM51"/>
      <c r="TN51"/>
      <c r="TO51"/>
      <c r="TP51"/>
      <c r="TQ51"/>
      <c r="TR51"/>
      <c r="TS51"/>
      <c r="TT51"/>
      <c r="TU51"/>
      <c r="TV51"/>
      <c r="TW51"/>
      <c r="TX51"/>
      <c r="TY51"/>
      <c r="TZ51"/>
      <c r="UA51"/>
      <c r="UB51"/>
      <c r="UC51"/>
      <c r="UD51"/>
      <c r="UE51"/>
      <c r="UF51"/>
      <c r="UG51"/>
      <c r="UH51"/>
      <c r="UI51"/>
      <c r="UJ51"/>
      <c r="UK51"/>
      <c r="UL51"/>
      <c r="UM51"/>
      <c r="UN51"/>
      <c r="UO51"/>
      <c r="UP51"/>
      <c r="UQ51"/>
      <c r="UR51"/>
      <c r="US51"/>
      <c r="UT51"/>
      <c r="UU51"/>
      <c r="UV51"/>
      <c r="UW51"/>
      <c r="UX51"/>
      <c r="UY51"/>
      <c r="UZ51"/>
      <c r="VA51"/>
      <c r="VB51"/>
      <c r="VC51"/>
      <c r="VD51"/>
      <c r="VE51"/>
      <c r="VF51"/>
      <c r="VG51"/>
      <c r="VH51"/>
      <c r="VI51"/>
      <c r="VJ51"/>
      <c r="VK51"/>
      <c r="VL51"/>
      <c r="VM51"/>
      <c r="VN51"/>
      <c r="VO51"/>
      <c r="VP51"/>
      <c r="VQ51"/>
      <c r="VR51"/>
      <c r="VS51"/>
      <c r="VT51"/>
      <c r="VU51"/>
      <c r="VV51"/>
      <c r="VW51"/>
      <c r="VX51"/>
      <c r="VY51"/>
      <c r="VZ51"/>
      <c r="WA51"/>
      <c r="WB51"/>
      <c r="WC51"/>
      <c r="WD51"/>
      <c r="WE51"/>
      <c r="WF51"/>
      <c r="WG51"/>
      <c r="WH51"/>
      <c r="WI51"/>
      <c r="WJ51"/>
      <c r="WK51"/>
      <c r="WL51"/>
      <c r="WM51"/>
      <c r="WN51"/>
      <c r="WO51"/>
      <c r="WP51"/>
      <c r="WQ51"/>
      <c r="WR51"/>
      <c r="WS51"/>
      <c r="WT51"/>
      <c r="WU51"/>
      <c r="WV51"/>
      <c r="WW51"/>
      <c r="WX51"/>
      <c r="WY51"/>
      <c r="WZ51"/>
      <c r="XA51"/>
      <c r="XB51"/>
      <c r="XC51"/>
      <c r="XD51"/>
      <c r="XE51"/>
      <c r="XF51"/>
      <c r="XG51"/>
      <c r="XH51"/>
      <c r="XI51"/>
      <c r="XJ51"/>
      <c r="XK51"/>
      <c r="XL51"/>
      <c r="XM51"/>
      <c r="XN51"/>
      <c r="XO51"/>
      <c r="XP51"/>
      <c r="XQ51"/>
      <c r="XR51"/>
      <c r="XS51"/>
      <c r="XT51"/>
      <c r="XU51"/>
      <c r="XV51"/>
      <c r="XW51"/>
      <c r="XX51"/>
      <c r="XY51"/>
      <c r="XZ51"/>
      <c r="YA51"/>
      <c r="YB51"/>
      <c r="YC51"/>
      <c r="YD51"/>
      <c r="YE51"/>
      <c r="YF51"/>
      <c r="YG51"/>
      <c r="YH51"/>
      <c r="YI51"/>
      <c r="YJ51"/>
      <c r="YK51"/>
      <c r="YL51"/>
      <c r="YM51"/>
      <c r="YN51"/>
      <c r="YO51"/>
      <c r="YP51"/>
      <c r="YQ51"/>
      <c r="YR51"/>
      <c r="YS51"/>
      <c r="YT51"/>
      <c r="YU51"/>
      <c r="YV51"/>
      <c r="YW51"/>
      <c r="YX51"/>
      <c r="YY51"/>
      <c r="YZ51"/>
      <c r="ZA51"/>
      <c r="ZB51"/>
      <c r="ZC51"/>
      <c r="ZD51"/>
      <c r="ZE51"/>
      <c r="ZF51"/>
      <c r="ZG51"/>
      <c r="ZH51"/>
      <c r="ZI51"/>
      <c r="ZJ51"/>
      <c r="ZK51"/>
      <c r="ZL51"/>
      <c r="ZM51"/>
      <c r="ZN51"/>
      <c r="ZO51"/>
      <c r="ZP51"/>
      <c r="ZQ51"/>
      <c r="ZR51"/>
      <c r="ZS51"/>
      <c r="ZT51"/>
      <c r="ZU51"/>
      <c r="ZV51"/>
      <c r="ZW51"/>
      <c r="ZX51"/>
      <c r="ZY51"/>
      <c r="ZZ51"/>
      <c r="AAA51"/>
      <c r="AAB51"/>
      <c r="AAC51"/>
      <c r="AAD51"/>
      <c r="AAE51"/>
      <c r="AAF51"/>
      <c r="AAG51"/>
      <c r="AAH51"/>
      <c r="AAI51"/>
      <c r="AAJ51"/>
      <c r="AAK51"/>
      <c r="AAL51"/>
      <c r="AAM51"/>
      <c r="AAN51"/>
      <c r="AAO51"/>
      <c r="AAP51"/>
      <c r="AAQ51"/>
      <c r="AAR51"/>
      <c r="AAS51"/>
      <c r="AAT51"/>
      <c r="AAU51"/>
      <c r="AAV51"/>
      <c r="AAW51"/>
      <c r="AAX51"/>
      <c r="AAY51"/>
      <c r="AAZ51"/>
      <c r="ABA51"/>
      <c r="ABB51"/>
      <c r="ABC51"/>
      <c r="ABD51"/>
      <c r="ABE51"/>
      <c r="ABF51"/>
      <c r="ABG51"/>
      <c r="ABH51"/>
      <c r="ABI51"/>
      <c r="ABJ51"/>
      <c r="ABK51"/>
      <c r="ABL51"/>
      <c r="ABM51"/>
      <c r="ABN51"/>
      <c r="ABO51"/>
      <c r="ABP51"/>
      <c r="ABQ51"/>
      <c r="ABR51"/>
      <c r="ABS51"/>
      <c r="ABT51"/>
      <c r="ABU51"/>
      <c r="ABV51"/>
      <c r="ABW51"/>
      <c r="ABX51"/>
      <c r="ABY51"/>
      <c r="ABZ51"/>
      <c r="ACA51"/>
      <c r="ACB51"/>
      <c r="ACC51"/>
      <c r="ACD51"/>
      <c r="ACE51"/>
      <c r="ACF51"/>
      <c r="ACG51"/>
      <c r="ACH51"/>
      <c r="ACI51"/>
      <c r="ACJ51"/>
      <c r="ACK51"/>
      <c r="ACL51"/>
      <c r="ACM51"/>
      <c r="ACN51"/>
      <c r="ACO51"/>
      <c r="ACP51"/>
      <c r="ACQ51"/>
      <c r="ACR51"/>
      <c r="ACS51"/>
      <c r="ACT51"/>
      <c r="ACU51"/>
      <c r="ACV51"/>
      <c r="ACW51"/>
      <c r="ACX51"/>
      <c r="ACY51"/>
      <c r="ACZ51"/>
      <c r="ADA51"/>
      <c r="ADB51"/>
      <c r="ADC51"/>
      <c r="ADD51"/>
      <c r="ADE51"/>
      <c r="ADF51"/>
      <c r="ADG51"/>
      <c r="ADH51"/>
      <c r="ADI51"/>
      <c r="ADJ51"/>
      <c r="ADK51"/>
      <c r="ADL51"/>
      <c r="ADM51"/>
      <c r="ADN51"/>
      <c r="ADO51"/>
      <c r="ADP51"/>
      <c r="ADQ51"/>
      <c r="ADR51"/>
      <c r="ADS51"/>
      <c r="ADT51"/>
      <c r="ADU51"/>
      <c r="ADV51"/>
      <c r="ADW51"/>
      <c r="ADX51"/>
      <c r="ADY51"/>
      <c r="ADZ51"/>
      <c r="AEA51"/>
      <c r="AEB51"/>
      <c r="AEC51"/>
      <c r="AED51"/>
      <c r="AEE51"/>
      <c r="AEF51"/>
      <c r="AEG51"/>
      <c r="AEH51"/>
      <c r="AEI51"/>
      <c r="AEJ51"/>
      <c r="AEK51"/>
      <c r="AEL51"/>
      <c r="AEM51"/>
      <c r="AEN51"/>
      <c r="AEO51"/>
      <c r="AEP51"/>
      <c r="AEQ51"/>
      <c r="AER51"/>
      <c r="AES51"/>
      <c r="AET51"/>
      <c r="AEU51"/>
      <c r="AEV51"/>
      <c r="AEW51"/>
      <c r="AEX51"/>
      <c r="AEY51"/>
      <c r="AEZ51"/>
      <c r="AFA51"/>
      <c r="AFB51"/>
      <c r="AFC51"/>
      <c r="AFD51"/>
      <c r="AFE51"/>
      <c r="AFF51"/>
      <c r="AFG51"/>
      <c r="AFH51"/>
      <c r="AFI51"/>
      <c r="AFJ51"/>
      <c r="AFK51"/>
      <c r="AFL51"/>
      <c r="AFM51"/>
      <c r="AFN51"/>
      <c r="AFO51"/>
      <c r="AFP51"/>
      <c r="AFQ51"/>
      <c r="AFR51"/>
      <c r="AFS51"/>
      <c r="AFT51"/>
      <c r="AFU51"/>
      <c r="AFV51"/>
      <c r="AFW51"/>
      <c r="AFX51"/>
      <c r="AFY51"/>
      <c r="AFZ51"/>
      <c r="AGA51"/>
      <c r="AGB51"/>
      <c r="AGC51"/>
      <c r="AGD51"/>
      <c r="AGE51"/>
      <c r="AGF51"/>
      <c r="AGG51"/>
      <c r="AGH51"/>
      <c r="AGI51"/>
      <c r="AGJ51"/>
      <c r="AGK51"/>
      <c r="AGL51"/>
      <c r="AGM51"/>
      <c r="AGN51"/>
      <c r="AGO51"/>
      <c r="AGP51"/>
      <c r="AGQ51"/>
      <c r="AGR51"/>
      <c r="AGS51"/>
      <c r="AGT51"/>
      <c r="AGU51"/>
      <c r="AGV51"/>
      <c r="AGW51"/>
      <c r="AGX51"/>
      <c r="AGY51"/>
      <c r="AGZ51"/>
      <c r="AHA51"/>
      <c r="AHB51"/>
      <c r="AHC51"/>
      <c r="AHD51"/>
      <c r="AHE51"/>
      <c r="AHF51"/>
      <c r="AHG51"/>
      <c r="AHH51"/>
      <c r="AHI51"/>
      <c r="AHJ51"/>
      <c r="AHK51"/>
      <c r="AHL51"/>
      <c r="AHM51"/>
      <c r="AHN51"/>
      <c r="AHO51"/>
      <c r="AHP51"/>
      <c r="AHQ51"/>
      <c r="AHR51"/>
      <c r="AHS51"/>
      <c r="AHT51"/>
      <c r="AHU51"/>
      <c r="AHV51"/>
      <c r="AHW51"/>
      <c r="AHX51"/>
      <c r="AHY51"/>
      <c r="AHZ51"/>
      <c r="AIA51"/>
      <c r="AIB51"/>
      <c r="AIC51"/>
      <c r="AID51"/>
      <c r="AIE51"/>
      <c r="AIF51"/>
      <c r="AIG51"/>
      <c r="AIH51"/>
      <c r="AII51"/>
      <c r="AIJ51"/>
      <c r="AIK51"/>
      <c r="AIL51"/>
      <c r="AIM51"/>
      <c r="AIN51"/>
      <c r="AIO51"/>
      <c r="AIP51"/>
      <c r="AIQ51"/>
      <c r="AIR51"/>
      <c r="AIS51"/>
      <c r="AIT51"/>
      <c r="AIU51"/>
      <c r="AIV51"/>
      <c r="AIW51"/>
      <c r="AIX51"/>
      <c r="AIY51"/>
      <c r="AIZ51"/>
      <c r="AJA51"/>
      <c r="AJB51"/>
      <c r="AJC51"/>
      <c r="AJD51"/>
      <c r="AJE51"/>
      <c r="AJF51"/>
      <c r="AJG51"/>
      <c r="AJH51"/>
      <c r="AJI51"/>
      <c r="AJJ51"/>
      <c r="AJK51"/>
      <c r="AJL51"/>
      <c r="AJM51"/>
      <c r="AJN51"/>
      <c r="AJO51"/>
      <c r="AJP51"/>
      <c r="AJQ51"/>
      <c r="AJR51"/>
      <c r="AJS51"/>
      <c r="AJT51"/>
      <c r="AJU51"/>
      <c r="AJV51"/>
      <c r="AJW51"/>
      <c r="AJX51"/>
      <c r="AJY51"/>
      <c r="AJZ51"/>
      <c r="AKA51"/>
      <c r="AKB51"/>
      <c r="AKC51"/>
      <c r="AKD51"/>
      <c r="AKE51"/>
      <c r="AKF51"/>
      <c r="AKG51"/>
      <c r="AKH51"/>
      <c r="AKI51"/>
      <c r="AKJ51"/>
      <c r="AKK51"/>
      <c r="AKL51"/>
      <c r="AKM51"/>
      <c r="AKN51"/>
      <c r="AKO51"/>
      <c r="AKP51"/>
      <c r="AKQ51"/>
      <c r="AKR51"/>
    </row>
    <row r="52" spans="1:980" x14ac:dyDescent="0.45">
      <c r="A52" s="4">
        <v>26</v>
      </c>
      <c r="B52" s="3">
        <v>0</v>
      </c>
      <c r="C52" s="3" t="s">
        <v>31</v>
      </c>
      <c r="D52" s="5" t="s">
        <v>26</v>
      </c>
      <c r="E52" s="12">
        <v>231</v>
      </c>
      <c r="F52" s="12">
        <v>316</v>
      </c>
      <c r="G52" s="3">
        <v>1.65</v>
      </c>
      <c r="H52" s="3">
        <v>58.7</v>
      </c>
      <c r="I52" s="3">
        <f t="shared" si="0"/>
        <v>1.0566</v>
      </c>
      <c r="J52" s="3">
        <v>-880</v>
      </c>
      <c r="K52" s="3">
        <v>98.9</v>
      </c>
      <c r="L52" s="6">
        <f t="shared" si="4"/>
        <v>8.8978766430738112</v>
      </c>
      <c r="M52" s="3">
        <v>-940</v>
      </c>
      <c r="N52" s="3">
        <v>72</v>
      </c>
      <c r="O52" s="6">
        <f t="shared" si="5"/>
        <v>13.055555555555555</v>
      </c>
      <c r="P52" s="3">
        <v>90</v>
      </c>
      <c r="Q52" s="3">
        <v>274</v>
      </c>
      <c r="R52" s="6">
        <f t="shared" si="1"/>
        <v>0.32846715328467152</v>
      </c>
      <c r="S52" s="3">
        <v>-943</v>
      </c>
      <c r="T52" s="3">
        <v>74.3</v>
      </c>
      <c r="U52" s="6">
        <f t="shared" si="6"/>
        <v>12.691790040376851</v>
      </c>
      <c r="V52" s="3">
        <v>47.3</v>
      </c>
      <c r="W52" s="3">
        <v>14.4</v>
      </c>
      <c r="X52" s="6">
        <f t="shared" si="2"/>
        <v>3.2847222222222219</v>
      </c>
      <c r="Y52" s="3">
        <v>52.3</v>
      </c>
      <c r="Z52" s="3">
        <v>12.7</v>
      </c>
      <c r="AA52" s="6">
        <f t="shared" si="3"/>
        <v>4.1181102362204722</v>
      </c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  <c r="EL52"/>
      <c r="EM52"/>
      <c r="EN52"/>
      <c r="EO52"/>
      <c r="EP52"/>
      <c r="EQ52"/>
      <c r="ER52"/>
      <c r="ES52"/>
      <c r="ET52"/>
      <c r="EU52"/>
      <c r="EV52"/>
      <c r="EW52"/>
      <c r="EX52"/>
      <c r="EY52"/>
      <c r="EZ52"/>
      <c r="FA52"/>
      <c r="FB52"/>
      <c r="FC52"/>
      <c r="FD52"/>
      <c r="FE52"/>
      <c r="FF52"/>
      <c r="FG52"/>
      <c r="FH52"/>
      <c r="FI52"/>
      <c r="FJ52"/>
      <c r="FK52"/>
      <c r="FL52"/>
      <c r="FM52"/>
      <c r="FN52"/>
      <c r="FO52"/>
      <c r="FP52"/>
      <c r="FQ52"/>
      <c r="FR52"/>
      <c r="FS52"/>
      <c r="FT52"/>
      <c r="FU52"/>
      <c r="FV52"/>
      <c r="FW52"/>
      <c r="FX52"/>
      <c r="FY52"/>
      <c r="FZ52"/>
      <c r="GA52"/>
      <c r="GB52"/>
      <c r="GC52"/>
      <c r="GD52"/>
      <c r="GE52"/>
      <c r="GF52"/>
      <c r="GG52"/>
      <c r="GH52"/>
      <c r="GI52"/>
      <c r="GJ52"/>
      <c r="GK52"/>
      <c r="GL52"/>
      <c r="GM52"/>
      <c r="GN52"/>
      <c r="GO52"/>
      <c r="GP52"/>
      <c r="GQ52"/>
      <c r="GR52"/>
      <c r="GS52"/>
      <c r="GT52"/>
      <c r="GU52"/>
      <c r="GV52"/>
      <c r="GW52"/>
      <c r="GX52"/>
      <c r="GY52"/>
      <c r="GZ52"/>
      <c r="HA52"/>
      <c r="HB52"/>
      <c r="HC52"/>
      <c r="HD52"/>
      <c r="HE52"/>
      <c r="HF52"/>
      <c r="HG52"/>
      <c r="HH52"/>
      <c r="HI52"/>
      <c r="HJ52"/>
      <c r="HK52"/>
      <c r="HL52"/>
      <c r="HM52"/>
      <c r="HN52"/>
      <c r="HO52"/>
      <c r="HP52"/>
      <c r="HQ52"/>
      <c r="HR52"/>
      <c r="HS52"/>
      <c r="HT52"/>
      <c r="HU52"/>
      <c r="HV52"/>
      <c r="HW52"/>
      <c r="HX52"/>
      <c r="HY52"/>
      <c r="HZ52"/>
      <c r="IA52"/>
      <c r="IB52"/>
      <c r="IC52"/>
      <c r="ID52"/>
      <c r="IE52"/>
      <c r="IF52"/>
      <c r="IG52"/>
      <c r="IH52"/>
      <c r="II52"/>
      <c r="IJ52"/>
      <c r="IK52"/>
      <c r="IL52"/>
      <c r="IM52"/>
      <c r="IN52"/>
      <c r="IO52"/>
      <c r="IP52"/>
      <c r="IQ52"/>
      <c r="IR52"/>
      <c r="IS52"/>
      <c r="IT52"/>
      <c r="IU52"/>
      <c r="IV52"/>
      <c r="IW52"/>
      <c r="IX52"/>
      <c r="IY52"/>
      <c r="IZ52"/>
      <c r="JA52"/>
      <c r="JB52"/>
      <c r="JC52"/>
      <c r="JD52"/>
      <c r="JE52"/>
      <c r="JF52"/>
      <c r="JG52"/>
      <c r="JH52"/>
      <c r="JI52"/>
      <c r="JJ52"/>
      <c r="JK52"/>
      <c r="JL52"/>
      <c r="JM52"/>
      <c r="JN52"/>
      <c r="JO52"/>
      <c r="JP52"/>
      <c r="JQ52"/>
      <c r="JR52"/>
      <c r="JS52"/>
      <c r="JT52"/>
      <c r="JU52"/>
      <c r="JV52"/>
      <c r="JW52"/>
      <c r="JX52"/>
      <c r="JY52"/>
      <c r="JZ52"/>
      <c r="KA52"/>
      <c r="KB52"/>
      <c r="KC52"/>
      <c r="KD52"/>
      <c r="KE52"/>
      <c r="KF52"/>
      <c r="KG52"/>
      <c r="KH52"/>
      <c r="KI52"/>
      <c r="KJ52"/>
      <c r="KK52"/>
      <c r="KL52"/>
      <c r="KM52"/>
      <c r="KN52"/>
      <c r="KO52"/>
      <c r="KP52"/>
      <c r="KQ52"/>
      <c r="KR52"/>
      <c r="KS52"/>
      <c r="KT52"/>
      <c r="KU52"/>
      <c r="KV52"/>
      <c r="KW52"/>
      <c r="KX52"/>
      <c r="KY52"/>
      <c r="KZ52"/>
      <c r="LA52"/>
      <c r="LB52"/>
      <c r="LC52"/>
      <c r="LD52"/>
      <c r="LE52"/>
      <c r="LF52"/>
      <c r="LG52"/>
      <c r="LH52"/>
      <c r="LI52"/>
      <c r="LJ52"/>
      <c r="LK52"/>
      <c r="LL52"/>
      <c r="LM52"/>
      <c r="LN52"/>
      <c r="LO52"/>
      <c r="LP52"/>
      <c r="LQ52"/>
      <c r="LR52"/>
      <c r="LS52"/>
      <c r="LT52"/>
      <c r="LU52"/>
      <c r="LV52"/>
      <c r="LW52"/>
      <c r="LX52"/>
      <c r="LY52"/>
      <c r="LZ52"/>
      <c r="MA52"/>
      <c r="MB52"/>
      <c r="MC52"/>
      <c r="MD52"/>
      <c r="ME52"/>
      <c r="MF52"/>
      <c r="MG52"/>
      <c r="MH52"/>
      <c r="MI52"/>
      <c r="MJ52"/>
      <c r="MK52"/>
      <c r="ML52"/>
      <c r="MM52"/>
      <c r="MN52"/>
      <c r="MO52"/>
      <c r="MP52"/>
      <c r="MQ52"/>
      <c r="MR52"/>
      <c r="MS52"/>
      <c r="MT52"/>
      <c r="MU52"/>
      <c r="MV52"/>
      <c r="MW52"/>
      <c r="MX52"/>
      <c r="MY52"/>
      <c r="MZ52"/>
      <c r="NA52"/>
      <c r="NB52"/>
      <c r="NC52"/>
      <c r="ND52"/>
      <c r="NE52"/>
      <c r="NF52"/>
      <c r="NG52"/>
      <c r="NH52"/>
      <c r="NI52"/>
      <c r="NJ52"/>
      <c r="NK52"/>
      <c r="NL52"/>
      <c r="NM52"/>
      <c r="NN52"/>
      <c r="NO52"/>
      <c r="NP52"/>
      <c r="NQ52"/>
      <c r="NR52"/>
      <c r="NS52"/>
      <c r="NT52"/>
      <c r="NU52"/>
      <c r="NV52"/>
      <c r="NW52"/>
      <c r="NX52"/>
      <c r="NY52"/>
      <c r="NZ52"/>
      <c r="OA52"/>
      <c r="OB52"/>
      <c r="OC52"/>
      <c r="OD52"/>
      <c r="OE52"/>
      <c r="OF52"/>
      <c r="OG52"/>
      <c r="OH52"/>
      <c r="OI52"/>
      <c r="OJ52"/>
      <c r="OK52"/>
      <c r="OL52"/>
      <c r="OM52"/>
      <c r="ON52"/>
      <c r="OO52"/>
      <c r="OP52"/>
      <c r="OQ52"/>
      <c r="OR52"/>
      <c r="OS52"/>
      <c r="OT52"/>
      <c r="OU52"/>
      <c r="OV52"/>
      <c r="OW52"/>
      <c r="OX52"/>
      <c r="OY52"/>
      <c r="OZ52"/>
      <c r="PA52"/>
      <c r="PB52"/>
      <c r="PC52"/>
      <c r="PD52"/>
      <c r="PE52"/>
      <c r="PF52"/>
      <c r="PG52"/>
      <c r="PH52"/>
      <c r="PI52"/>
      <c r="PJ52"/>
      <c r="PK52"/>
      <c r="PL52"/>
      <c r="PM52"/>
      <c r="PN52"/>
      <c r="PO52"/>
      <c r="PP52"/>
      <c r="PQ52"/>
      <c r="PR52"/>
      <c r="PS52"/>
      <c r="PT52"/>
      <c r="PU52"/>
      <c r="PV52"/>
      <c r="PW52"/>
      <c r="PX52"/>
      <c r="PY52"/>
      <c r="PZ52"/>
      <c r="QA52"/>
      <c r="QB52"/>
      <c r="QC52"/>
      <c r="QD52"/>
      <c r="QE52"/>
      <c r="QF52"/>
      <c r="QG52"/>
      <c r="QH52"/>
      <c r="QI52"/>
      <c r="QJ52"/>
      <c r="QK52"/>
      <c r="QL52"/>
      <c r="QM52"/>
      <c r="QN52"/>
      <c r="QO52"/>
      <c r="QP52"/>
      <c r="QQ52"/>
      <c r="QR52"/>
      <c r="QS52"/>
      <c r="QT52"/>
      <c r="QU52"/>
      <c r="QV52"/>
      <c r="QW52"/>
      <c r="QX52"/>
      <c r="QY52"/>
      <c r="QZ52"/>
      <c r="RA52"/>
      <c r="RB52"/>
      <c r="RC52"/>
      <c r="RD52"/>
      <c r="RE52"/>
      <c r="RF52"/>
      <c r="RG52"/>
      <c r="RH52"/>
      <c r="RI52"/>
      <c r="RJ52"/>
      <c r="RK52"/>
      <c r="RL52"/>
      <c r="RM52"/>
      <c r="RN52"/>
      <c r="RO52"/>
      <c r="RP52"/>
      <c r="RQ52"/>
      <c r="RR52"/>
      <c r="RS52"/>
      <c r="RT52"/>
      <c r="RU52"/>
      <c r="RV52"/>
      <c r="RW52"/>
      <c r="RX52"/>
      <c r="RY52"/>
      <c r="RZ52"/>
      <c r="SA52"/>
      <c r="SB52"/>
      <c r="SC52"/>
      <c r="SD52"/>
      <c r="SE52"/>
      <c r="SF52"/>
      <c r="SG52"/>
      <c r="SH52"/>
      <c r="SI52"/>
      <c r="SJ52"/>
      <c r="SK52"/>
      <c r="SL52"/>
      <c r="SM52"/>
      <c r="SN52"/>
      <c r="SO52"/>
      <c r="SP52"/>
      <c r="SQ52"/>
      <c r="SR52"/>
      <c r="SS52"/>
      <c r="ST52"/>
      <c r="SU52"/>
      <c r="SV52"/>
      <c r="SW52"/>
      <c r="SX52"/>
      <c r="SY52"/>
      <c r="SZ52"/>
      <c r="TA52"/>
      <c r="TB52"/>
      <c r="TC52"/>
      <c r="TD52"/>
      <c r="TE52"/>
      <c r="TF52"/>
      <c r="TG52"/>
      <c r="TH52"/>
      <c r="TI52"/>
      <c r="TJ52"/>
      <c r="TK52"/>
      <c r="TL52"/>
      <c r="TM52"/>
      <c r="TN52"/>
      <c r="TO52"/>
      <c r="TP52"/>
      <c r="TQ52"/>
      <c r="TR52"/>
      <c r="TS52"/>
      <c r="TT52"/>
      <c r="TU52"/>
      <c r="TV52"/>
      <c r="TW52"/>
      <c r="TX52"/>
      <c r="TY52"/>
      <c r="TZ52"/>
      <c r="UA52"/>
      <c r="UB52"/>
      <c r="UC52"/>
      <c r="UD52"/>
      <c r="UE52"/>
      <c r="UF52"/>
      <c r="UG52"/>
      <c r="UH52"/>
      <c r="UI52"/>
      <c r="UJ52"/>
      <c r="UK52"/>
      <c r="UL52"/>
      <c r="UM52"/>
      <c r="UN52"/>
      <c r="UO52"/>
      <c r="UP52"/>
      <c r="UQ52"/>
      <c r="UR52"/>
      <c r="US52"/>
      <c r="UT52"/>
      <c r="UU52"/>
      <c r="UV52"/>
      <c r="UW52"/>
      <c r="UX52"/>
      <c r="UY52"/>
      <c r="UZ52"/>
      <c r="VA52"/>
      <c r="VB52"/>
      <c r="VC52"/>
      <c r="VD52"/>
      <c r="VE52"/>
      <c r="VF52"/>
      <c r="VG52"/>
      <c r="VH52"/>
      <c r="VI52"/>
      <c r="VJ52"/>
      <c r="VK52"/>
      <c r="VL52"/>
      <c r="VM52"/>
      <c r="VN52"/>
      <c r="VO52"/>
      <c r="VP52"/>
      <c r="VQ52"/>
      <c r="VR52"/>
      <c r="VS52"/>
      <c r="VT52"/>
      <c r="VU52"/>
      <c r="VV52"/>
      <c r="VW52"/>
      <c r="VX52"/>
      <c r="VY52"/>
      <c r="VZ52"/>
      <c r="WA52"/>
      <c r="WB52"/>
      <c r="WC52"/>
      <c r="WD52"/>
      <c r="WE52"/>
      <c r="WF52"/>
      <c r="WG52"/>
      <c r="WH52"/>
      <c r="WI52"/>
      <c r="WJ52"/>
      <c r="WK52"/>
      <c r="WL52"/>
      <c r="WM52"/>
      <c r="WN52"/>
      <c r="WO52"/>
      <c r="WP52"/>
      <c r="WQ52"/>
      <c r="WR52"/>
      <c r="WS52"/>
      <c r="WT52"/>
      <c r="WU52"/>
      <c r="WV52"/>
      <c r="WW52"/>
      <c r="WX52"/>
      <c r="WY52"/>
      <c r="WZ52"/>
      <c r="XA52"/>
      <c r="XB52"/>
      <c r="XC52"/>
      <c r="XD52"/>
      <c r="XE52"/>
      <c r="XF52"/>
      <c r="XG52"/>
      <c r="XH52"/>
      <c r="XI52"/>
      <c r="XJ52"/>
      <c r="XK52"/>
      <c r="XL52"/>
      <c r="XM52"/>
      <c r="XN52"/>
      <c r="XO52"/>
      <c r="XP52"/>
      <c r="XQ52"/>
      <c r="XR52"/>
      <c r="XS52"/>
      <c r="XT52"/>
      <c r="XU52"/>
      <c r="XV52"/>
      <c r="XW52"/>
      <c r="XX52"/>
      <c r="XY52"/>
      <c r="XZ52"/>
      <c r="YA52"/>
      <c r="YB52"/>
      <c r="YC52"/>
      <c r="YD52"/>
      <c r="YE52"/>
      <c r="YF52"/>
      <c r="YG52"/>
      <c r="YH52"/>
      <c r="YI52"/>
      <c r="YJ52"/>
      <c r="YK52"/>
      <c r="YL52"/>
      <c r="YM52"/>
      <c r="YN52"/>
      <c r="YO52"/>
      <c r="YP52"/>
      <c r="YQ52"/>
      <c r="YR52"/>
      <c r="YS52"/>
      <c r="YT52"/>
      <c r="YU52"/>
      <c r="YV52"/>
      <c r="YW52"/>
      <c r="YX52"/>
      <c r="YY52"/>
      <c r="YZ52"/>
      <c r="ZA52"/>
      <c r="ZB52"/>
      <c r="ZC52"/>
      <c r="ZD52"/>
      <c r="ZE52"/>
      <c r="ZF52"/>
      <c r="ZG52"/>
      <c r="ZH52"/>
      <c r="ZI52"/>
      <c r="ZJ52"/>
      <c r="ZK52"/>
      <c r="ZL52"/>
      <c r="ZM52"/>
      <c r="ZN52"/>
      <c r="ZO52"/>
      <c r="ZP52"/>
      <c r="ZQ52"/>
      <c r="ZR52"/>
      <c r="ZS52"/>
      <c r="ZT52"/>
      <c r="ZU52"/>
      <c r="ZV52"/>
      <c r="ZW52"/>
      <c r="ZX52"/>
      <c r="ZY52"/>
      <c r="ZZ52"/>
      <c r="AAA52"/>
      <c r="AAB52"/>
      <c r="AAC52"/>
      <c r="AAD52"/>
      <c r="AAE52"/>
      <c r="AAF52"/>
      <c r="AAG52"/>
      <c r="AAH52"/>
      <c r="AAI52"/>
      <c r="AAJ52"/>
      <c r="AAK52"/>
      <c r="AAL52"/>
      <c r="AAM52"/>
      <c r="AAN52"/>
      <c r="AAO52"/>
      <c r="AAP52"/>
      <c r="AAQ52"/>
      <c r="AAR52"/>
      <c r="AAS52"/>
      <c r="AAT52"/>
      <c r="AAU52"/>
      <c r="AAV52"/>
      <c r="AAW52"/>
      <c r="AAX52"/>
      <c r="AAY52"/>
      <c r="AAZ52"/>
      <c r="ABA52"/>
      <c r="ABB52"/>
      <c r="ABC52"/>
      <c r="ABD52"/>
      <c r="ABE52"/>
      <c r="ABF52"/>
      <c r="ABG52"/>
      <c r="ABH52"/>
      <c r="ABI52"/>
      <c r="ABJ52"/>
      <c r="ABK52"/>
      <c r="ABL52"/>
      <c r="ABM52"/>
      <c r="ABN52"/>
      <c r="ABO52"/>
      <c r="ABP52"/>
      <c r="ABQ52"/>
      <c r="ABR52"/>
      <c r="ABS52"/>
      <c r="ABT52"/>
      <c r="ABU52"/>
      <c r="ABV52"/>
      <c r="ABW52"/>
      <c r="ABX52"/>
      <c r="ABY52"/>
      <c r="ABZ52"/>
      <c r="ACA52"/>
      <c r="ACB52"/>
      <c r="ACC52"/>
      <c r="ACD52"/>
      <c r="ACE52"/>
      <c r="ACF52"/>
      <c r="ACG52"/>
      <c r="ACH52"/>
      <c r="ACI52"/>
      <c r="ACJ52"/>
      <c r="ACK52"/>
      <c r="ACL52"/>
      <c r="ACM52"/>
      <c r="ACN52"/>
      <c r="ACO52"/>
      <c r="ACP52"/>
      <c r="ACQ52"/>
      <c r="ACR52"/>
      <c r="ACS52"/>
      <c r="ACT52"/>
      <c r="ACU52"/>
      <c r="ACV52"/>
      <c r="ACW52"/>
      <c r="ACX52"/>
      <c r="ACY52"/>
      <c r="ACZ52"/>
      <c r="ADA52"/>
      <c r="ADB52"/>
      <c r="ADC52"/>
      <c r="ADD52"/>
      <c r="ADE52"/>
      <c r="ADF52"/>
      <c r="ADG52"/>
      <c r="ADH52"/>
      <c r="ADI52"/>
      <c r="ADJ52"/>
      <c r="ADK52"/>
      <c r="ADL52"/>
      <c r="ADM52"/>
      <c r="ADN52"/>
      <c r="ADO52"/>
      <c r="ADP52"/>
      <c r="ADQ52"/>
      <c r="ADR52"/>
      <c r="ADS52"/>
      <c r="ADT52"/>
      <c r="ADU52"/>
      <c r="ADV52"/>
      <c r="ADW52"/>
      <c r="ADX52"/>
      <c r="ADY52"/>
      <c r="ADZ52"/>
      <c r="AEA52"/>
      <c r="AEB52"/>
      <c r="AEC52"/>
      <c r="AED52"/>
      <c r="AEE52"/>
      <c r="AEF52"/>
      <c r="AEG52"/>
      <c r="AEH52"/>
      <c r="AEI52"/>
      <c r="AEJ52"/>
      <c r="AEK52"/>
      <c r="AEL52"/>
      <c r="AEM52"/>
      <c r="AEN52"/>
      <c r="AEO52"/>
      <c r="AEP52"/>
      <c r="AEQ52"/>
      <c r="AER52"/>
      <c r="AES52"/>
      <c r="AET52"/>
      <c r="AEU52"/>
      <c r="AEV52"/>
      <c r="AEW52"/>
      <c r="AEX52"/>
      <c r="AEY52"/>
      <c r="AEZ52"/>
      <c r="AFA52"/>
      <c r="AFB52"/>
      <c r="AFC52"/>
      <c r="AFD52"/>
      <c r="AFE52"/>
      <c r="AFF52"/>
      <c r="AFG52"/>
      <c r="AFH52"/>
      <c r="AFI52"/>
      <c r="AFJ52"/>
      <c r="AFK52"/>
      <c r="AFL52"/>
      <c r="AFM52"/>
      <c r="AFN52"/>
      <c r="AFO52"/>
      <c r="AFP52"/>
      <c r="AFQ52"/>
      <c r="AFR52"/>
      <c r="AFS52"/>
      <c r="AFT52"/>
      <c r="AFU52"/>
      <c r="AFV52"/>
      <c r="AFW52"/>
      <c r="AFX52"/>
      <c r="AFY52"/>
      <c r="AFZ52"/>
      <c r="AGA52"/>
      <c r="AGB52"/>
      <c r="AGC52"/>
      <c r="AGD52"/>
      <c r="AGE52"/>
      <c r="AGF52"/>
      <c r="AGG52"/>
      <c r="AGH52"/>
      <c r="AGI52"/>
      <c r="AGJ52"/>
      <c r="AGK52"/>
      <c r="AGL52"/>
      <c r="AGM52"/>
      <c r="AGN52"/>
      <c r="AGO52"/>
      <c r="AGP52"/>
      <c r="AGQ52"/>
      <c r="AGR52"/>
      <c r="AGS52"/>
      <c r="AGT52"/>
      <c r="AGU52"/>
      <c r="AGV52"/>
      <c r="AGW52"/>
      <c r="AGX52"/>
      <c r="AGY52"/>
      <c r="AGZ52"/>
      <c r="AHA52"/>
      <c r="AHB52"/>
      <c r="AHC52"/>
      <c r="AHD52"/>
      <c r="AHE52"/>
      <c r="AHF52"/>
      <c r="AHG52"/>
      <c r="AHH52"/>
      <c r="AHI52"/>
      <c r="AHJ52"/>
      <c r="AHK52"/>
      <c r="AHL52"/>
      <c r="AHM52"/>
      <c r="AHN52"/>
      <c r="AHO52"/>
      <c r="AHP52"/>
      <c r="AHQ52"/>
      <c r="AHR52"/>
      <c r="AHS52"/>
      <c r="AHT52"/>
      <c r="AHU52"/>
      <c r="AHV52"/>
      <c r="AHW52"/>
      <c r="AHX52"/>
      <c r="AHY52"/>
      <c r="AHZ52"/>
      <c r="AIA52"/>
      <c r="AIB52"/>
      <c r="AIC52"/>
      <c r="AID52"/>
      <c r="AIE52"/>
      <c r="AIF52"/>
      <c r="AIG52"/>
      <c r="AIH52"/>
      <c r="AII52"/>
      <c r="AIJ52"/>
      <c r="AIK52"/>
      <c r="AIL52"/>
      <c r="AIM52"/>
      <c r="AIN52"/>
      <c r="AIO52"/>
      <c r="AIP52"/>
      <c r="AIQ52"/>
      <c r="AIR52"/>
      <c r="AIS52"/>
      <c r="AIT52"/>
      <c r="AIU52"/>
      <c r="AIV52"/>
      <c r="AIW52"/>
      <c r="AIX52"/>
      <c r="AIY52"/>
      <c r="AIZ52"/>
      <c r="AJA52"/>
      <c r="AJB52"/>
      <c r="AJC52"/>
      <c r="AJD52"/>
      <c r="AJE52"/>
      <c r="AJF52"/>
      <c r="AJG52"/>
      <c r="AJH52"/>
      <c r="AJI52"/>
      <c r="AJJ52"/>
      <c r="AJK52"/>
      <c r="AJL52"/>
      <c r="AJM52"/>
      <c r="AJN52"/>
      <c r="AJO52"/>
      <c r="AJP52"/>
      <c r="AJQ52"/>
      <c r="AJR52"/>
      <c r="AJS52"/>
      <c r="AJT52"/>
      <c r="AJU52"/>
      <c r="AJV52"/>
      <c r="AJW52"/>
      <c r="AJX52"/>
      <c r="AJY52"/>
      <c r="AJZ52"/>
      <c r="AKA52"/>
      <c r="AKB52"/>
      <c r="AKC52"/>
      <c r="AKD52"/>
      <c r="AKE52"/>
      <c r="AKF52"/>
      <c r="AKG52"/>
      <c r="AKH52"/>
      <c r="AKI52"/>
      <c r="AKJ52"/>
      <c r="AKK52"/>
      <c r="AKL52"/>
      <c r="AKM52"/>
      <c r="AKN52"/>
      <c r="AKO52"/>
      <c r="AKP52"/>
      <c r="AKQ52"/>
      <c r="AKR52"/>
    </row>
    <row r="53" spans="1:980" x14ac:dyDescent="0.45">
      <c r="A53" s="4"/>
      <c r="B53" s="3"/>
      <c r="C53" s="3" t="s">
        <v>31</v>
      </c>
      <c r="D53" s="5" t="s">
        <v>27</v>
      </c>
      <c r="E53" s="12">
        <v>235</v>
      </c>
      <c r="F53" s="12">
        <v>337</v>
      </c>
      <c r="G53" s="3">
        <v>5.43</v>
      </c>
      <c r="H53" s="3">
        <v>183</v>
      </c>
      <c r="I53" s="3">
        <f t="shared" si="0"/>
        <v>3.2939999999999996</v>
      </c>
      <c r="J53" s="3">
        <v>-878</v>
      </c>
      <c r="K53" s="3">
        <v>67.5</v>
      </c>
      <c r="L53" s="6">
        <f t="shared" si="4"/>
        <v>13.007407407407408</v>
      </c>
      <c r="M53" s="3">
        <v>-953</v>
      </c>
      <c r="N53" s="3">
        <v>52</v>
      </c>
      <c r="O53" s="6">
        <f t="shared" si="5"/>
        <v>18.326923076923077</v>
      </c>
      <c r="P53" s="3">
        <v>101</v>
      </c>
      <c r="Q53" s="3">
        <v>151</v>
      </c>
      <c r="R53" s="6">
        <f t="shared" si="1"/>
        <v>0.66887417218543044</v>
      </c>
      <c r="S53" s="3">
        <v>-982</v>
      </c>
      <c r="T53" s="3">
        <v>34.5</v>
      </c>
      <c r="U53" s="6">
        <f t="shared" si="6"/>
        <v>28.463768115942027</v>
      </c>
      <c r="V53" s="3">
        <v>35.1</v>
      </c>
      <c r="W53" s="3">
        <v>12.9</v>
      </c>
      <c r="X53" s="6">
        <f t="shared" si="2"/>
        <v>2.7209302325581395</v>
      </c>
      <c r="Y53" s="3">
        <v>47.1</v>
      </c>
      <c r="Z53" s="3">
        <v>15.5</v>
      </c>
      <c r="AA53" s="6">
        <f t="shared" si="3"/>
        <v>3.0387096774193547</v>
      </c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  <c r="EL53"/>
      <c r="EM53"/>
      <c r="EN53"/>
      <c r="EO53"/>
      <c r="EP53"/>
      <c r="EQ53"/>
      <c r="ER53"/>
      <c r="ES53"/>
      <c r="ET53"/>
      <c r="EU53"/>
      <c r="EV53"/>
      <c r="EW53"/>
      <c r="EX53"/>
      <c r="EY53"/>
      <c r="EZ53"/>
      <c r="FA53"/>
      <c r="FB53"/>
      <c r="FC53"/>
      <c r="FD53"/>
      <c r="FE53"/>
      <c r="FF53"/>
      <c r="FG53"/>
      <c r="FH53"/>
      <c r="FI53"/>
      <c r="FJ53"/>
      <c r="FK53"/>
      <c r="FL53"/>
      <c r="FM53"/>
      <c r="FN53"/>
      <c r="FO53"/>
      <c r="FP53"/>
      <c r="FQ53"/>
      <c r="FR53"/>
      <c r="FS53"/>
      <c r="FT53"/>
      <c r="FU53"/>
      <c r="FV53"/>
      <c r="FW53"/>
      <c r="FX53"/>
      <c r="FY53"/>
      <c r="FZ53"/>
      <c r="GA53"/>
      <c r="GB53"/>
      <c r="GC53"/>
      <c r="GD53"/>
      <c r="GE53"/>
      <c r="GF53"/>
      <c r="GG53"/>
      <c r="GH53"/>
      <c r="GI53"/>
      <c r="GJ53"/>
      <c r="GK53"/>
      <c r="GL53"/>
      <c r="GM53"/>
      <c r="GN53"/>
      <c r="GO53"/>
      <c r="GP53"/>
      <c r="GQ53"/>
      <c r="GR53"/>
      <c r="GS53"/>
      <c r="GT53"/>
      <c r="GU53"/>
      <c r="GV53"/>
      <c r="GW53"/>
      <c r="GX53"/>
      <c r="GY53"/>
      <c r="GZ53"/>
      <c r="HA53"/>
      <c r="HB53"/>
      <c r="HC53"/>
      <c r="HD53"/>
      <c r="HE53"/>
      <c r="HF53"/>
      <c r="HG53"/>
      <c r="HH53"/>
      <c r="HI53"/>
      <c r="HJ53"/>
      <c r="HK53"/>
      <c r="HL53"/>
      <c r="HM53"/>
      <c r="HN53"/>
      <c r="HO53"/>
      <c r="HP53"/>
      <c r="HQ53"/>
      <c r="HR53"/>
      <c r="HS53"/>
      <c r="HT53"/>
      <c r="HU53"/>
      <c r="HV53"/>
      <c r="HW53"/>
      <c r="HX53"/>
      <c r="HY53"/>
      <c r="HZ53"/>
      <c r="IA53"/>
      <c r="IB53"/>
      <c r="IC53"/>
      <c r="ID53"/>
      <c r="IE53"/>
      <c r="IF53"/>
      <c r="IG53"/>
      <c r="IH53"/>
      <c r="II53"/>
      <c r="IJ53"/>
      <c r="IK53"/>
      <c r="IL53"/>
      <c r="IM53"/>
      <c r="IN53"/>
      <c r="IO53"/>
      <c r="IP53"/>
      <c r="IQ53"/>
      <c r="IR53"/>
      <c r="IS53"/>
      <c r="IT53"/>
      <c r="IU53"/>
      <c r="IV53"/>
      <c r="IW53"/>
      <c r="IX53"/>
      <c r="IY53"/>
      <c r="IZ53"/>
      <c r="JA53"/>
      <c r="JB53"/>
      <c r="JC53"/>
      <c r="JD53"/>
      <c r="JE53"/>
      <c r="JF53"/>
      <c r="JG53"/>
      <c r="JH53"/>
      <c r="JI53"/>
      <c r="JJ53"/>
      <c r="JK53"/>
      <c r="JL53"/>
      <c r="JM53"/>
      <c r="JN53"/>
      <c r="JO53"/>
      <c r="JP53"/>
      <c r="JQ53"/>
      <c r="JR53"/>
      <c r="JS53"/>
      <c r="JT53"/>
      <c r="JU53"/>
      <c r="JV53"/>
      <c r="JW53"/>
      <c r="JX53"/>
      <c r="JY53"/>
      <c r="JZ53"/>
      <c r="KA53"/>
      <c r="KB53"/>
      <c r="KC53"/>
      <c r="KD53"/>
      <c r="KE53"/>
      <c r="KF53"/>
      <c r="KG53"/>
      <c r="KH53"/>
      <c r="KI53"/>
      <c r="KJ53"/>
      <c r="KK53"/>
      <c r="KL53"/>
      <c r="KM53"/>
      <c r="KN53"/>
      <c r="KO53"/>
      <c r="KP53"/>
      <c r="KQ53"/>
      <c r="KR53"/>
      <c r="KS53"/>
      <c r="KT53"/>
      <c r="KU53"/>
      <c r="KV53"/>
      <c r="KW53"/>
      <c r="KX53"/>
      <c r="KY53"/>
      <c r="KZ53"/>
      <c r="LA53"/>
      <c r="LB53"/>
      <c r="LC53"/>
      <c r="LD53"/>
      <c r="LE53"/>
      <c r="LF53"/>
      <c r="LG53"/>
      <c r="LH53"/>
      <c r="LI53"/>
      <c r="LJ53"/>
      <c r="LK53"/>
      <c r="LL53"/>
      <c r="LM53"/>
      <c r="LN53"/>
      <c r="LO53"/>
      <c r="LP53"/>
      <c r="LQ53"/>
      <c r="LR53"/>
      <c r="LS53"/>
      <c r="LT53"/>
      <c r="LU53"/>
      <c r="LV53"/>
      <c r="LW53"/>
      <c r="LX53"/>
      <c r="LY53"/>
      <c r="LZ53"/>
      <c r="MA53"/>
      <c r="MB53"/>
      <c r="MC53"/>
      <c r="MD53"/>
      <c r="ME53"/>
      <c r="MF53"/>
      <c r="MG53"/>
      <c r="MH53"/>
      <c r="MI53"/>
      <c r="MJ53"/>
      <c r="MK53"/>
      <c r="ML53"/>
      <c r="MM53"/>
      <c r="MN53"/>
      <c r="MO53"/>
      <c r="MP53"/>
      <c r="MQ53"/>
      <c r="MR53"/>
      <c r="MS53"/>
      <c r="MT53"/>
      <c r="MU53"/>
      <c r="MV53"/>
      <c r="MW53"/>
      <c r="MX53"/>
      <c r="MY53"/>
      <c r="MZ53"/>
      <c r="NA53"/>
      <c r="NB53"/>
      <c r="NC53"/>
      <c r="ND53"/>
      <c r="NE53"/>
      <c r="NF53"/>
      <c r="NG53"/>
      <c r="NH53"/>
      <c r="NI53"/>
      <c r="NJ53"/>
      <c r="NK53"/>
      <c r="NL53"/>
      <c r="NM53"/>
      <c r="NN53"/>
      <c r="NO53"/>
      <c r="NP53"/>
      <c r="NQ53"/>
      <c r="NR53"/>
      <c r="NS53"/>
      <c r="NT53"/>
      <c r="NU53"/>
      <c r="NV53"/>
      <c r="NW53"/>
      <c r="NX53"/>
      <c r="NY53"/>
      <c r="NZ53"/>
      <c r="OA53"/>
      <c r="OB53"/>
      <c r="OC53"/>
      <c r="OD53"/>
      <c r="OE53"/>
      <c r="OF53"/>
      <c r="OG53"/>
      <c r="OH53"/>
      <c r="OI53"/>
      <c r="OJ53"/>
      <c r="OK53"/>
      <c r="OL53"/>
      <c r="OM53"/>
      <c r="ON53"/>
      <c r="OO53"/>
      <c r="OP53"/>
      <c r="OQ53"/>
      <c r="OR53"/>
      <c r="OS53"/>
      <c r="OT53"/>
      <c r="OU53"/>
      <c r="OV53"/>
      <c r="OW53"/>
      <c r="OX53"/>
      <c r="OY53"/>
      <c r="OZ53"/>
      <c r="PA53"/>
      <c r="PB53"/>
      <c r="PC53"/>
      <c r="PD53"/>
      <c r="PE53"/>
      <c r="PF53"/>
      <c r="PG53"/>
      <c r="PH53"/>
      <c r="PI53"/>
      <c r="PJ53"/>
      <c r="PK53"/>
      <c r="PL53"/>
      <c r="PM53"/>
      <c r="PN53"/>
      <c r="PO53"/>
      <c r="PP53"/>
      <c r="PQ53"/>
      <c r="PR53"/>
      <c r="PS53"/>
      <c r="PT53"/>
      <c r="PU53"/>
      <c r="PV53"/>
      <c r="PW53"/>
      <c r="PX53"/>
      <c r="PY53"/>
      <c r="PZ53"/>
      <c r="QA53"/>
      <c r="QB53"/>
      <c r="QC53"/>
      <c r="QD53"/>
      <c r="QE53"/>
      <c r="QF53"/>
      <c r="QG53"/>
      <c r="QH53"/>
      <c r="QI53"/>
      <c r="QJ53"/>
      <c r="QK53"/>
      <c r="QL53"/>
      <c r="QM53"/>
      <c r="QN53"/>
      <c r="QO53"/>
      <c r="QP53"/>
      <c r="QQ53"/>
      <c r="QR53"/>
      <c r="QS53"/>
      <c r="QT53"/>
      <c r="QU53"/>
      <c r="QV53"/>
      <c r="QW53"/>
      <c r="QX53"/>
      <c r="QY53"/>
      <c r="QZ53"/>
      <c r="RA53"/>
      <c r="RB53"/>
      <c r="RC53"/>
      <c r="RD53"/>
      <c r="RE53"/>
      <c r="RF53"/>
      <c r="RG53"/>
      <c r="RH53"/>
      <c r="RI53"/>
      <c r="RJ53"/>
      <c r="RK53"/>
      <c r="RL53"/>
      <c r="RM53"/>
      <c r="RN53"/>
      <c r="RO53"/>
      <c r="RP53"/>
      <c r="RQ53"/>
      <c r="RR53"/>
      <c r="RS53"/>
      <c r="RT53"/>
      <c r="RU53"/>
      <c r="RV53"/>
      <c r="RW53"/>
      <c r="RX53"/>
      <c r="RY53"/>
      <c r="RZ53"/>
      <c r="SA53"/>
      <c r="SB53"/>
      <c r="SC53"/>
      <c r="SD53"/>
      <c r="SE53"/>
      <c r="SF53"/>
      <c r="SG53"/>
      <c r="SH53"/>
      <c r="SI53"/>
      <c r="SJ53"/>
      <c r="SK53"/>
      <c r="SL53"/>
      <c r="SM53"/>
      <c r="SN53"/>
      <c r="SO53"/>
      <c r="SP53"/>
      <c r="SQ53"/>
      <c r="SR53"/>
      <c r="SS53"/>
      <c r="ST53"/>
      <c r="SU53"/>
      <c r="SV53"/>
      <c r="SW53"/>
      <c r="SX53"/>
      <c r="SY53"/>
      <c r="SZ53"/>
      <c r="TA53"/>
      <c r="TB53"/>
      <c r="TC53"/>
      <c r="TD53"/>
      <c r="TE53"/>
      <c r="TF53"/>
      <c r="TG53"/>
      <c r="TH53"/>
      <c r="TI53"/>
      <c r="TJ53"/>
      <c r="TK53"/>
      <c r="TL53"/>
      <c r="TM53"/>
      <c r="TN53"/>
      <c r="TO53"/>
      <c r="TP53"/>
      <c r="TQ53"/>
      <c r="TR53"/>
      <c r="TS53"/>
      <c r="TT53"/>
      <c r="TU53"/>
      <c r="TV53"/>
      <c r="TW53"/>
      <c r="TX53"/>
      <c r="TY53"/>
      <c r="TZ53"/>
      <c r="UA53"/>
      <c r="UB53"/>
      <c r="UC53"/>
      <c r="UD53"/>
      <c r="UE53"/>
      <c r="UF53"/>
      <c r="UG53"/>
      <c r="UH53"/>
      <c r="UI53"/>
      <c r="UJ53"/>
      <c r="UK53"/>
      <c r="UL53"/>
      <c r="UM53"/>
      <c r="UN53"/>
      <c r="UO53"/>
      <c r="UP53"/>
      <c r="UQ53"/>
      <c r="UR53"/>
      <c r="US53"/>
      <c r="UT53"/>
      <c r="UU53"/>
      <c r="UV53"/>
      <c r="UW53"/>
      <c r="UX53"/>
      <c r="UY53"/>
      <c r="UZ53"/>
      <c r="VA53"/>
      <c r="VB53"/>
      <c r="VC53"/>
      <c r="VD53"/>
      <c r="VE53"/>
      <c r="VF53"/>
      <c r="VG53"/>
      <c r="VH53"/>
      <c r="VI53"/>
      <c r="VJ53"/>
      <c r="VK53"/>
      <c r="VL53"/>
      <c r="VM53"/>
      <c r="VN53"/>
      <c r="VO53"/>
      <c r="VP53"/>
      <c r="VQ53"/>
      <c r="VR53"/>
      <c r="VS53"/>
      <c r="VT53"/>
      <c r="VU53"/>
      <c r="VV53"/>
      <c r="VW53"/>
      <c r="VX53"/>
      <c r="VY53"/>
      <c r="VZ53"/>
      <c r="WA53"/>
      <c r="WB53"/>
      <c r="WC53"/>
      <c r="WD53"/>
      <c r="WE53"/>
      <c r="WF53"/>
      <c r="WG53"/>
      <c r="WH53"/>
      <c r="WI53"/>
      <c r="WJ53"/>
      <c r="WK53"/>
      <c r="WL53"/>
      <c r="WM53"/>
      <c r="WN53"/>
      <c r="WO53"/>
      <c r="WP53"/>
      <c r="WQ53"/>
      <c r="WR53"/>
      <c r="WS53"/>
      <c r="WT53"/>
      <c r="WU53"/>
      <c r="WV53"/>
      <c r="WW53"/>
      <c r="WX53"/>
      <c r="WY53"/>
      <c r="WZ53"/>
      <c r="XA53"/>
      <c r="XB53"/>
      <c r="XC53"/>
      <c r="XD53"/>
      <c r="XE53"/>
      <c r="XF53"/>
      <c r="XG53"/>
      <c r="XH53"/>
      <c r="XI53"/>
      <c r="XJ53"/>
      <c r="XK53"/>
      <c r="XL53"/>
      <c r="XM53"/>
      <c r="XN53"/>
      <c r="XO53"/>
      <c r="XP53"/>
      <c r="XQ53"/>
      <c r="XR53"/>
      <c r="XS53"/>
      <c r="XT53"/>
      <c r="XU53"/>
      <c r="XV53"/>
      <c r="XW53"/>
      <c r="XX53"/>
      <c r="XY53"/>
      <c r="XZ53"/>
      <c r="YA53"/>
      <c r="YB53"/>
      <c r="YC53"/>
      <c r="YD53"/>
      <c r="YE53"/>
      <c r="YF53"/>
      <c r="YG53"/>
      <c r="YH53"/>
      <c r="YI53"/>
      <c r="YJ53"/>
      <c r="YK53"/>
      <c r="YL53"/>
      <c r="YM53"/>
      <c r="YN53"/>
      <c r="YO53"/>
      <c r="YP53"/>
      <c r="YQ53"/>
      <c r="YR53"/>
      <c r="YS53"/>
      <c r="YT53"/>
      <c r="YU53"/>
      <c r="YV53"/>
      <c r="YW53"/>
      <c r="YX53"/>
      <c r="YY53"/>
      <c r="YZ53"/>
      <c r="ZA53"/>
      <c r="ZB53"/>
      <c r="ZC53"/>
      <c r="ZD53"/>
      <c r="ZE53"/>
      <c r="ZF53"/>
      <c r="ZG53"/>
      <c r="ZH53"/>
      <c r="ZI53"/>
      <c r="ZJ53"/>
      <c r="ZK53"/>
      <c r="ZL53"/>
      <c r="ZM53"/>
      <c r="ZN53"/>
      <c r="ZO53"/>
      <c r="ZP53"/>
      <c r="ZQ53"/>
      <c r="ZR53"/>
      <c r="ZS53"/>
      <c r="ZT53"/>
      <c r="ZU53"/>
      <c r="ZV53"/>
      <c r="ZW53"/>
      <c r="ZX53"/>
      <c r="ZY53"/>
      <c r="ZZ53"/>
      <c r="AAA53"/>
      <c r="AAB53"/>
      <c r="AAC53"/>
      <c r="AAD53"/>
      <c r="AAE53"/>
      <c r="AAF53"/>
      <c r="AAG53"/>
      <c r="AAH53"/>
      <c r="AAI53"/>
      <c r="AAJ53"/>
      <c r="AAK53"/>
      <c r="AAL53"/>
      <c r="AAM53"/>
      <c r="AAN53"/>
      <c r="AAO53"/>
      <c r="AAP53"/>
      <c r="AAQ53"/>
      <c r="AAR53"/>
      <c r="AAS53"/>
      <c r="AAT53"/>
      <c r="AAU53"/>
      <c r="AAV53"/>
      <c r="AAW53"/>
      <c r="AAX53"/>
      <c r="AAY53"/>
      <c r="AAZ53"/>
      <c r="ABA53"/>
      <c r="ABB53"/>
      <c r="ABC53"/>
      <c r="ABD53"/>
      <c r="ABE53"/>
      <c r="ABF53"/>
      <c r="ABG53"/>
      <c r="ABH53"/>
      <c r="ABI53"/>
      <c r="ABJ53"/>
      <c r="ABK53"/>
      <c r="ABL53"/>
      <c r="ABM53"/>
      <c r="ABN53"/>
      <c r="ABO53"/>
      <c r="ABP53"/>
      <c r="ABQ53"/>
      <c r="ABR53"/>
      <c r="ABS53"/>
      <c r="ABT53"/>
      <c r="ABU53"/>
      <c r="ABV53"/>
      <c r="ABW53"/>
      <c r="ABX53"/>
      <c r="ABY53"/>
      <c r="ABZ53"/>
      <c r="ACA53"/>
      <c r="ACB53"/>
      <c r="ACC53"/>
      <c r="ACD53"/>
      <c r="ACE53"/>
      <c r="ACF53"/>
      <c r="ACG53"/>
      <c r="ACH53"/>
      <c r="ACI53"/>
      <c r="ACJ53"/>
      <c r="ACK53"/>
      <c r="ACL53"/>
      <c r="ACM53"/>
      <c r="ACN53"/>
      <c r="ACO53"/>
      <c r="ACP53"/>
      <c r="ACQ53"/>
      <c r="ACR53"/>
      <c r="ACS53"/>
      <c r="ACT53"/>
      <c r="ACU53"/>
      <c r="ACV53"/>
      <c r="ACW53"/>
      <c r="ACX53"/>
      <c r="ACY53"/>
      <c r="ACZ53"/>
      <c r="ADA53"/>
      <c r="ADB53"/>
      <c r="ADC53"/>
      <c r="ADD53"/>
      <c r="ADE53"/>
      <c r="ADF53"/>
      <c r="ADG53"/>
      <c r="ADH53"/>
      <c r="ADI53"/>
      <c r="ADJ53"/>
      <c r="ADK53"/>
      <c r="ADL53"/>
      <c r="ADM53"/>
      <c r="ADN53"/>
      <c r="ADO53"/>
      <c r="ADP53"/>
      <c r="ADQ53"/>
      <c r="ADR53"/>
      <c r="ADS53"/>
      <c r="ADT53"/>
      <c r="ADU53"/>
      <c r="ADV53"/>
      <c r="ADW53"/>
      <c r="ADX53"/>
      <c r="ADY53"/>
      <c r="ADZ53"/>
      <c r="AEA53"/>
      <c r="AEB53"/>
      <c r="AEC53"/>
      <c r="AED53"/>
      <c r="AEE53"/>
      <c r="AEF53"/>
      <c r="AEG53"/>
      <c r="AEH53"/>
      <c r="AEI53"/>
      <c r="AEJ53"/>
      <c r="AEK53"/>
      <c r="AEL53"/>
      <c r="AEM53"/>
      <c r="AEN53"/>
      <c r="AEO53"/>
      <c r="AEP53"/>
      <c r="AEQ53"/>
      <c r="AER53"/>
      <c r="AES53"/>
      <c r="AET53"/>
      <c r="AEU53"/>
      <c r="AEV53"/>
      <c r="AEW53"/>
      <c r="AEX53"/>
      <c r="AEY53"/>
      <c r="AEZ53"/>
      <c r="AFA53"/>
      <c r="AFB53"/>
      <c r="AFC53"/>
      <c r="AFD53"/>
      <c r="AFE53"/>
      <c r="AFF53"/>
      <c r="AFG53"/>
      <c r="AFH53"/>
      <c r="AFI53"/>
      <c r="AFJ53"/>
      <c r="AFK53"/>
      <c r="AFL53"/>
      <c r="AFM53"/>
      <c r="AFN53"/>
      <c r="AFO53"/>
      <c r="AFP53"/>
      <c r="AFQ53"/>
      <c r="AFR53"/>
      <c r="AFS53"/>
      <c r="AFT53"/>
      <c r="AFU53"/>
      <c r="AFV53"/>
      <c r="AFW53"/>
      <c r="AFX53"/>
      <c r="AFY53"/>
      <c r="AFZ53"/>
      <c r="AGA53"/>
      <c r="AGB53"/>
      <c r="AGC53"/>
      <c r="AGD53"/>
      <c r="AGE53"/>
      <c r="AGF53"/>
      <c r="AGG53"/>
      <c r="AGH53"/>
      <c r="AGI53"/>
      <c r="AGJ53"/>
      <c r="AGK53"/>
      <c r="AGL53"/>
      <c r="AGM53"/>
      <c r="AGN53"/>
      <c r="AGO53"/>
      <c r="AGP53"/>
      <c r="AGQ53"/>
      <c r="AGR53"/>
      <c r="AGS53"/>
      <c r="AGT53"/>
      <c r="AGU53"/>
      <c r="AGV53"/>
      <c r="AGW53"/>
      <c r="AGX53"/>
      <c r="AGY53"/>
      <c r="AGZ53"/>
      <c r="AHA53"/>
      <c r="AHB53"/>
      <c r="AHC53"/>
      <c r="AHD53"/>
      <c r="AHE53"/>
      <c r="AHF53"/>
      <c r="AHG53"/>
      <c r="AHH53"/>
      <c r="AHI53"/>
      <c r="AHJ53"/>
      <c r="AHK53"/>
      <c r="AHL53"/>
      <c r="AHM53"/>
      <c r="AHN53"/>
      <c r="AHO53"/>
      <c r="AHP53"/>
      <c r="AHQ53"/>
      <c r="AHR53"/>
      <c r="AHS53"/>
      <c r="AHT53"/>
      <c r="AHU53"/>
      <c r="AHV53"/>
      <c r="AHW53"/>
      <c r="AHX53"/>
      <c r="AHY53"/>
      <c r="AHZ53"/>
      <c r="AIA53"/>
      <c r="AIB53"/>
      <c r="AIC53"/>
      <c r="AID53"/>
      <c r="AIE53"/>
      <c r="AIF53"/>
      <c r="AIG53"/>
      <c r="AIH53"/>
      <c r="AII53"/>
      <c r="AIJ53"/>
      <c r="AIK53"/>
      <c r="AIL53"/>
      <c r="AIM53"/>
      <c r="AIN53"/>
      <c r="AIO53"/>
      <c r="AIP53"/>
      <c r="AIQ53"/>
      <c r="AIR53"/>
      <c r="AIS53"/>
      <c r="AIT53"/>
      <c r="AIU53"/>
      <c r="AIV53"/>
      <c r="AIW53"/>
      <c r="AIX53"/>
      <c r="AIY53"/>
      <c r="AIZ53"/>
      <c r="AJA53"/>
      <c r="AJB53"/>
      <c r="AJC53"/>
      <c r="AJD53"/>
      <c r="AJE53"/>
      <c r="AJF53"/>
      <c r="AJG53"/>
      <c r="AJH53"/>
      <c r="AJI53"/>
      <c r="AJJ53"/>
      <c r="AJK53"/>
      <c r="AJL53"/>
      <c r="AJM53"/>
      <c r="AJN53"/>
      <c r="AJO53"/>
      <c r="AJP53"/>
      <c r="AJQ53"/>
      <c r="AJR53"/>
      <c r="AJS53"/>
      <c r="AJT53"/>
      <c r="AJU53"/>
      <c r="AJV53"/>
      <c r="AJW53"/>
      <c r="AJX53"/>
      <c r="AJY53"/>
      <c r="AJZ53"/>
      <c r="AKA53"/>
      <c r="AKB53"/>
      <c r="AKC53"/>
      <c r="AKD53"/>
      <c r="AKE53"/>
      <c r="AKF53"/>
      <c r="AKG53"/>
      <c r="AKH53"/>
      <c r="AKI53"/>
      <c r="AKJ53"/>
      <c r="AKK53"/>
      <c r="AKL53"/>
      <c r="AKM53"/>
      <c r="AKN53"/>
      <c r="AKO53"/>
      <c r="AKP53"/>
      <c r="AKQ53"/>
      <c r="AKR53"/>
    </row>
    <row r="54" spans="1:980" x14ac:dyDescent="0.45">
      <c r="A54" s="4">
        <v>27</v>
      </c>
      <c r="B54" s="3">
        <v>1</v>
      </c>
      <c r="C54" s="3" t="s">
        <v>28</v>
      </c>
      <c r="D54" s="5" t="s">
        <v>26</v>
      </c>
      <c r="E54" s="12">
        <v>213</v>
      </c>
      <c r="F54" s="12">
        <v>328</v>
      </c>
      <c r="G54" s="3">
        <v>2.04</v>
      </c>
      <c r="H54" s="3">
        <v>68.900000000000006</v>
      </c>
      <c r="I54" s="3">
        <f t="shared" si="0"/>
        <v>1.2402</v>
      </c>
      <c r="J54" s="3">
        <v>-892</v>
      </c>
      <c r="K54" s="3">
        <v>82.9</v>
      </c>
      <c r="L54" s="6">
        <f t="shared" si="4"/>
        <v>10.759951749095295</v>
      </c>
      <c r="M54" s="3">
        <v>-930</v>
      </c>
      <c r="N54" s="3">
        <v>81.900000000000006</v>
      </c>
      <c r="O54" s="6">
        <f t="shared" si="5"/>
        <v>11.355311355311354</v>
      </c>
      <c r="P54" s="3">
        <v>147</v>
      </c>
      <c r="Q54" s="3">
        <v>238</v>
      </c>
      <c r="R54" s="6">
        <f t="shared" si="1"/>
        <v>0.61764705882352944</v>
      </c>
      <c r="S54" s="3">
        <v>-962</v>
      </c>
      <c r="T54" s="3">
        <v>48.2</v>
      </c>
      <c r="U54" s="6">
        <f t="shared" si="6"/>
        <v>19.95850622406639</v>
      </c>
      <c r="V54" s="3">
        <v>38.4</v>
      </c>
      <c r="W54" s="3">
        <v>10.7</v>
      </c>
      <c r="X54" s="6">
        <f t="shared" si="2"/>
        <v>3.5887850467289719</v>
      </c>
      <c r="Y54" s="3">
        <v>40.9</v>
      </c>
      <c r="Z54" s="3">
        <v>14.4</v>
      </c>
      <c r="AA54" s="6">
        <f t="shared" si="3"/>
        <v>2.8402777777777777</v>
      </c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/>
      <c r="EO54"/>
      <c r="EP54"/>
      <c r="EQ54"/>
      <c r="ER54"/>
      <c r="ES54"/>
      <c r="ET54"/>
      <c r="EU54"/>
      <c r="EV54"/>
      <c r="EW54"/>
      <c r="EX54"/>
      <c r="EY54"/>
      <c r="EZ54"/>
      <c r="FA54"/>
      <c r="FB54"/>
      <c r="FC54"/>
      <c r="FD54"/>
      <c r="FE54"/>
      <c r="FF54"/>
      <c r="FG54"/>
      <c r="FH54"/>
      <c r="FI54"/>
      <c r="FJ54"/>
      <c r="FK54"/>
      <c r="FL54"/>
      <c r="FM54"/>
      <c r="FN54"/>
      <c r="FO54"/>
      <c r="FP54"/>
      <c r="FQ54"/>
      <c r="FR54"/>
      <c r="FS54"/>
      <c r="FT54"/>
      <c r="FU54"/>
      <c r="FV54"/>
      <c r="FW54"/>
      <c r="FX54"/>
      <c r="FY54"/>
      <c r="FZ54"/>
      <c r="GA54"/>
      <c r="GB54"/>
      <c r="GC54"/>
      <c r="GD54"/>
      <c r="GE54"/>
      <c r="GF54"/>
      <c r="GG54"/>
      <c r="GH54"/>
      <c r="GI54"/>
      <c r="GJ54"/>
      <c r="GK54"/>
      <c r="GL54"/>
      <c r="GM54"/>
      <c r="GN54"/>
      <c r="GO54"/>
      <c r="GP54"/>
      <c r="GQ54"/>
      <c r="GR54"/>
      <c r="GS54"/>
      <c r="GT54"/>
      <c r="GU54"/>
      <c r="GV54"/>
      <c r="GW54"/>
      <c r="GX54"/>
      <c r="GY54"/>
      <c r="GZ54"/>
      <c r="HA54"/>
      <c r="HB54"/>
      <c r="HC54"/>
      <c r="HD54"/>
      <c r="HE54"/>
      <c r="HF54"/>
      <c r="HG54"/>
      <c r="HH54"/>
      <c r="HI54"/>
      <c r="HJ54"/>
      <c r="HK54"/>
      <c r="HL54"/>
      <c r="HM54"/>
      <c r="HN54"/>
      <c r="HO54"/>
      <c r="HP54"/>
      <c r="HQ54"/>
      <c r="HR54"/>
      <c r="HS54"/>
      <c r="HT54"/>
      <c r="HU54"/>
      <c r="HV54"/>
      <c r="HW54"/>
      <c r="HX54"/>
      <c r="HY54"/>
      <c r="HZ54"/>
      <c r="IA54"/>
      <c r="IB54"/>
      <c r="IC54"/>
      <c r="ID54"/>
      <c r="IE54"/>
      <c r="IF54"/>
      <c r="IG54"/>
      <c r="IH54"/>
      <c r="II54"/>
      <c r="IJ54"/>
      <c r="IK54"/>
      <c r="IL54"/>
      <c r="IM54"/>
      <c r="IN54"/>
      <c r="IO54"/>
      <c r="IP54"/>
      <c r="IQ54"/>
      <c r="IR54"/>
      <c r="IS54"/>
      <c r="IT54"/>
      <c r="IU54"/>
      <c r="IV54"/>
      <c r="IW54"/>
      <c r="IX54"/>
      <c r="IY54"/>
      <c r="IZ54"/>
      <c r="JA54"/>
      <c r="JB54"/>
      <c r="JC54"/>
      <c r="JD54"/>
      <c r="JE54"/>
      <c r="JF54"/>
      <c r="JG54"/>
      <c r="JH54"/>
      <c r="JI54"/>
      <c r="JJ54"/>
      <c r="JK54"/>
      <c r="JL54"/>
      <c r="JM54"/>
      <c r="JN54"/>
      <c r="JO54"/>
      <c r="JP54"/>
      <c r="JQ54"/>
      <c r="JR54"/>
      <c r="JS54"/>
      <c r="JT54"/>
      <c r="JU54"/>
      <c r="JV54"/>
      <c r="JW54"/>
      <c r="JX54"/>
      <c r="JY54"/>
      <c r="JZ54"/>
      <c r="KA54"/>
      <c r="KB54"/>
      <c r="KC54"/>
      <c r="KD54"/>
      <c r="KE54"/>
      <c r="KF54"/>
      <c r="KG54"/>
      <c r="KH54"/>
      <c r="KI54"/>
      <c r="KJ54"/>
      <c r="KK54"/>
      <c r="KL54"/>
      <c r="KM54"/>
      <c r="KN54"/>
      <c r="KO54"/>
      <c r="KP54"/>
      <c r="KQ54"/>
      <c r="KR54"/>
      <c r="KS54"/>
      <c r="KT54"/>
      <c r="KU54"/>
      <c r="KV54"/>
      <c r="KW54"/>
      <c r="KX54"/>
      <c r="KY54"/>
      <c r="KZ54"/>
      <c r="LA54"/>
      <c r="LB54"/>
      <c r="LC54"/>
      <c r="LD54"/>
      <c r="LE54"/>
      <c r="LF54"/>
      <c r="LG54"/>
      <c r="LH54"/>
      <c r="LI54"/>
      <c r="LJ54"/>
      <c r="LK54"/>
      <c r="LL54"/>
      <c r="LM54"/>
      <c r="LN54"/>
      <c r="LO54"/>
      <c r="LP54"/>
      <c r="LQ54"/>
      <c r="LR54"/>
      <c r="LS54"/>
      <c r="LT54"/>
      <c r="LU54"/>
      <c r="LV54"/>
      <c r="LW54"/>
      <c r="LX54"/>
      <c r="LY54"/>
      <c r="LZ54"/>
      <c r="MA54"/>
      <c r="MB54"/>
      <c r="MC54"/>
      <c r="MD54"/>
      <c r="ME54"/>
      <c r="MF54"/>
      <c r="MG54"/>
      <c r="MH54"/>
      <c r="MI54"/>
      <c r="MJ54"/>
      <c r="MK54"/>
      <c r="ML54"/>
      <c r="MM54"/>
      <c r="MN54"/>
      <c r="MO54"/>
      <c r="MP54"/>
      <c r="MQ54"/>
      <c r="MR54"/>
      <c r="MS54"/>
      <c r="MT54"/>
      <c r="MU54"/>
      <c r="MV54"/>
      <c r="MW54"/>
      <c r="MX54"/>
      <c r="MY54"/>
      <c r="MZ54"/>
      <c r="NA54"/>
      <c r="NB54"/>
      <c r="NC54"/>
      <c r="ND54"/>
      <c r="NE54"/>
      <c r="NF54"/>
      <c r="NG54"/>
      <c r="NH54"/>
      <c r="NI54"/>
      <c r="NJ54"/>
      <c r="NK54"/>
      <c r="NL54"/>
      <c r="NM54"/>
      <c r="NN54"/>
      <c r="NO54"/>
      <c r="NP54"/>
      <c r="NQ54"/>
      <c r="NR54"/>
      <c r="NS54"/>
      <c r="NT54"/>
      <c r="NU54"/>
      <c r="NV54"/>
      <c r="NW54"/>
      <c r="NX54"/>
      <c r="NY54"/>
      <c r="NZ54"/>
      <c r="OA54"/>
      <c r="OB54"/>
      <c r="OC54"/>
      <c r="OD54"/>
      <c r="OE54"/>
      <c r="OF54"/>
      <c r="OG54"/>
      <c r="OH54"/>
      <c r="OI54"/>
      <c r="OJ54"/>
      <c r="OK54"/>
      <c r="OL54"/>
      <c r="OM54"/>
      <c r="ON54"/>
      <c r="OO54"/>
      <c r="OP54"/>
      <c r="OQ54"/>
      <c r="OR54"/>
      <c r="OS54"/>
      <c r="OT54"/>
      <c r="OU54"/>
      <c r="OV54"/>
      <c r="OW54"/>
      <c r="OX54"/>
      <c r="OY54"/>
      <c r="OZ54"/>
      <c r="PA54"/>
      <c r="PB54"/>
      <c r="PC54"/>
      <c r="PD54"/>
      <c r="PE54"/>
      <c r="PF54"/>
      <c r="PG54"/>
      <c r="PH54"/>
      <c r="PI54"/>
      <c r="PJ54"/>
      <c r="PK54"/>
      <c r="PL54"/>
      <c r="PM54"/>
      <c r="PN54"/>
      <c r="PO54"/>
      <c r="PP54"/>
      <c r="PQ54"/>
      <c r="PR54"/>
      <c r="PS54"/>
      <c r="PT54"/>
      <c r="PU54"/>
      <c r="PV54"/>
      <c r="PW54"/>
      <c r="PX54"/>
      <c r="PY54"/>
      <c r="PZ54"/>
      <c r="QA54"/>
      <c r="QB54"/>
      <c r="QC54"/>
      <c r="QD54"/>
      <c r="QE54"/>
      <c r="QF54"/>
      <c r="QG54"/>
      <c r="QH54"/>
      <c r="QI54"/>
      <c r="QJ54"/>
      <c r="QK54"/>
      <c r="QL54"/>
      <c r="QM54"/>
      <c r="QN54"/>
      <c r="QO54"/>
      <c r="QP54"/>
      <c r="QQ54"/>
      <c r="QR54"/>
      <c r="QS54"/>
      <c r="QT54"/>
      <c r="QU54"/>
      <c r="QV54"/>
      <c r="QW54"/>
      <c r="QX54"/>
      <c r="QY54"/>
      <c r="QZ54"/>
      <c r="RA54"/>
      <c r="RB54"/>
      <c r="RC54"/>
      <c r="RD54"/>
      <c r="RE54"/>
      <c r="RF54"/>
      <c r="RG54"/>
      <c r="RH54"/>
      <c r="RI54"/>
      <c r="RJ54"/>
      <c r="RK54"/>
      <c r="RL54"/>
      <c r="RM54"/>
      <c r="RN54"/>
      <c r="RO54"/>
      <c r="RP54"/>
      <c r="RQ54"/>
      <c r="RR54"/>
      <c r="RS54"/>
      <c r="RT54"/>
      <c r="RU54"/>
      <c r="RV54"/>
      <c r="RW54"/>
      <c r="RX54"/>
      <c r="RY54"/>
      <c r="RZ54"/>
      <c r="SA54"/>
      <c r="SB54"/>
      <c r="SC54"/>
      <c r="SD54"/>
      <c r="SE54"/>
      <c r="SF54"/>
      <c r="SG54"/>
      <c r="SH54"/>
      <c r="SI54"/>
      <c r="SJ54"/>
      <c r="SK54"/>
      <c r="SL54"/>
      <c r="SM54"/>
      <c r="SN54"/>
      <c r="SO54"/>
      <c r="SP54"/>
      <c r="SQ54"/>
      <c r="SR54"/>
      <c r="SS54"/>
      <c r="ST54"/>
      <c r="SU54"/>
      <c r="SV54"/>
      <c r="SW54"/>
      <c r="SX54"/>
      <c r="SY54"/>
      <c r="SZ54"/>
      <c r="TA54"/>
      <c r="TB54"/>
      <c r="TC54"/>
      <c r="TD54"/>
      <c r="TE54"/>
      <c r="TF54"/>
      <c r="TG54"/>
      <c r="TH54"/>
      <c r="TI54"/>
      <c r="TJ54"/>
      <c r="TK54"/>
      <c r="TL54"/>
      <c r="TM54"/>
      <c r="TN54"/>
      <c r="TO54"/>
      <c r="TP54"/>
      <c r="TQ54"/>
      <c r="TR54"/>
      <c r="TS54"/>
      <c r="TT54"/>
      <c r="TU54"/>
      <c r="TV54"/>
      <c r="TW54"/>
      <c r="TX54"/>
      <c r="TY54"/>
      <c r="TZ54"/>
      <c r="UA54"/>
      <c r="UB54"/>
      <c r="UC54"/>
      <c r="UD54"/>
      <c r="UE54"/>
      <c r="UF54"/>
      <c r="UG54"/>
      <c r="UH54"/>
      <c r="UI54"/>
      <c r="UJ54"/>
      <c r="UK54"/>
      <c r="UL54"/>
      <c r="UM54"/>
      <c r="UN54"/>
      <c r="UO54"/>
      <c r="UP54"/>
      <c r="UQ54"/>
      <c r="UR54"/>
      <c r="US54"/>
      <c r="UT54"/>
      <c r="UU54"/>
      <c r="UV54"/>
      <c r="UW54"/>
      <c r="UX54"/>
      <c r="UY54"/>
      <c r="UZ54"/>
      <c r="VA54"/>
      <c r="VB54"/>
      <c r="VC54"/>
      <c r="VD54"/>
      <c r="VE54"/>
      <c r="VF54"/>
      <c r="VG54"/>
      <c r="VH54"/>
      <c r="VI54"/>
      <c r="VJ54"/>
      <c r="VK54"/>
      <c r="VL54"/>
      <c r="VM54"/>
      <c r="VN54"/>
      <c r="VO54"/>
      <c r="VP54"/>
      <c r="VQ54"/>
      <c r="VR54"/>
      <c r="VS54"/>
      <c r="VT54"/>
      <c r="VU54"/>
      <c r="VV54"/>
      <c r="VW54"/>
      <c r="VX54"/>
      <c r="VY54"/>
      <c r="VZ54"/>
      <c r="WA54"/>
      <c r="WB54"/>
      <c r="WC54"/>
      <c r="WD54"/>
      <c r="WE54"/>
      <c r="WF54"/>
      <c r="WG54"/>
      <c r="WH54"/>
      <c r="WI54"/>
      <c r="WJ54"/>
      <c r="WK54"/>
      <c r="WL54"/>
      <c r="WM54"/>
      <c r="WN54"/>
      <c r="WO54"/>
      <c r="WP54"/>
      <c r="WQ54"/>
      <c r="WR54"/>
      <c r="WS54"/>
      <c r="WT54"/>
      <c r="WU54"/>
      <c r="WV54"/>
      <c r="WW54"/>
      <c r="WX54"/>
      <c r="WY54"/>
      <c r="WZ54"/>
      <c r="XA54"/>
      <c r="XB54"/>
      <c r="XC54"/>
      <c r="XD54"/>
      <c r="XE54"/>
      <c r="XF54"/>
      <c r="XG54"/>
      <c r="XH54"/>
      <c r="XI54"/>
      <c r="XJ54"/>
      <c r="XK54"/>
      <c r="XL54"/>
      <c r="XM54"/>
      <c r="XN54"/>
      <c r="XO54"/>
      <c r="XP54"/>
      <c r="XQ54"/>
      <c r="XR54"/>
      <c r="XS54"/>
      <c r="XT54"/>
      <c r="XU54"/>
      <c r="XV54"/>
      <c r="XW54"/>
      <c r="XX54"/>
      <c r="XY54"/>
      <c r="XZ54"/>
      <c r="YA54"/>
      <c r="YB54"/>
      <c r="YC54"/>
      <c r="YD54"/>
      <c r="YE54"/>
      <c r="YF54"/>
      <c r="YG54"/>
      <c r="YH54"/>
      <c r="YI54"/>
      <c r="YJ54"/>
      <c r="YK54"/>
      <c r="YL54"/>
      <c r="YM54"/>
      <c r="YN54"/>
      <c r="YO54"/>
      <c r="YP54"/>
      <c r="YQ54"/>
      <c r="YR54"/>
      <c r="YS54"/>
      <c r="YT54"/>
      <c r="YU54"/>
      <c r="YV54"/>
      <c r="YW54"/>
      <c r="YX54"/>
      <c r="YY54"/>
      <c r="YZ54"/>
      <c r="ZA54"/>
      <c r="ZB54"/>
      <c r="ZC54"/>
      <c r="ZD54"/>
      <c r="ZE54"/>
      <c r="ZF54"/>
      <c r="ZG54"/>
      <c r="ZH54"/>
      <c r="ZI54"/>
      <c r="ZJ54"/>
      <c r="ZK54"/>
      <c r="ZL54"/>
      <c r="ZM54"/>
      <c r="ZN54"/>
      <c r="ZO54"/>
      <c r="ZP54"/>
      <c r="ZQ54"/>
      <c r="ZR54"/>
      <c r="ZS54"/>
      <c r="ZT54"/>
      <c r="ZU54"/>
      <c r="ZV54"/>
      <c r="ZW54"/>
      <c r="ZX54"/>
      <c r="ZY54"/>
      <c r="ZZ54"/>
      <c r="AAA54"/>
      <c r="AAB54"/>
      <c r="AAC54"/>
      <c r="AAD54"/>
      <c r="AAE54"/>
      <c r="AAF54"/>
      <c r="AAG54"/>
      <c r="AAH54"/>
      <c r="AAI54"/>
      <c r="AAJ54"/>
      <c r="AAK54"/>
      <c r="AAL54"/>
      <c r="AAM54"/>
      <c r="AAN54"/>
      <c r="AAO54"/>
      <c r="AAP54"/>
      <c r="AAQ54"/>
      <c r="AAR54"/>
      <c r="AAS54"/>
      <c r="AAT54"/>
      <c r="AAU54"/>
      <c r="AAV54"/>
      <c r="AAW54"/>
      <c r="AAX54"/>
      <c r="AAY54"/>
      <c r="AAZ54"/>
      <c r="ABA54"/>
      <c r="ABB54"/>
      <c r="ABC54"/>
      <c r="ABD54"/>
      <c r="ABE54"/>
      <c r="ABF54"/>
      <c r="ABG54"/>
      <c r="ABH54"/>
      <c r="ABI54"/>
      <c r="ABJ54"/>
      <c r="ABK54"/>
      <c r="ABL54"/>
      <c r="ABM54"/>
      <c r="ABN54"/>
      <c r="ABO54"/>
      <c r="ABP54"/>
      <c r="ABQ54"/>
      <c r="ABR54"/>
      <c r="ABS54"/>
      <c r="ABT54"/>
      <c r="ABU54"/>
      <c r="ABV54"/>
      <c r="ABW54"/>
      <c r="ABX54"/>
      <c r="ABY54"/>
      <c r="ABZ54"/>
      <c r="ACA54"/>
      <c r="ACB54"/>
      <c r="ACC54"/>
      <c r="ACD54"/>
      <c r="ACE54"/>
      <c r="ACF54"/>
      <c r="ACG54"/>
      <c r="ACH54"/>
      <c r="ACI54"/>
      <c r="ACJ54"/>
      <c r="ACK54"/>
      <c r="ACL54"/>
      <c r="ACM54"/>
      <c r="ACN54"/>
      <c r="ACO54"/>
      <c r="ACP54"/>
      <c r="ACQ54"/>
      <c r="ACR54"/>
      <c r="ACS54"/>
      <c r="ACT54"/>
      <c r="ACU54"/>
      <c r="ACV54"/>
      <c r="ACW54"/>
      <c r="ACX54"/>
      <c r="ACY54"/>
      <c r="ACZ54"/>
      <c r="ADA54"/>
      <c r="ADB54"/>
      <c r="ADC54"/>
      <c r="ADD54"/>
      <c r="ADE54"/>
      <c r="ADF54"/>
      <c r="ADG54"/>
      <c r="ADH54"/>
      <c r="ADI54"/>
      <c r="ADJ54"/>
      <c r="ADK54"/>
      <c r="ADL54"/>
      <c r="ADM54"/>
      <c r="ADN54"/>
      <c r="ADO54"/>
      <c r="ADP54"/>
      <c r="ADQ54"/>
      <c r="ADR54"/>
      <c r="ADS54"/>
      <c r="ADT54"/>
      <c r="ADU54"/>
      <c r="ADV54"/>
      <c r="ADW54"/>
      <c r="ADX54"/>
      <c r="ADY54"/>
      <c r="ADZ54"/>
      <c r="AEA54"/>
      <c r="AEB54"/>
      <c r="AEC54"/>
      <c r="AED54"/>
      <c r="AEE54"/>
      <c r="AEF54"/>
      <c r="AEG54"/>
      <c r="AEH54"/>
      <c r="AEI54"/>
      <c r="AEJ54"/>
      <c r="AEK54"/>
      <c r="AEL54"/>
      <c r="AEM54"/>
      <c r="AEN54"/>
      <c r="AEO54"/>
      <c r="AEP54"/>
      <c r="AEQ54"/>
      <c r="AER54"/>
      <c r="AES54"/>
      <c r="AET54"/>
      <c r="AEU54"/>
      <c r="AEV54"/>
      <c r="AEW54"/>
      <c r="AEX54"/>
      <c r="AEY54"/>
      <c r="AEZ54"/>
      <c r="AFA54"/>
      <c r="AFB54"/>
      <c r="AFC54"/>
      <c r="AFD54"/>
      <c r="AFE54"/>
      <c r="AFF54"/>
      <c r="AFG54"/>
      <c r="AFH54"/>
      <c r="AFI54"/>
      <c r="AFJ54"/>
      <c r="AFK54"/>
      <c r="AFL54"/>
      <c r="AFM54"/>
      <c r="AFN54"/>
      <c r="AFO54"/>
      <c r="AFP54"/>
      <c r="AFQ54"/>
      <c r="AFR54"/>
      <c r="AFS54"/>
      <c r="AFT54"/>
      <c r="AFU54"/>
      <c r="AFV54"/>
      <c r="AFW54"/>
      <c r="AFX54"/>
      <c r="AFY54"/>
      <c r="AFZ54"/>
      <c r="AGA54"/>
      <c r="AGB54"/>
      <c r="AGC54"/>
      <c r="AGD54"/>
      <c r="AGE54"/>
      <c r="AGF54"/>
      <c r="AGG54"/>
      <c r="AGH54"/>
      <c r="AGI54"/>
      <c r="AGJ54"/>
      <c r="AGK54"/>
      <c r="AGL54"/>
      <c r="AGM54"/>
      <c r="AGN54"/>
      <c r="AGO54"/>
      <c r="AGP54"/>
      <c r="AGQ54"/>
      <c r="AGR54"/>
      <c r="AGS54"/>
      <c r="AGT54"/>
      <c r="AGU54"/>
      <c r="AGV54"/>
      <c r="AGW54"/>
      <c r="AGX54"/>
      <c r="AGY54"/>
      <c r="AGZ54"/>
      <c r="AHA54"/>
      <c r="AHB54"/>
      <c r="AHC54"/>
      <c r="AHD54"/>
      <c r="AHE54"/>
      <c r="AHF54"/>
      <c r="AHG54"/>
      <c r="AHH54"/>
      <c r="AHI54"/>
      <c r="AHJ54"/>
      <c r="AHK54"/>
      <c r="AHL54"/>
      <c r="AHM54"/>
      <c r="AHN54"/>
      <c r="AHO54"/>
      <c r="AHP54"/>
      <c r="AHQ54"/>
      <c r="AHR54"/>
      <c r="AHS54"/>
      <c r="AHT54"/>
      <c r="AHU54"/>
      <c r="AHV54"/>
      <c r="AHW54"/>
      <c r="AHX54"/>
      <c r="AHY54"/>
      <c r="AHZ54"/>
      <c r="AIA54"/>
      <c r="AIB54"/>
      <c r="AIC54"/>
      <c r="AID54"/>
      <c r="AIE54"/>
      <c r="AIF54"/>
      <c r="AIG54"/>
      <c r="AIH54"/>
      <c r="AII54"/>
      <c r="AIJ54"/>
      <c r="AIK54"/>
      <c r="AIL54"/>
      <c r="AIM54"/>
      <c r="AIN54"/>
      <c r="AIO54"/>
      <c r="AIP54"/>
      <c r="AIQ54"/>
      <c r="AIR54"/>
      <c r="AIS54"/>
      <c r="AIT54"/>
      <c r="AIU54"/>
      <c r="AIV54"/>
      <c r="AIW54"/>
      <c r="AIX54"/>
      <c r="AIY54"/>
      <c r="AIZ54"/>
      <c r="AJA54"/>
      <c r="AJB54"/>
      <c r="AJC54"/>
      <c r="AJD54"/>
      <c r="AJE54"/>
      <c r="AJF54"/>
      <c r="AJG54"/>
      <c r="AJH54"/>
      <c r="AJI54"/>
      <c r="AJJ54"/>
      <c r="AJK54"/>
      <c r="AJL54"/>
      <c r="AJM54"/>
      <c r="AJN54"/>
      <c r="AJO54"/>
      <c r="AJP54"/>
      <c r="AJQ54"/>
      <c r="AJR54"/>
      <c r="AJS54"/>
      <c r="AJT54"/>
      <c r="AJU54"/>
      <c r="AJV54"/>
      <c r="AJW54"/>
      <c r="AJX54"/>
      <c r="AJY54"/>
      <c r="AJZ54"/>
      <c r="AKA54"/>
      <c r="AKB54"/>
      <c r="AKC54"/>
      <c r="AKD54"/>
      <c r="AKE54"/>
      <c r="AKF54"/>
      <c r="AKG54"/>
      <c r="AKH54"/>
      <c r="AKI54"/>
      <c r="AKJ54"/>
      <c r="AKK54"/>
      <c r="AKL54"/>
      <c r="AKM54"/>
      <c r="AKN54"/>
      <c r="AKO54"/>
      <c r="AKP54"/>
      <c r="AKQ54"/>
      <c r="AKR54"/>
    </row>
    <row r="55" spans="1:980" x14ac:dyDescent="0.45">
      <c r="A55" s="4"/>
      <c r="B55" s="3"/>
      <c r="C55" s="3" t="s">
        <v>28</v>
      </c>
      <c r="D55" s="5" t="s">
        <v>27</v>
      </c>
      <c r="E55" s="12">
        <v>221</v>
      </c>
      <c r="F55" s="12">
        <v>340</v>
      </c>
      <c r="G55" s="3">
        <v>5.91</v>
      </c>
      <c r="H55" s="3">
        <v>198</v>
      </c>
      <c r="I55" s="3">
        <f t="shared" si="0"/>
        <v>3.5639999999999996</v>
      </c>
      <c r="J55" s="3">
        <v>-890</v>
      </c>
      <c r="K55" s="3">
        <v>77.5</v>
      </c>
      <c r="L55" s="6">
        <f t="shared" si="4"/>
        <v>11.483870967741936</v>
      </c>
      <c r="M55" s="3">
        <v>-933</v>
      </c>
      <c r="N55" s="3">
        <v>64.900000000000006</v>
      </c>
      <c r="O55" s="6">
        <f t="shared" si="5"/>
        <v>14.375963020030815</v>
      </c>
      <c r="P55" s="3">
        <v>178</v>
      </c>
      <c r="Q55" s="3">
        <v>158</v>
      </c>
      <c r="R55" s="6">
        <f t="shared" si="1"/>
        <v>1.1265822784810127</v>
      </c>
      <c r="S55" s="3">
        <v>-975</v>
      </c>
      <c r="T55" s="3">
        <v>38.4</v>
      </c>
      <c r="U55" s="6">
        <f t="shared" si="6"/>
        <v>25.390625</v>
      </c>
      <c r="V55" s="3">
        <v>27.7</v>
      </c>
      <c r="W55" s="3">
        <v>12.3</v>
      </c>
      <c r="X55" s="6">
        <f t="shared" si="2"/>
        <v>2.2520325203252032</v>
      </c>
      <c r="Y55" s="3">
        <v>23.7</v>
      </c>
      <c r="Z55" s="3">
        <v>14.9</v>
      </c>
      <c r="AA55" s="6">
        <f t="shared" si="3"/>
        <v>1.5906040268456374</v>
      </c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  <c r="EL55"/>
      <c r="EM55"/>
      <c r="EN55"/>
      <c r="EO55"/>
      <c r="EP55"/>
      <c r="EQ55"/>
      <c r="ER55"/>
      <c r="ES55"/>
      <c r="ET55"/>
      <c r="EU55"/>
      <c r="EV55"/>
      <c r="EW55"/>
      <c r="EX55"/>
      <c r="EY55"/>
      <c r="EZ55"/>
      <c r="FA55"/>
      <c r="FB55"/>
      <c r="FC55"/>
      <c r="FD55"/>
      <c r="FE55"/>
      <c r="FF55"/>
      <c r="FG55"/>
      <c r="FH55"/>
      <c r="FI55"/>
      <c r="FJ55"/>
      <c r="FK55"/>
      <c r="FL55"/>
      <c r="FM55"/>
      <c r="FN55"/>
      <c r="FO55"/>
      <c r="FP55"/>
      <c r="FQ55"/>
      <c r="FR55"/>
      <c r="FS55"/>
      <c r="FT55"/>
      <c r="FU55"/>
      <c r="FV55"/>
      <c r="FW55"/>
      <c r="FX55"/>
      <c r="FY55"/>
      <c r="FZ55"/>
      <c r="GA55"/>
      <c r="GB55"/>
      <c r="GC55"/>
      <c r="GD55"/>
      <c r="GE55"/>
      <c r="GF55"/>
      <c r="GG55"/>
      <c r="GH55"/>
      <c r="GI55"/>
      <c r="GJ55"/>
      <c r="GK55"/>
      <c r="GL55"/>
      <c r="GM55"/>
      <c r="GN55"/>
      <c r="GO55"/>
      <c r="GP55"/>
      <c r="GQ55"/>
      <c r="GR55"/>
      <c r="GS55"/>
      <c r="GT55"/>
      <c r="GU55"/>
      <c r="GV55"/>
      <c r="GW55"/>
      <c r="GX55"/>
      <c r="GY55"/>
      <c r="GZ55"/>
      <c r="HA55"/>
      <c r="HB55"/>
      <c r="HC55"/>
      <c r="HD55"/>
      <c r="HE55"/>
      <c r="HF55"/>
      <c r="HG55"/>
      <c r="HH55"/>
      <c r="HI55"/>
      <c r="HJ55"/>
      <c r="HK55"/>
      <c r="HL55"/>
      <c r="HM55"/>
      <c r="HN55"/>
      <c r="HO55"/>
      <c r="HP55"/>
      <c r="HQ55"/>
      <c r="HR55"/>
      <c r="HS55"/>
      <c r="HT55"/>
      <c r="HU55"/>
      <c r="HV55"/>
      <c r="HW55"/>
      <c r="HX55"/>
      <c r="HY55"/>
      <c r="HZ55"/>
      <c r="IA55"/>
      <c r="IB55"/>
      <c r="IC55"/>
      <c r="ID55"/>
      <c r="IE55"/>
      <c r="IF55"/>
      <c r="IG55"/>
      <c r="IH55"/>
      <c r="II55"/>
      <c r="IJ55"/>
      <c r="IK55"/>
      <c r="IL55"/>
      <c r="IM55"/>
      <c r="IN55"/>
      <c r="IO55"/>
      <c r="IP55"/>
      <c r="IQ55"/>
      <c r="IR55"/>
      <c r="IS55"/>
      <c r="IT55"/>
      <c r="IU55"/>
      <c r="IV55"/>
      <c r="IW55"/>
      <c r="IX55"/>
      <c r="IY55"/>
      <c r="IZ55"/>
      <c r="JA55"/>
      <c r="JB55"/>
      <c r="JC55"/>
      <c r="JD55"/>
      <c r="JE55"/>
      <c r="JF55"/>
      <c r="JG55"/>
      <c r="JH55"/>
      <c r="JI55"/>
      <c r="JJ55"/>
      <c r="JK55"/>
      <c r="JL55"/>
      <c r="JM55"/>
      <c r="JN55"/>
      <c r="JO55"/>
      <c r="JP55"/>
      <c r="JQ55"/>
      <c r="JR55"/>
      <c r="JS55"/>
      <c r="JT55"/>
      <c r="JU55"/>
      <c r="JV55"/>
      <c r="JW55"/>
      <c r="JX55"/>
      <c r="JY55"/>
      <c r="JZ55"/>
      <c r="KA55"/>
      <c r="KB55"/>
      <c r="KC55"/>
      <c r="KD55"/>
      <c r="KE55"/>
      <c r="KF55"/>
      <c r="KG55"/>
      <c r="KH55"/>
      <c r="KI55"/>
      <c r="KJ55"/>
      <c r="KK55"/>
      <c r="KL55"/>
      <c r="KM55"/>
      <c r="KN55"/>
      <c r="KO55"/>
      <c r="KP55"/>
      <c r="KQ55"/>
      <c r="KR55"/>
      <c r="KS55"/>
      <c r="KT55"/>
      <c r="KU55"/>
      <c r="KV55"/>
      <c r="KW55"/>
      <c r="KX55"/>
      <c r="KY55"/>
      <c r="KZ55"/>
      <c r="LA55"/>
      <c r="LB55"/>
      <c r="LC55"/>
      <c r="LD55"/>
      <c r="LE55"/>
      <c r="LF55"/>
      <c r="LG55"/>
      <c r="LH55"/>
      <c r="LI55"/>
      <c r="LJ55"/>
      <c r="LK55"/>
      <c r="LL55"/>
      <c r="LM55"/>
      <c r="LN55"/>
      <c r="LO55"/>
      <c r="LP55"/>
      <c r="LQ55"/>
      <c r="LR55"/>
      <c r="LS55"/>
      <c r="LT55"/>
      <c r="LU55"/>
      <c r="LV55"/>
      <c r="LW55"/>
      <c r="LX55"/>
      <c r="LY55"/>
      <c r="LZ55"/>
      <c r="MA55"/>
      <c r="MB55"/>
      <c r="MC55"/>
      <c r="MD55"/>
      <c r="ME55"/>
      <c r="MF55"/>
      <c r="MG55"/>
      <c r="MH55"/>
      <c r="MI55"/>
      <c r="MJ55"/>
      <c r="MK55"/>
      <c r="ML55"/>
      <c r="MM55"/>
      <c r="MN55"/>
      <c r="MO55"/>
      <c r="MP55"/>
      <c r="MQ55"/>
      <c r="MR55"/>
      <c r="MS55"/>
      <c r="MT55"/>
      <c r="MU55"/>
      <c r="MV55"/>
      <c r="MW55"/>
      <c r="MX55"/>
      <c r="MY55"/>
      <c r="MZ55"/>
      <c r="NA55"/>
      <c r="NB55"/>
      <c r="NC55"/>
      <c r="ND55"/>
      <c r="NE55"/>
      <c r="NF55"/>
      <c r="NG55"/>
      <c r="NH55"/>
      <c r="NI55"/>
      <c r="NJ55"/>
      <c r="NK55"/>
      <c r="NL55"/>
      <c r="NM55"/>
      <c r="NN55"/>
      <c r="NO55"/>
      <c r="NP55"/>
      <c r="NQ55"/>
      <c r="NR55"/>
      <c r="NS55"/>
      <c r="NT55"/>
      <c r="NU55"/>
      <c r="NV55"/>
      <c r="NW55"/>
      <c r="NX55"/>
      <c r="NY55"/>
      <c r="NZ55"/>
      <c r="OA55"/>
      <c r="OB55"/>
      <c r="OC55"/>
      <c r="OD55"/>
      <c r="OE55"/>
      <c r="OF55"/>
      <c r="OG55"/>
      <c r="OH55"/>
      <c r="OI55"/>
      <c r="OJ55"/>
      <c r="OK55"/>
      <c r="OL55"/>
      <c r="OM55"/>
      <c r="ON55"/>
      <c r="OO55"/>
      <c r="OP55"/>
      <c r="OQ55"/>
      <c r="OR55"/>
      <c r="OS55"/>
      <c r="OT55"/>
      <c r="OU55"/>
      <c r="OV55"/>
      <c r="OW55"/>
      <c r="OX55"/>
      <c r="OY55"/>
      <c r="OZ55"/>
      <c r="PA55"/>
      <c r="PB55"/>
      <c r="PC55"/>
      <c r="PD55"/>
      <c r="PE55"/>
      <c r="PF55"/>
      <c r="PG55"/>
      <c r="PH55"/>
      <c r="PI55"/>
      <c r="PJ55"/>
      <c r="PK55"/>
      <c r="PL55"/>
      <c r="PM55"/>
      <c r="PN55"/>
      <c r="PO55"/>
      <c r="PP55"/>
      <c r="PQ55"/>
      <c r="PR55"/>
      <c r="PS55"/>
      <c r="PT55"/>
      <c r="PU55"/>
      <c r="PV55"/>
      <c r="PW55"/>
      <c r="PX55"/>
      <c r="PY55"/>
      <c r="PZ55"/>
      <c r="QA55"/>
      <c r="QB55"/>
      <c r="QC55"/>
      <c r="QD55"/>
      <c r="QE55"/>
      <c r="QF55"/>
      <c r="QG55"/>
      <c r="QH55"/>
      <c r="QI55"/>
      <c r="QJ55"/>
      <c r="QK55"/>
      <c r="QL55"/>
      <c r="QM55"/>
      <c r="QN55"/>
      <c r="QO55"/>
      <c r="QP55"/>
      <c r="QQ55"/>
      <c r="QR55"/>
      <c r="QS55"/>
      <c r="QT55"/>
      <c r="QU55"/>
      <c r="QV55"/>
      <c r="QW55"/>
      <c r="QX55"/>
      <c r="QY55"/>
      <c r="QZ55"/>
      <c r="RA55"/>
      <c r="RB55"/>
      <c r="RC55"/>
      <c r="RD55"/>
      <c r="RE55"/>
      <c r="RF55"/>
      <c r="RG55"/>
      <c r="RH55"/>
      <c r="RI55"/>
      <c r="RJ55"/>
      <c r="RK55"/>
      <c r="RL55"/>
      <c r="RM55"/>
      <c r="RN55"/>
      <c r="RO55"/>
      <c r="RP55"/>
      <c r="RQ55"/>
      <c r="RR55"/>
      <c r="RS55"/>
      <c r="RT55"/>
      <c r="RU55"/>
      <c r="RV55"/>
      <c r="RW55"/>
      <c r="RX55"/>
      <c r="RY55"/>
      <c r="RZ55"/>
      <c r="SA55"/>
      <c r="SB55"/>
      <c r="SC55"/>
      <c r="SD55"/>
      <c r="SE55"/>
      <c r="SF55"/>
      <c r="SG55"/>
      <c r="SH55"/>
      <c r="SI55"/>
      <c r="SJ55"/>
      <c r="SK55"/>
      <c r="SL55"/>
      <c r="SM55"/>
      <c r="SN55"/>
      <c r="SO55"/>
      <c r="SP55"/>
      <c r="SQ55"/>
      <c r="SR55"/>
      <c r="SS55"/>
      <c r="ST55"/>
      <c r="SU55"/>
      <c r="SV55"/>
      <c r="SW55"/>
      <c r="SX55"/>
      <c r="SY55"/>
      <c r="SZ55"/>
      <c r="TA55"/>
      <c r="TB55"/>
      <c r="TC55"/>
      <c r="TD55"/>
      <c r="TE55"/>
      <c r="TF55"/>
      <c r="TG55"/>
      <c r="TH55"/>
      <c r="TI55"/>
      <c r="TJ55"/>
      <c r="TK55"/>
      <c r="TL55"/>
      <c r="TM55"/>
      <c r="TN55"/>
      <c r="TO55"/>
      <c r="TP55"/>
      <c r="TQ55"/>
      <c r="TR55"/>
      <c r="TS55"/>
      <c r="TT55"/>
      <c r="TU55"/>
      <c r="TV55"/>
      <c r="TW55"/>
      <c r="TX55"/>
      <c r="TY55"/>
      <c r="TZ55"/>
      <c r="UA55"/>
      <c r="UB55"/>
      <c r="UC55"/>
      <c r="UD55"/>
      <c r="UE55"/>
      <c r="UF55"/>
      <c r="UG55"/>
      <c r="UH55"/>
      <c r="UI55"/>
      <c r="UJ55"/>
      <c r="UK55"/>
      <c r="UL55"/>
      <c r="UM55"/>
      <c r="UN55"/>
      <c r="UO55"/>
      <c r="UP55"/>
      <c r="UQ55"/>
      <c r="UR55"/>
      <c r="US55"/>
      <c r="UT55"/>
      <c r="UU55"/>
      <c r="UV55"/>
      <c r="UW55"/>
      <c r="UX55"/>
      <c r="UY55"/>
      <c r="UZ55"/>
      <c r="VA55"/>
      <c r="VB55"/>
      <c r="VC55"/>
      <c r="VD55"/>
      <c r="VE55"/>
      <c r="VF55"/>
      <c r="VG55"/>
      <c r="VH55"/>
      <c r="VI55"/>
      <c r="VJ55"/>
      <c r="VK55"/>
      <c r="VL55"/>
      <c r="VM55"/>
      <c r="VN55"/>
      <c r="VO55"/>
      <c r="VP55"/>
      <c r="VQ55"/>
      <c r="VR55"/>
      <c r="VS55"/>
      <c r="VT55"/>
      <c r="VU55"/>
      <c r="VV55"/>
      <c r="VW55"/>
      <c r="VX55"/>
      <c r="VY55"/>
      <c r="VZ55"/>
      <c r="WA55"/>
      <c r="WB55"/>
      <c r="WC55"/>
      <c r="WD55"/>
      <c r="WE55"/>
      <c r="WF55"/>
      <c r="WG55"/>
      <c r="WH55"/>
      <c r="WI55"/>
      <c r="WJ55"/>
      <c r="WK55"/>
      <c r="WL55"/>
      <c r="WM55"/>
      <c r="WN55"/>
      <c r="WO55"/>
      <c r="WP55"/>
      <c r="WQ55"/>
      <c r="WR55"/>
      <c r="WS55"/>
      <c r="WT55"/>
      <c r="WU55"/>
      <c r="WV55"/>
      <c r="WW55"/>
      <c r="WX55"/>
      <c r="WY55"/>
      <c r="WZ55"/>
      <c r="XA55"/>
      <c r="XB55"/>
      <c r="XC55"/>
      <c r="XD55"/>
      <c r="XE55"/>
      <c r="XF55"/>
      <c r="XG55"/>
      <c r="XH55"/>
      <c r="XI55"/>
      <c r="XJ55"/>
      <c r="XK55"/>
      <c r="XL55"/>
      <c r="XM55"/>
      <c r="XN55"/>
      <c r="XO55"/>
      <c r="XP55"/>
      <c r="XQ55"/>
      <c r="XR55"/>
      <c r="XS55"/>
      <c r="XT55"/>
      <c r="XU55"/>
      <c r="XV55"/>
      <c r="XW55"/>
      <c r="XX55"/>
      <c r="XY55"/>
      <c r="XZ55"/>
      <c r="YA55"/>
      <c r="YB55"/>
      <c r="YC55"/>
      <c r="YD55"/>
      <c r="YE55"/>
      <c r="YF55"/>
      <c r="YG55"/>
      <c r="YH55"/>
      <c r="YI55"/>
      <c r="YJ55"/>
      <c r="YK55"/>
      <c r="YL55"/>
      <c r="YM55"/>
      <c r="YN55"/>
      <c r="YO55"/>
      <c r="YP55"/>
      <c r="YQ55"/>
      <c r="YR55"/>
      <c r="YS55"/>
      <c r="YT55"/>
      <c r="YU55"/>
      <c r="YV55"/>
      <c r="YW55"/>
      <c r="YX55"/>
      <c r="YY55"/>
      <c r="YZ55"/>
      <c r="ZA55"/>
      <c r="ZB55"/>
      <c r="ZC55"/>
      <c r="ZD55"/>
      <c r="ZE55"/>
      <c r="ZF55"/>
      <c r="ZG55"/>
      <c r="ZH55"/>
      <c r="ZI55"/>
      <c r="ZJ55"/>
      <c r="ZK55"/>
      <c r="ZL55"/>
      <c r="ZM55"/>
      <c r="ZN55"/>
      <c r="ZO55"/>
      <c r="ZP55"/>
      <c r="ZQ55"/>
      <c r="ZR55"/>
      <c r="ZS55"/>
      <c r="ZT55"/>
      <c r="ZU55"/>
      <c r="ZV55"/>
      <c r="ZW55"/>
      <c r="ZX55"/>
      <c r="ZY55"/>
      <c r="ZZ55"/>
      <c r="AAA55"/>
      <c r="AAB55"/>
      <c r="AAC55"/>
      <c r="AAD55"/>
      <c r="AAE55"/>
      <c r="AAF55"/>
      <c r="AAG55"/>
      <c r="AAH55"/>
      <c r="AAI55"/>
      <c r="AAJ55"/>
      <c r="AAK55"/>
      <c r="AAL55"/>
      <c r="AAM55"/>
      <c r="AAN55"/>
      <c r="AAO55"/>
      <c r="AAP55"/>
      <c r="AAQ55"/>
      <c r="AAR55"/>
      <c r="AAS55"/>
      <c r="AAT55"/>
      <c r="AAU55"/>
      <c r="AAV55"/>
      <c r="AAW55"/>
      <c r="AAX55"/>
      <c r="AAY55"/>
      <c r="AAZ55"/>
      <c r="ABA55"/>
      <c r="ABB55"/>
      <c r="ABC55"/>
      <c r="ABD55"/>
      <c r="ABE55"/>
      <c r="ABF55"/>
      <c r="ABG55"/>
      <c r="ABH55"/>
      <c r="ABI55"/>
      <c r="ABJ55"/>
      <c r="ABK55"/>
      <c r="ABL55"/>
      <c r="ABM55"/>
      <c r="ABN55"/>
      <c r="ABO55"/>
      <c r="ABP55"/>
      <c r="ABQ55"/>
      <c r="ABR55"/>
      <c r="ABS55"/>
      <c r="ABT55"/>
      <c r="ABU55"/>
      <c r="ABV55"/>
      <c r="ABW55"/>
      <c r="ABX55"/>
      <c r="ABY55"/>
      <c r="ABZ55"/>
      <c r="ACA55"/>
      <c r="ACB55"/>
      <c r="ACC55"/>
      <c r="ACD55"/>
      <c r="ACE55"/>
      <c r="ACF55"/>
      <c r="ACG55"/>
      <c r="ACH55"/>
      <c r="ACI55"/>
      <c r="ACJ55"/>
      <c r="ACK55"/>
      <c r="ACL55"/>
      <c r="ACM55"/>
      <c r="ACN55"/>
      <c r="ACO55"/>
      <c r="ACP55"/>
      <c r="ACQ55"/>
      <c r="ACR55"/>
      <c r="ACS55"/>
      <c r="ACT55"/>
      <c r="ACU55"/>
      <c r="ACV55"/>
      <c r="ACW55"/>
      <c r="ACX55"/>
      <c r="ACY55"/>
      <c r="ACZ55"/>
      <c r="ADA55"/>
      <c r="ADB55"/>
      <c r="ADC55"/>
      <c r="ADD55"/>
      <c r="ADE55"/>
      <c r="ADF55"/>
      <c r="ADG55"/>
      <c r="ADH55"/>
      <c r="ADI55"/>
      <c r="ADJ55"/>
      <c r="ADK55"/>
      <c r="ADL55"/>
      <c r="ADM55"/>
      <c r="ADN55"/>
      <c r="ADO55"/>
      <c r="ADP55"/>
      <c r="ADQ55"/>
      <c r="ADR55"/>
      <c r="ADS55"/>
      <c r="ADT55"/>
      <c r="ADU55"/>
      <c r="ADV55"/>
      <c r="ADW55"/>
      <c r="ADX55"/>
      <c r="ADY55"/>
      <c r="ADZ55"/>
      <c r="AEA55"/>
      <c r="AEB55"/>
      <c r="AEC55"/>
      <c r="AED55"/>
      <c r="AEE55"/>
      <c r="AEF55"/>
      <c r="AEG55"/>
      <c r="AEH55"/>
      <c r="AEI55"/>
      <c r="AEJ55"/>
      <c r="AEK55"/>
      <c r="AEL55"/>
      <c r="AEM55"/>
      <c r="AEN55"/>
      <c r="AEO55"/>
      <c r="AEP55"/>
      <c r="AEQ55"/>
      <c r="AER55"/>
      <c r="AES55"/>
      <c r="AET55"/>
      <c r="AEU55"/>
      <c r="AEV55"/>
      <c r="AEW55"/>
      <c r="AEX55"/>
      <c r="AEY55"/>
      <c r="AEZ55"/>
      <c r="AFA55"/>
      <c r="AFB55"/>
      <c r="AFC55"/>
      <c r="AFD55"/>
      <c r="AFE55"/>
      <c r="AFF55"/>
      <c r="AFG55"/>
      <c r="AFH55"/>
      <c r="AFI55"/>
      <c r="AFJ55"/>
      <c r="AFK55"/>
      <c r="AFL55"/>
      <c r="AFM55"/>
      <c r="AFN55"/>
      <c r="AFO55"/>
      <c r="AFP55"/>
      <c r="AFQ55"/>
      <c r="AFR55"/>
      <c r="AFS55"/>
      <c r="AFT55"/>
      <c r="AFU55"/>
      <c r="AFV55"/>
      <c r="AFW55"/>
      <c r="AFX55"/>
      <c r="AFY55"/>
      <c r="AFZ55"/>
      <c r="AGA55"/>
      <c r="AGB55"/>
      <c r="AGC55"/>
      <c r="AGD55"/>
      <c r="AGE55"/>
      <c r="AGF55"/>
      <c r="AGG55"/>
      <c r="AGH55"/>
      <c r="AGI55"/>
      <c r="AGJ55"/>
      <c r="AGK55"/>
      <c r="AGL55"/>
      <c r="AGM55"/>
      <c r="AGN55"/>
      <c r="AGO55"/>
      <c r="AGP55"/>
      <c r="AGQ55"/>
      <c r="AGR55"/>
      <c r="AGS55"/>
      <c r="AGT55"/>
      <c r="AGU55"/>
      <c r="AGV55"/>
      <c r="AGW55"/>
      <c r="AGX55"/>
      <c r="AGY55"/>
      <c r="AGZ55"/>
      <c r="AHA55"/>
      <c r="AHB55"/>
      <c r="AHC55"/>
      <c r="AHD55"/>
      <c r="AHE55"/>
      <c r="AHF55"/>
      <c r="AHG55"/>
      <c r="AHH55"/>
      <c r="AHI55"/>
      <c r="AHJ55"/>
      <c r="AHK55"/>
      <c r="AHL55"/>
      <c r="AHM55"/>
      <c r="AHN55"/>
      <c r="AHO55"/>
      <c r="AHP55"/>
      <c r="AHQ55"/>
      <c r="AHR55"/>
      <c r="AHS55"/>
      <c r="AHT55"/>
      <c r="AHU55"/>
      <c r="AHV55"/>
      <c r="AHW55"/>
      <c r="AHX55"/>
      <c r="AHY55"/>
      <c r="AHZ55"/>
      <c r="AIA55"/>
      <c r="AIB55"/>
      <c r="AIC55"/>
      <c r="AID55"/>
      <c r="AIE55"/>
      <c r="AIF55"/>
      <c r="AIG55"/>
      <c r="AIH55"/>
      <c r="AII55"/>
      <c r="AIJ55"/>
      <c r="AIK55"/>
      <c r="AIL55"/>
      <c r="AIM55"/>
      <c r="AIN55"/>
      <c r="AIO55"/>
      <c r="AIP55"/>
      <c r="AIQ55"/>
      <c r="AIR55"/>
      <c r="AIS55"/>
      <c r="AIT55"/>
      <c r="AIU55"/>
      <c r="AIV55"/>
      <c r="AIW55"/>
      <c r="AIX55"/>
      <c r="AIY55"/>
      <c r="AIZ55"/>
      <c r="AJA55"/>
      <c r="AJB55"/>
      <c r="AJC55"/>
      <c r="AJD55"/>
      <c r="AJE55"/>
      <c r="AJF55"/>
      <c r="AJG55"/>
      <c r="AJH55"/>
      <c r="AJI55"/>
      <c r="AJJ55"/>
      <c r="AJK55"/>
      <c r="AJL55"/>
      <c r="AJM55"/>
      <c r="AJN55"/>
      <c r="AJO55"/>
      <c r="AJP55"/>
      <c r="AJQ55"/>
      <c r="AJR55"/>
      <c r="AJS55"/>
      <c r="AJT55"/>
      <c r="AJU55"/>
      <c r="AJV55"/>
      <c r="AJW55"/>
      <c r="AJX55"/>
      <c r="AJY55"/>
      <c r="AJZ55"/>
      <c r="AKA55"/>
      <c r="AKB55"/>
      <c r="AKC55"/>
      <c r="AKD55"/>
      <c r="AKE55"/>
      <c r="AKF55"/>
      <c r="AKG55"/>
      <c r="AKH55"/>
      <c r="AKI55"/>
      <c r="AKJ55"/>
      <c r="AKK55"/>
      <c r="AKL55"/>
      <c r="AKM55"/>
      <c r="AKN55"/>
      <c r="AKO55"/>
      <c r="AKP55"/>
      <c r="AKQ55"/>
      <c r="AKR55"/>
    </row>
    <row r="56" spans="1:980" x14ac:dyDescent="0.45">
      <c r="A56" s="4">
        <v>28</v>
      </c>
      <c r="B56" s="3">
        <v>1</v>
      </c>
      <c r="C56" s="3" t="s">
        <v>32</v>
      </c>
      <c r="D56" s="5" t="s">
        <v>26</v>
      </c>
      <c r="E56" s="12">
        <v>201</v>
      </c>
      <c r="F56" s="12">
        <v>307</v>
      </c>
      <c r="G56" s="3">
        <v>1.56</v>
      </c>
      <c r="H56" s="3">
        <v>54.8</v>
      </c>
      <c r="I56" s="3">
        <f t="shared" si="0"/>
        <v>0.98639999999999983</v>
      </c>
      <c r="J56" s="3">
        <v>-911</v>
      </c>
      <c r="K56" s="3">
        <v>79.8</v>
      </c>
      <c r="L56" s="6">
        <f t="shared" si="4"/>
        <v>11.416040100250626</v>
      </c>
      <c r="M56" s="3">
        <v>-947</v>
      </c>
      <c r="N56" s="3">
        <v>67.900000000000006</v>
      </c>
      <c r="O56" s="6">
        <f t="shared" si="5"/>
        <v>13.946980854197347</v>
      </c>
      <c r="P56" s="3">
        <v>126</v>
      </c>
      <c r="Q56" s="3">
        <v>227</v>
      </c>
      <c r="R56" s="6">
        <f t="shared" si="1"/>
        <v>0.55506607929515417</v>
      </c>
      <c r="S56" s="3">
        <v>-968</v>
      </c>
      <c r="T56" s="3">
        <v>43</v>
      </c>
      <c r="U56" s="6">
        <f t="shared" si="6"/>
        <v>22.511627906976745</v>
      </c>
      <c r="V56" s="3">
        <v>25.6</v>
      </c>
      <c r="W56" s="3">
        <v>12</v>
      </c>
      <c r="X56" s="6">
        <f t="shared" si="2"/>
        <v>2.1333333333333333</v>
      </c>
      <c r="Y56" s="3">
        <v>55.8</v>
      </c>
      <c r="Z56" s="3">
        <v>14.5</v>
      </c>
      <c r="AA56" s="6">
        <f t="shared" si="3"/>
        <v>3.8482758620689652</v>
      </c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/>
      <c r="DY56"/>
      <c r="DZ56"/>
      <c r="EA56"/>
      <c r="EB56"/>
      <c r="EC56"/>
      <c r="ED56"/>
      <c r="EE56"/>
      <c r="EF56"/>
      <c r="EG56"/>
      <c r="EH56"/>
      <c r="EI56"/>
      <c r="EJ56"/>
      <c r="EK56"/>
      <c r="EL56"/>
      <c r="EM56"/>
      <c r="EN56"/>
      <c r="EO56"/>
      <c r="EP56"/>
      <c r="EQ56"/>
      <c r="ER56"/>
      <c r="ES56"/>
      <c r="ET56"/>
      <c r="EU56"/>
      <c r="EV56"/>
      <c r="EW56"/>
      <c r="EX56"/>
      <c r="EY56"/>
      <c r="EZ56"/>
      <c r="FA56"/>
      <c r="FB56"/>
      <c r="FC56"/>
      <c r="FD56"/>
      <c r="FE56"/>
      <c r="FF56"/>
      <c r="FG56"/>
      <c r="FH56"/>
      <c r="FI56"/>
      <c r="FJ56"/>
      <c r="FK56"/>
      <c r="FL56"/>
      <c r="FM56"/>
      <c r="FN56"/>
      <c r="FO56"/>
      <c r="FP56"/>
      <c r="FQ56"/>
      <c r="FR56"/>
      <c r="FS56"/>
      <c r="FT56"/>
      <c r="FU56"/>
      <c r="FV56"/>
      <c r="FW56"/>
      <c r="FX56"/>
      <c r="FY56"/>
      <c r="FZ56"/>
      <c r="GA56"/>
      <c r="GB56"/>
      <c r="GC56"/>
      <c r="GD56"/>
      <c r="GE56"/>
      <c r="GF56"/>
      <c r="GG56"/>
      <c r="GH56"/>
      <c r="GI56"/>
      <c r="GJ56"/>
      <c r="GK56"/>
      <c r="GL56"/>
      <c r="GM56"/>
      <c r="GN56"/>
      <c r="GO56"/>
      <c r="GP56"/>
      <c r="GQ56"/>
      <c r="GR56"/>
      <c r="GS56"/>
      <c r="GT56"/>
      <c r="GU56"/>
      <c r="GV56"/>
      <c r="GW56"/>
      <c r="GX56"/>
      <c r="GY56"/>
      <c r="GZ56"/>
      <c r="HA56"/>
      <c r="HB56"/>
      <c r="HC56"/>
      <c r="HD56"/>
      <c r="HE56"/>
      <c r="HF56"/>
      <c r="HG56"/>
      <c r="HH56"/>
      <c r="HI56"/>
      <c r="HJ56"/>
      <c r="HK56"/>
      <c r="HL56"/>
      <c r="HM56"/>
      <c r="HN56"/>
      <c r="HO56"/>
      <c r="HP56"/>
      <c r="HQ56"/>
      <c r="HR56"/>
      <c r="HS56"/>
      <c r="HT56"/>
      <c r="HU56"/>
      <c r="HV56"/>
      <c r="HW56"/>
      <c r="HX56"/>
      <c r="HY56"/>
      <c r="HZ56"/>
      <c r="IA56"/>
      <c r="IB56"/>
      <c r="IC56"/>
      <c r="ID56"/>
      <c r="IE56"/>
      <c r="IF56"/>
      <c r="IG56"/>
      <c r="IH56"/>
      <c r="II56"/>
      <c r="IJ56"/>
      <c r="IK56"/>
      <c r="IL56"/>
      <c r="IM56"/>
      <c r="IN56"/>
      <c r="IO56"/>
      <c r="IP56"/>
      <c r="IQ56"/>
      <c r="IR56"/>
      <c r="IS56"/>
      <c r="IT56"/>
      <c r="IU56"/>
      <c r="IV56"/>
      <c r="IW56"/>
      <c r="IX56"/>
      <c r="IY56"/>
      <c r="IZ56"/>
      <c r="JA56"/>
      <c r="JB56"/>
      <c r="JC56"/>
      <c r="JD56"/>
      <c r="JE56"/>
      <c r="JF56"/>
      <c r="JG56"/>
      <c r="JH56"/>
      <c r="JI56"/>
      <c r="JJ56"/>
      <c r="JK56"/>
      <c r="JL56"/>
      <c r="JM56"/>
      <c r="JN56"/>
      <c r="JO56"/>
      <c r="JP56"/>
      <c r="JQ56"/>
      <c r="JR56"/>
      <c r="JS56"/>
      <c r="JT56"/>
      <c r="JU56"/>
      <c r="JV56"/>
      <c r="JW56"/>
      <c r="JX56"/>
      <c r="JY56"/>
      <c r="JZ56"/>
      <c r="KA56"/>
      <c r="KB56"/>
      <c r="KC56"/>
      <c r="KD56"/>
      <c r="KE56"/>
      <c r="KF56"/>
      <c r="KG56"/>
      <c r="KH56"/>
      <c r="KI56"/>
      <c r="KJ56"/>
      <c r="KK56"/>
      <c r="KL56"/>
      <c r="KM56"/>
      <c r="KN56"/>
      <c r="KO56"/>
      <c r="KP56"/>
      <c r="KQ56"/>
      <c r="KR56"/>
      <c r="KS56"/>
      <c r="KT56"/>
      <c r="KU56"/>
      <c r="KV56"/>
      <c r="KW56"/>
      <c r="KX56"/>
      <c r="KY56"/>
      <c r="KZ56"/>
      <c r="LA56"/>
      <c r="LB56"/>
      <c r="LC56"/>
      <c r="LD56"/>
      <c r="LE56"/>
      <c r="LF56"/>
      <c r="LG56"/>
      <c r="LH56"/>
      <c r="LI56"/>
      <c r="LJ56"/>
      <c r="LK56"/>
      <c r="LL56"/>
      <c r="LM56"/>
      <c r="LN56"/>
      <c r="LO56"/>
      <c r="LP56"/>
      <c r="LQ56"/>
      <c r="LR56"/>
      <c r="LS56"/>
      <c r="LT56"/>
      <c r="LU56"/>
      <c r="LV56"/>
      <c r="LW56"/>
      <c r="LX56"/>
      <c r="LY56"/>
      <c r="LZ56"/>
      <c r="MA56"/>
      <c r="MB56"/>
      <c r="MC56"/>
      <c r="MD56"/>
      <c r="ME56"/>
      <c r="MF56"/>
      <c r="MG56"/>
      <c r="MH56"/>
      <c r="MI56"/>
      <c r="MJ56"/>
      <c r="MK56"/>
      <c r="ML56"/>
      <c r="MM56"/>
      <c r="MN56"/>
      <c r="MO56"/>
      <c r="MP56"/>
      <c r="MQ56"/>
      <c r="MR56"/>
      <c r="MS56"/>
      <c r="MT56"/>
      <c r="MU56"/>
      <c r="MV56"/>
      <c r="MW56"/>
      <c r="MX56"/>
      <c r="MY56"/>
      <c r="MZ56"/>
      <c r="NA56"/>
      <c r="NB56"/>
      <c r="NC56"/>
      <c r="ND56"/>
      <c r="NE56"/>
      <c r="NF56"/>
      <c r="NG56"/>
      <c r="NH56"/>
      <c r="NI56"/>
      <c r="NJ56"/>
      <c r="NK56"/>
      <c r="NL56"/>
      <c r="NM56"/>
      <c r="NN56"/>
      <c r="NO56"/>
      <c r="NP56"/>
      <c r="NQ56"/>
      <c r="NR56"/>
      <c r="NS56"/>
      <c r="NT56"/>
      <c r="NU56"/>
      <c r="NV56"/>
      <c r="NW56"/>
      <c r="NX56"/>
      <c r="NY56"/>
      <c r="NZ56"/>
      <c r="OA56"/>
      <c r="OB56"/>
      <c r="OC56"/>
      <c r="OD56"/>
      <c r="OE56"/>
      <c r="OF56"/>
      <c r="OG56"/>
      <c r="OH56"/>
      <c r="OI56"/>
      <c r="OJ56"/>
      <c r="OK56"/>
      <c r="OL56"/>
      <c r="OM56"/>
      <c r="ON56"/>
      <c r="OO56"/>
      <c r="OP56"/>
      <c r="OQ56"/>
      <c r="OR56"/>
      <c r="OS56"/>
      <c r="OT56"/>
      <c r="OU56"/>
      <c r="OV56"/>
      <c r="OW56"/>
      <c r="OX56"/>
      <c r="OY56"/>
      <c r="OZ56"/>
      <c r="PA56"/>
      <c r="PB56"/>
      <c r="PC56"/>
      <c r="PD56"/>
      <c r="PE56"/>
      <c r="PF56"/>
      <c r="PG56"/>
      <c r="PH56"/>
      <c r="PI56"/>
      <c r="PJ56"/>
      <c r="PK56"/>
      <c r="PL56"/>
      <c r="PM56"/>
      <c r="PN56"/>
      <c r="PO56"/>
      <c r="PP56"/>
      <c r="PQ56"/>
      <c r="PR56"/>
      <c r="PS56"/>
      <c r="PT56"/>
      <c r="PU56"/>
      <c r="PV56"/>
      <c r="PW56"/>
      <c r="PX56"/>
      <c r="PY56"/>
      <c r="PZ56"/>
      <c r="QA56"/>
      <c r="QB56"/>
      <c r="QC56"/>
      <c r="QD56"/>
      <c r="QE56"/>
      <c r="QF56"/>
      <c r="QG56"/>
      <c r="QH56"/>
      <c r="QI56"/>
      <c r="QJ56"/>
      <c r="QK56"/>
      <c r="QL56"/>
      <c r="QM56"/>
      <c r="QN56"/>
      <c r="QO56"/>
      <c r="QP56"/>
      <c r="QQ56"/>
      <c r="QR56"/>
      <c r="QS56"/>
      <c r="QT56"/>
      <c r="QU56"/>
      <c r="QV56"/>
      <c r="QW56"/>
      <c r="QX56"/>
      <c r="QY56"/>
      <c r="QZ56"/>
      <c r="RA56"/>
      <c r="RB56"/>
      <c r="RC56"/>
      <c r="RD56"/>
      <c r="RE56"/>
      <c r="RF56"/>
      <c r="RG56"/>
      <c r="RH56"/>
      <c r="RI56"/>
      <c r="RJ56"/>
      <c r="RK56"/>
      <c r="RL56"/>
      <c r="RM56"/>
      <c r="RN56"/>
      <c r="RO56"/>
      <c r="RP56"/>
      <c r="RQ56"/>
      <c r="RR56"/>
      <c r="RS56"/>
      <c r="RT56"/>
      <c r="RU56"/>
      <c r="RV56"/>
      <c r="RW56"/>
      <c r="RX56"/>
      <c r="RY56"/>
      <c r="RZ56"/>
      <c r="SA56"/>
      <c r="SB56"/>
      <c r="SC56"/>
      <c r="SD56"/>
      <c r="SE56"/>
      <c r="SF56"/>
      <c r="SG56"/>
      <c r="SH56"/>
      <c r="SI56"/>
      <c r="SJ56"/>
      <c r="SK56"/>
      <c r="SL56"/>
      <c r="SM56"/>
      <c r="SN56"/>
      <c r="SO56"/>
      <c r="SP56"/>
      <c r="SQ56"/>
      <c r="SR56"/>
      <c r="SS56"/>
      <c r="ST56"/>
      <c r="SU56"/>
      <c r="SV56"/>
      <c r="SW56"/>
      <c r="SX56"/>
      <c r="SY56"/>
      <c r="SZ56"/>
      <c r="TA56"/>
      <c r="TB56"/>
      <c r="TC56"/>
      <c r="TD56"/>
      <c r="TE56"/>
      <c r="TF56"/>
      <c r="TG56"/>
      <c r="TH56"/>
      <c r="TI56"/>
      <c r="TJ56"/>
      <c r="TK56"/>
      <c r="TL56"/>
      <c r="TM56"/>
      <c r="TN56"/>
      <c r="TO56"/>
      <c r="TP56"/>
      <c r="TQ56"/>
      <c r="TR56"/>
      <c r="TS56"/>
      <c r="TT56"/>
      <c r="TU56"/>
      <c r="TV56"/>
      <c r="TW56"/>
      <c r="TX56"/>
      <c r="TY56"/>
      <c r="TZ56"/>
      <c r="UA56"/>
      <c r="UB56"/>
      <c r="UC56"/>
      <c r="UD56"/>
      <c r="UE56"/>
      <c r="UF56"/>
      <c r="UG56"/>
      <c r="UH56"/>
      <c r="UI56"/>
      <c r="UJ56"/>
      <c r="UK56"/>
      <c r="UL56"/>
      <c r="UM56"/>
      <c r="UN56"/>
      <c r="UO56"/>
      <c r="UP56"/>
      <c r="UQ56"/>
      <c r="UR56"/>
      <c r="US56"/>
      <c r="UT56"/>
      <c r="UU56"/>
      <c r="UV56"/>
      <c r="UW56"/>
      <c r="UX56"/>
      <c r="UY56"/>
      <c r="UZ56"/>
      <c r="VA56"/>
      <c r="VB56"/>
      <c r="VC56"/>
      <c r="VD56"/>
      <c r="VE56"/>
      <c r="VF56"/>
      <c r="VG56"/>
      <c r="VH56"/>
      <c r="VI56"/>
      <c r="VJ56"/>
      <c r="VK56"/>
      <c r="VL56"/>
      <c r="VM56"/>
      <c r="VN56"/>
      <c r="VO56"/>
      <c r="VP56"/>
      <c r="VQ56"/>
      <c r="VR56"/>
      <c r="VS56"/>
      <c r="VT56"/>
      <c r="VU56"/>
      <c r="VV56"/>
      <c r="VW56"/>
      <c r="VX56"/>
      <c r="VY56"/>
      <c r="VZ56"/>
      <c r="WA56"/>
      <c r="WB56"/>
      <c r="WC56"/>
      <c r="WD56"/>
      <c r="WE56"/>
      <c r="WF56"/>
      <c r="WG56"/>
      <c r="WH56"/>
      <c r="WI56"/>
      <c r="WJ56"/>
      <c r="WK56"/>
      <c r="WL56"/>
      <c r="WM56"/>
      <c r="WN56"/>
      <c r="WO56"/>
      <c r="WP56"/>
      <c r="WQ56"/>
      <c r="WR56"/>
      <c r="WS56"/>
      <c r="WT56"/>
      <c r="WU56"/>
      <c r="WV56"/>
      <c r="WW56"/>
      <c r="WX56"/>
      <c r="WY56"/>
      <c r="WZ56"/>
      <c r="XA56"/>
      <c r="XB56"/>
      <c r="XC56"/>
      <c r="XD56"/>
      <c r="XE56"/>
      <c r="XF56"/>
      <c r="XG56"/>
      <c r="XH56"/>
      <c r="XI56"/>
      <c r="XJ56"/>
      <c r="XK56"/>
      <c r="XL56"/>
      <c r="XM56"/>
      <c r="XN56"/>
      <c r="XO56"/>
      <c r="XP56"/>
      <c r="XQ56"/>
      <c r="XR56"/>
      <c r="XS56"/>
      <c r="XT56"/>
      <c r="XU56"/>
      <c r="XV56"/>
      <c r="XW56"/>
      <c r="XX56"/>
      <c r="XY56"/>
      <c r="XZ56"/>
      <c r="YA56"/>
      <c r="YB56"/>
      <c r="YC56"/>
      <c r="YD56"/>
      <c r="YE56"/>
      <c r="YF56"/>
      <c r="YG56"/>
      <c r="YH56"/>
      <c r="YI56"/>
      <c r="YJ56"/>
      <c r="YK56"/>
      <c r="YL56"/>
      <c r="YM56"/>
      <c r="YN56"/>
      <c r="YO56"/>
      <c r="YP56"/>
      <c r="YQ56"/>
      <c r="YR56"/>
      <c r="YS56"/>
      <c r="YT56"/>
      <c r="YU56"/>
      <c r="YV56"/>
      <c r="YW56"/>
      <c r="YX56"/>
      <c r="YY56"/>
      <c r="YZ56"/>
      <c r="ZA56"/>
      <c r="ZB56"/>
      <c r="ZC56"/>
      <c r="ZD56"/>
      <c r="ZE56"/>
      <c r="ZF56"/>
      <c r="ZG56"/>
      <c r="ZH56"/>
      <c r="ZI56"/>
      <c r="ZJ56"/>
      <c r="ZK56"/>
      <c r="ZL56"/>
      <c r="ZM56"/>
      <c r="ZN56"/>
      <c r="ZO56"/>
      <c r="ZP56"/>
      <c r="ZQ56"/>
      <c r="ZR56"/>
      <c r="ZS56"/>
      <c r="ZT56"/>
      <c r="ZU56"/>
      <c r="ZV56"/>
      <c r="ZW56"/>
      <c r="ZX56"/>
      <c r="ZY56"/>
      <c r="ZZ56"/>
      <c r="AAA56"/>
      <c r="AAB56"/>
      <c r="AAC56"/>
      <c r="AAD56"/>
      <c r="AAE56"/>
      <c r="AAF56"/>
      <c r="AAG56"/>
      <c r="AAH56"/>
      <c r="AAI56"/>
      <c r="AAJ56"/>
      <c r="AAK56"/>
      <c r="AAL56"/>
      <c r="AAM56"/>
      <c r="AAN56"/>
      <c r="AAO56"/>
      <c r="AAP56"/>
      <c r="AAQ56"/>
      <c r="AAR56"/>
      <c r="AAS56"/>
      <c r="AAT56"/>
      <c r="AAU56"/>
      <c r="AAV56"/>
      <c r="AAW56"/>
      <c r="AAX56"/>
      <c r="AAY56"/>
      <c r="AAZ56"/>
      <c r="ABA56"/>
      <c r="ABB56"/>
      <c r="ABC56"/>
      <c r="ABD56"/>
      <c r="ABE56"/>
      <c r="ABF56"/>
      <c r="ABG56"/>
      <c r="ABH56"/>
      <c r="ABI56"/>
      <c r="ABJ56"/>
      <c r="ABK56"/>
      <c r="ABL56"/>
      <c r="ABM56"/>
      <c r="ABN56"/>
      <c r="ABO56"/>
      <c r="ABP56"/>
      <c r="ABQ56"/>
      <c r="ABR56"/>
      <c r="ABS56"/>
      <c r="ABT56"/>
      <c r="ABU56"/>
      <c r="ABV56"/>
      <c r="ABW56"/>
      <c r="ABX56"/>
      <c r="ABY56"/>
      <c r="ABZ56"/>
      <c r="ACA56"/>
      <c r="ACB56"/>
      <c r="ACC56"/>
      <c r="ACD56"/>
      <c r="ACE56"/>
      <c r="ACF56"/>
      <c r="ACG56"/>
      <c r="ACH56"/>
      <c r="ACI56"/>
      <c r="ACJ56"/>
      <c r="ACK56"/>
      <c r="ACL56"/>
      <c r="ACM56"/>
      <c r="ACN56"/>
      <c r="ACO56"/>
      <c r="ACP56"/>
      <c r="ACQ56"/>
      <c r="ACR56"/>
      <c r="ACS56"/>
      <c r="ACT56"/>
      <c r="ACU56"/>
      <c r="ACV56"/>
      <c r="ACW56"/>
      <c r="ACX56"/>
      <c r="ACY56"/>
      <c r="ACZ56"/>
      <c r="ADA56"/>
      <c r="ADB56"/>
      <c r="ADC56"/>
      <c r="ADD56"/>
      <c r="ADE56"/>
      <c r="ADF56"/>
      <c r="ADG56"/>
      <c r="ADH56"/>
      <c r="ADI56"/>
      <c r="ADJ56"/>
      <c r="ADK56"/>
      <c r="ADL56"/>
      <c r="ADM56"/>
      <c r="ADN56"/>
      <c r="ADO56"/>
      <c r="ADP56"/>
      <c r="ADQ56"/>
      <c r="ADR56"/>
      <c r="ADS56"/>
      <c r="ADT56"/>
      <c r="ADU56"/>
      <c r="ADV56"/>
      <c r="ADW56"/>
      <c r="ADX56"/>
      <c r="ADY56"/>
      <c r="ADZ56"/>
      <c r="AEA56"/>
      <c r="AEB56"/>
      <c r="AEC56"/>
      <c r="AED56"/>
      <c r="AEE56"/>
      <c r="AEF56"/>
      <c r="AEG56"/>
      <c r="AEH56"/>
      <c r="AEI56"/>
      <c r="AEJ56"/>
      <c r="AEK56"/>
      <c r="AEL56"/>
      <c r="AEM56"/>
      <c r="AEN56"/>
      <c r="AEO56"/>
      <c r="AEP56"/>
      <c r="AEQ56"/>
      <c r="AER56"/>
      <c r="AES56"/>
      <c r="AET56"/>
      <c r="AEU56"/>
      <c r="AEV56"/>
      <c r="AEW56"/>
      <c r="AEX56"/>
      <c r="AEY56"/>
      <c r="AEZ56"/>
      <c r="AFA56"/>
      <c r="AFB56"/>
      <c r="AFC56"/>
      <c r="AFD56"/>
      <c r="AFE56"/>
      <c r="AFF56"/>
      <c r="AFG56"/>
      <c r="AFH56"/>
      <c r="AFI56"/>
      <c r="AFJ56"/>
      <c r="AFK56"/>
      <c r="AFL56"/>
      <c r="AFM56"/>
      <c r="AFN56"/>
      <c r="AFO56"/>
      <c r="AFP56"/>
      <c r="AFQ56"/>
      <c r="AFR56"/>
      <c r="AFS56"/>
      <c r="AFT56"/>
      <c r="AFU56"/>
      <c r="AFV56"/>
      <c r="AFW56"/>
      <c r="AFX56"/>
      <c r="AFY56"/>
      <c r="AFZ56"/>
      <c r="AGA56"/>
      <c r="AGB56"/>
      <c r="AGC56"/>
      <c r="AGD56"/>
      <c r="AGE56"/>
      <c r="AGF56"/>
      <c r="AGG56"/>
      <c r="AGH56"/>
      <c r="AGI56"/>
      <c r="AGJ56"/>
      <c r="AGK56"/>
      <c r="AGL56"/>
      <c r="AGM56"/>
      <c r="AGN56"/>
      <c r="AGO56"/>
      <c r="AGP56"/>
      <c r="AGQ56"/>
      <c r="AGR56"/>
      <c r="AGS56"/>
      <c r="AGT56"/>
      <c r="AGU56"/>
      <c r="AGV56"/>
      <c r="AGW56"/>
      <c r="AGX56"/>
      <c r="AGY56"/>
      <c r="AGZ56"/>
      <c r="AHA56"/>
      <c r="AHB56"/>
      <c r="AHC56"/>
      <c r="AHD56"/>
      <c r="AHE56"/>
      <c r="AHF56"/>
      <c r="AHG56"/>
      <c r="AHH56"/>
      <c r="AHI56"/>
      <c r="AHJ56"/>
      <c r="AHK56"/>
      <c r="AHL56"/>
      <c r="AHM56"/>
      <c r="AHN56"/>
      <c r="AHO56"/>
      <c r="AHP56"/>
      <c r="AHQ56"/>
      <c r="AHR56"/>
      <c r="AHS56"/>
      <c r="AHT56"/>
      <c r="AHU56"/>
      <c r="AHV56"/>
      <c r="AHW56"/>
      <c r="AHX56"/>
      <c r="AHY56"/>
      <c r="AHZ56"/>
      <c r="AIA56"/>
      <c r="AIB56"/>
      <c r="AIC56"/>
      <c r="AID56"/>
      <c r="AIE56"/>
      <c r="AIF56"/>
      <c r="AIG56"/>
      <c r="AIH56"/>
      <c r="AII56"/>
      <c r="AIJ56"/>
      <c r="AIK56"/>
      <c r="AIL56"/>
      <c r="AIM56"/>
      <c r="AIN56"/>
      <c r="AIO56"/>
      <c r="AIP56"/>
      <c r="AIQ56"/>
      <c r="AIR56"/>
      <c r="AIS56"/>
      <c r="AIT56"/>
      <c r="AIU56"/>
      <c r="AIV56"/>
      <c r="AIW56"/>
      <c r="AIX56"/>
      <c r="AIY56"/>
      <c r="AIZ56"/>
      <c r="AJA56"/>
      <c r="AJB56"/>
      <c r="AJC56"/>
      <c r="AJD56"/>
      <c r="AJE56"/>
      <c r="AJF56"/>
      <c r="AJG56"/>
      <c r="AJH56"/>
      <c r="AJI56"/>
      <c r="AJJ56"/>
      <c r="AJK56"/>
      <c r="AJL56"/>
      <c r="AJM56"/>
      <c r="AJN56"/>
      <c r="AJO56"/>
      <c r="AJP56"/>
      <c r="AJQ56"/>
      <c r="AJR56"/>
      <c r="AJS56"/>
      <c r="AJT56"/>
      <c r="AJU56"/>
      <c r="AJV56"/>
      <c r="AJW56"/>
      <c r="AJX56"/>
      <c r="AJY56"/>
      <c r="AJZ56"/>
      <c r="AKA56"/>
      <c r="AKB56"/>
      <c r="AKC56"/>
      <c r="AKD56"/>
      <c r="AKE56"/>
      <c r="AKF56"/>
      <c r="AKG56"/>
      <c r="AKH56"/>
      <c r="AKI56"/>
      <c r="AKJ56"/>
      <c r="AKK56"/>
      <c r="AKL56"/>
      <c r="AKM56"/>
      <c r="AKN56"/>
      <c r="AKO56"/>
      <c r="AKP56"/>
      <c r="AKQ56"/>
      <c r="AKR56"/>
    </row>
    <row r="57" spans="1:980" x14ac:dyDescent="0.45">
      <c r="A57" s="4"/>
      <c r="B57" s="3"/>
      <c r="C57" s="3" t="s">
        <v>32</v>
      </c>
      <c r="D57" s="5" t="s">
        <v>27</v>
      </c>
      <c r="E57" s="12">
        <v>182</v>
      </c>
      <c r="F57" s="12">
        <v>322</v>
      </c>
      <c r="G57" s="3">
        <v>6.05</v>
      </c>
      <c r="H57" s="3">
        <v>193</v>
      </c>
      <c r="I57" s="3">
        <f t="shared" si="0"/>
        <v>3.4739999999999998</v>
      </c>
      <c r="J57" s="3">
        <v>-844</v>
      </c>
      <c r="K57" s="3">
        <v>67.099999999999994</v>
      </c>
      <c r="L57" s="6">
        <f t="shared" si="4"/>
        <v>12.578241430700448</v>
      </c>
      <c r="M57" s="3">
        <v>-931</v>
      </c>
      <c r="N57" s="3">
        <v>64.2</v>
      </c>
      <c r="O57" s="6">
        <f t="shared" si="5"/>
        <v>14.501557632398754</v>
      </c>
      <c r="P57" s="3">
        <v>217</v>
      </c>
      <c r="Q57" s="3">
        <v>214</v>
      </c>
      <c r="R57" s="6">
        <f t="shared" si="1"/>
        <v>1.014018691588785</v>
      </c>
      <c r="S57" s="3">
        <v>-993</v>
      </c>
      <c r="T57" s="3">
        <v>21.3</v>
      </c>
      <c r="U57" s="6">
        <f t="shared" si="6"/>
        <v>46.619718309859152</v>
      </c>
      <c r="V57" s="3">
        <v>33.1</v>
      </c>
      <c r="W57" s="3">
        <v>14.4</v>
      </c>
      <c r="X57" s="6">
        <f t="shared" si="2"/>
        <v>2.2986111111111112</v>
      </c>
      <c r="Y57" s="3">
        <v>48.2</v>
      </c>
      <c r="Z57" s="3">
        <v>19.2</v>
      </c>
      <c r="AA57" s="6">
        <f t="shared" si="3"/>
        <v>2.510416666666667</v>
      </c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  <c r="EL57"/>
      <c r="EM57"/>
      <c r="EN57"/>
      <c r="EO57"/>
      <c r="EP57"/>
      <c r="EQ57"/>
      <c r="ER57"/>
      <c r="ES57"/>
      <c r="ET57"/>
      <c r="EU57"/>
      <c r="EV57"/>
      <c r="EW57"/>
      <c r="EX57"/>
      <c r="EY57"/>
      <c r="EZ57"/>
      <c r="FA57"/>
      <c r="FB57"/>
      <c r="FC57"/>
      <c r="FD57"/>
      <c r="FE57"/>
      <c r="FF57"/>
      <c r="FG57"/>
      <c r="FH57"/>
      <c r="FI57"/>
      <c r="FJ57"/>
      <c r="FK57"/>
      <c r="FL57"/>
      <c r="FM57"/>
      <c r="FN57"/>
      <c r="FO57"/>
      <c r="FP57"/>
      <c r="FQ57"/>
      <c r="FR57"/>
      <c r="FS57"/>
      <c r="FT57"/>
      <c r="FU57"/>
      <c r="FV57"/>
      <c r="FW57"/>
      <c r="FX57"/>
      <c r="FY57"/>
      <c r="FZ57"/>
      <c r="GA57"/>
      <c r="GB57"/>
      <c r="GC57"/>
      <c r="GD57"/>
      <c r="GE57"/>
      <c r="GF57"/>
      <c r="GG57"/>
      <c r="GH57"/>
      <c r="GI57"/>
      <c r="GJ57"/>
      <c r="GK57"/>
      <c r="GL57"/>
      <c r="GM57"/>
      <c r="GN57"/>
      <c r="GO57"/>
      <c r="GP57"/>
      <c r="GQ57"/>
      <c r="GR57"/>
      <c r="GS57"/>
      <c r="GT57"/>
      <c r="GU57"/>
      <c r="GV57"/>
      <c r="GW57"/>
      <c r="GX57"/>
      <c r="GY57"/>
      <c r="GZ57"/>
      <c r="HA57"/>
      <c r="HB57"/>
      <c r="HC57"/>
      <c r="HD57"/>
      <c r="HE57"/>
      <c r="HF57"/>
      <c r="HG57"/>
      <c r="HH57"/>
      <c r="HI57"/>
      <c r="HJ57"/>
      <c r="HK57"/>
      <c r="HL57"/>
      <c r="HM57"/>
      <c r="HN57"/>
      <c r="HO57"/>
      <c r="HP57"/>
      <c r="HQ57"/>
      <c r="HR57"/>
      <c r="HS57"/>
      <c r="HT57"/>
      <c r="HU57"/>
      <c r="HV57"/>
      <c r="HW57"/>
      <c r="HX57"/>
      <c r="HY57"/>
      <c r="HZ57"/>
      <c r="IA57"/>
      <c r="IB57"/>
      <c r="IC57"/>
      <c r="ID57"/>
      <c r="IE57"/>
      <c r="IF57"/>
      <c r="IG57"/>
      <c r="IH57"/>
      <c r="II57"/>
      <c r="IJ57"/>
      <c r="IK57"/>
      <c r="IL57"/>
      <c r="IM57"/>
      <c r="IN57"/>
      <c r="IO57"/>
      <c r="IP57"/>
      <c r="IQ57"/>
      <c r="IR57"/>
      <c r="IS57"/>
      <c r="IT57"/>
      <c r="IU57"/>
      <c r="IV57"/>
      <c r="IW57"/>
      <c r="IX57"/>
      <c r="IY57"/>
      <c r="IZ57"/>
      <c r="JA57"/>
      <c r="JB57"/>
      <c r="JC57"/>
      <c r="JD57"/>
      <c r="JE57"/>
      <c r="JF57"/>
      <c r="JG57"/>
      <c r="JH57"/>
      <c r="JI57"/>
      <c r="JJ57"/>
      <c r="JK57"/>
      <c r="JL57"/>
      <c r="JM57"/>
      <c r="JN57"/>
      <c r="JO57"/>
      <c r="JP57"/>
      <c r="JQ57"/>
      <c r="JR57"/>
      <c r="JS57"/>
      <c r="JT57"/>
      <c r="JU57"/>
      <c r="JV57"/>
      <c r="JW57"/>
      <c r="JX57"/>
      <c r="JY57"/>
      <c r="JZ57"/>
      <c r="KA57"/>
      <c r="KB57"/>
      <c r="KC57"/>
      <c r="KD57"/>
      <c r="KE57"/>
      <c r="KF57"/>
      <c r="KG57"/>
      <c r="KH57"/>
      <c r="KI57"/>
      <c r="KJ57"/>
      <c r="KK57"/>
      <c r="KL57"/>
      <c r="KM57"/>
      <c r="KN57"/>
      <c r="KO57"/>
      <c r="KP57"/>
      <c r="KQ57"/>
      <c r="KR57"/>
      <c r="KS57"/>
      <c r="KT57"/>
      <c r="KU57"/>
      <c r="KV57"/>
      <c r="KW57"/>
      <c r="KX57"/>
      <c r="KY57"/>
      <c r="KZ57"/>
      <c r="LA57"/>
      <c r="LB57"/>
      <c r="LC57"/>
      <c r="LD57"/>
      <c r="LE57"/>
      <c r="LF57"/>
      <c r="LG57"/>
      <c r="LH57"/>
      <c r="LI57"/>
      <c r="LJ57"/>
      <c r="LK57"/>
      <c r="LL57"/>
      <c r="LM57"/>
      <c r="LN57"/>
      <c r="LO57"/>
      <c r="LP57"/>
      <c r="LQ57"/>
      <c r="LR57"/>
      <c r="LS57"/>
      <c r="LT57"/>
      <c r="LU57"/>
      <c r="LV57"/>
      <c r="LW57"/>
      <c r="LX57"/>
      <c r="LY57"/>
      <c r="LZ57"/>
      <c r="MA57"/>
      <c r="MB57"/>
      <c r="MC57"/>
      <c r="MD57"/>
      <c r="ME57"/>
      <c r="MF57"/>
      <c r="MG57"/>
      <c r="MH57"/>
      <c r="MI57"/>
      <c r="MJ57"/>
      <c r="MK57"/>
      <c r="ML57"/>
      <c r="MM57"/>
      <c r="MN57"/>
      <c r="MO57"/>
      <c r="MP57"/>
      <c r="MQ57"/>
      <c r="MR57"/>
      <c r="MS57"/>
      <c r="MT57"/>
      <c r="MU57"/>
      <c r="MV57"/>
      <c r="MW57"/>
      <c r="MX57"/>
      <c r="MY57"/>
      <c r="MZ57"/>
      <c r="NA57"/>
      <c r="NB57"/>
      <c r="NC57"/>
      <c r="ND57"/>
      <c r="NE57"/>
      <c r="NF57"/>
      <c r="NG57"/>
      <c r="NH57"/>
      <c r="NI57"/>
      <c r="NJ57"/>
      <c r="NK57"/>
      <c r="NL57"/>
      <c r="NM57"/>
      <c r="NN57"/>
      <c r="NO57"/>
      <c r="NP57"/>
      <c r="NQ57"/>
      <c r="NR57"/>
      <c r="NS57"/>
      <c r="NT57"/>
      <c r="NU57"/>
      <c r="NV57"/>
      <c r="NW57"/>
      <c r="NX57"/>
      <c r="NY57"/>
      <c r="NZ57"/>
      <c r="OA57"/>
      <c r="OB57"/>
      <c r="OC57"/>
      <c r="OD57"/>
      <c r="OE57"/>
      <c r="OF57"/>
      <c r="OG57"/>
      <c r="OH57"/>
      <c r="OI57"/>
      <c r="OJ57"/>
      <c r="OK57"/>
      <c r="OL57"/>
      <c r="OM57"/>
      <c r="ON57"/>
      <c r="OO57"/>
      <c r="OP57"/>
      <c r="OQ57"/>
      <c r="OR57"/>
      <c r="OS57"/>
      <c r="OT57"/>
      <c r="OU57"/>
      <c r="OV57"/>
      <c r="OW57"/>
      <c r="OX57"/>
      <c r="OY57"/>
      <c r="OZ57"/>
      <c r="PA57"/>
      <c r="PB57"/>
      <c r="PC57"/>
      <c r="PD57"/>
      <c r="PE57"/>
      <c r="PF57"/>
      <c r="PG57"/>
      <c r="PH57"/>
      <c r="PI57"/>
      <c r="PJ57"/>
      <c r="PK57"/>
      <c r="PL57"/>
      <c r="PM57"/>
      <c r="PN57"/>
      <c r="PO57"/>
      <c r="PP57"/>
      <c r="PQ57"/>
      <c r="PR57"/>
      <c r="PS57"/>
      <c r="PT57"/>
      <c r="PU57"/>
      <c r="PV57"/>
      <c r="PW57"/>
      <c r="PX57"/>
      <c r="PY57"/>
      <c r="PZ57"/>
      <c r="QA57"/>
      <c r="QB57"/>
      <c r="QC57"/>
      <c r="QD57"/>
      <c r="QE57"/>
      <c r="QF57"/>
      <c r="QG57"/>
      <c r="QH57"/>
      <c r="QI57"/>
      <c r="QJ57"/>
      <c r="QK57"/>
      <c r="QL57"/>
      <c r="QM57"/>
      <c r="QN57"/>
      <c r="QO57"/>
      <c r="QP57"/>
      <c r="QQ57"/>
      <c r="QR57"/>
      <c r="QS57"/>
      <c r="QT57"/>
      <c r="QU57"/>
      <c r="QV57"/>
      <c r="QW57"/>
      <c r="QX57"/>
      <c r="QY57"/>
      <c r="QZ57"/>
      <c r="RA57"/>
      <c r="RB57"/>
      <c r="RC57"/>
      <c r="RD57"/>
      <c r="RE57"/>
      <c r="RF57"/>
      <c r="RG57"/>
      <c r="RH57"/>
      <c r="RI57"/>
      <c r="RJ57"/>
      <c r="RK57"/>
      <c r="RL57"/>
      <c r="RM57"/>
      <c r="RN57"/>
      <c r="RO57"/>
      <c r="RP57"/>
      <c r="RQ57"/>
      <c r="RR57"/>
      <c r="RS57"/>
      <c r="RT57"/>
      <c r="RU57"/>
      <c r="RV57"/>
      <c r="RW57"/>
      <c r="RX57"/>
      <c r="RY57"/>
      <c r="RZ57"/>
      <c r="SA57"/>
      <c r="SB57"/>
      <c r="SC57"/>
      <c r="SD57"/>
      <c r="SE57"/>
      <c r="SF57"/>
      <c r="SG57"/>
      <c r="SH57"/>
      <c r="SI57"/>
      <c r="SJ57"/>
      <c r="SK57"/>
      <c r="SL57"/>
      <c r="SM57"/>
      <c r="SN57"/>
      <c r="SO57"/>
      <c r="SP57"/>
      <c r="SQ57"/>
      <c r="SR57"/>
      <c r="SS57"/>
      <c r="ST57"/>
      <c r="SU57"/>
      <c r="SV57"/>
      <c r="SW57"/>
      <c r="SX57"/>
      <c r="SY57"/>
      <c r="SZ57"/>
      <c r="TA57"/>
      <c r="TB57"/>
      <c r="TC57"/>
      <c r="TD57"/>
      <c r="TE57"/>
      <c r="TF57"/>
      <c r="TG57"/>
      <c r="TH57"/>
      <c r="TI57"/>
      <c r="TJ57"/>
      <c r="TK57"/>
      <c r="TL57"/>
      <c r="TM57"/>
      <c r="TN57"/>
      <c r="TO57"/>
      <c r="TP57"/>
      <c r="TQ57"/>
      <c r="TR57"/>
      <c r="TS57"/>
      <c r="TT57"/>
      <c r="TU57"/>
      <c r="TV57"/>
      <c r="TW57"/>
      <c r="TX57"/>
      <c r="TY57"/>
      <c r="TZ57"/>
      <c r="UA57"/>
      <c r="UB57"/>
      <c r="UC57"/>
      <c r="UD57"/>
      <c r="UE57"/>
      <c r="UF57"/>
      <c r="UG57"/>
      <c r="UH57"/>
      <c r="UI57"/>
      <c r="UJ57"/>
      <c r="UK57"/>
      <c r="UL57"/>
      <c r="UM57"/>
      <c r="UN57"/>
      <c r="UO57"/>
      <c r="UP57"/>
      <c r="UQ57"/>
      <c r="UR57"/>
      <c r="US57"/>
      <c r="UT57"/>
      <c r="UU57"/>
      <c r="UV57"/>
      <c r="UW57"/>
      <c r="UX57"/>
      <c r="UY57"/>
      <c r="UZ57"/>
      <c r="VA57"/>
      <c r="VB57"/>
      <c r="VC57"/>
      <c r="VD57"/>
      <c r="VE57"/>
      <c r="VF57"/>
      <c r="VG57"/>
      <c r="VH57"/>
      <c r="VI57"/>
      <c r="VJ57"/>
      <c r="VK57"/>
      <c r="VL57"/>
      <c r="VM57"/>
      <c r="VN57"/>
      <c r="VO57"/>
      <c r="VP57"/>
      <c r="VQ57"/>
      <c r="VR57"/>
      <c r="VS57"/>
      <c r="VT57"/>
      <c r="VU57"/>
      <c r="VV57"/>
      <c r="VW57"/>
      <c r="VX57"/>
      <c r="VY57"/>
      <c r="VZ57"/>
      <c r="WA57"/>
      <c r="WB57"/>
      <c r="WC57"/>
      <c r="WD57"/>
      <c r="WE57"/>
      <c r="WF57"/>
      <c r="WG57"/>
      <c r="WH57"/>
      <c r="WI57"/>
      <c r="WJ57"/>
      <c r="WK57"/>
      <c r="WL57"/>
      <c r="WM57"/>
      <c r="WN57"/>
      <c r="WO57"/>
      <c r="WP57"/>
      <c r="WQ57"/>
      <c r="WR57"/>
      <c r="WS57"/>
      <c r="WT57"/>
      <c r="WU57"/>
      <c r="WV57"/>
      <c r="WW57"/>
      <c r="WX57"/>
      <c r="WY57"/>
      <c r="WZ57"/>
      <c r="XA57"/>
      <c r="XB57"/>
      <c r="XC57"/>
      <c r="XD57"/>
      <c r="XE57"/>
      <c r="XF57"/>
      <c r="XG57"/>
      <c r="XH57"/>
      <c r="XI57"/>
      <c r="XJ57"/>
      <c r="XK57"/>
      <c r="XL57"/>
      <c r="XM57"/>
      <c r="XN57"/>
      <c r="XO57"/>
      <c r="XP57"/>
      <c r="XQ57"/>
      <c r="XR57"/>
      <c r="XS57"/>
      <c r="XT57"/>
      <c r="XU57"/>
      <c r="XV57"/>
      <c r="XW57"/>
      <c r="XX57"/>
      <c r="XY57"/>
      <c r="XZ57"/>
      <c r="YA57"/>
      <c r="YB57"/>
      <c r="YC57"/>
      <c r="YD57"/>
      <c r="YE57"/>
      <c r="YF57"/>
      <c r="YG57"/>
      <c r="YH57"/>
      <c r="YI57"/>
      <c r="YJ57"/>
      <c r="YK57"/>
      <c r="YL57"/>
      <c r="YM57"/>
      <c r="YN57"/>
      <c r="YO57"/>
      <c r="YP57"/>
      <c r="YQ57"/>
      <c r="YR57"/>
      <c r="YS57"/>
      <c r="YT57"/>
      <c r="YU57"/>
      <c r="YV57"/>
      <c r="YW57"/>
      <c r="YX57"/>
      <c r="YY57"/>
      <c r="YZ57"/>
      <c r="ZA57"/>
      <c r="ZB57"/>
      <c r="ZC57"/>
      <c r="ZD57"/>
      <c r="ZE57"/>
      <c r="ZF57"/>
      <c r="ZG57"/>
      <c r="ZH57"/>
      <c r="ZI57"/>
      <c r="ZJ57"/>
      <c r="ZK57"/>
      <c r="ZL57"/>
      <c r="ZM57"/>
      <c r="ZN57"/>
      <c r="ZO57"/>
      <c r="ZP57"/>
      <c r="ZQ57"/>
      <c r="ZR57"/>
      <c r="ZS57"/>
      <c r="ZT57"/>
      <c r="ZU57"/>
      <c r="ZV57"/>
      <c r="ZW57"/>
      <c r="ZX57"/>
      <c r="ZY57"/>
      <c r="ZZ57"/>
      <c r="AAA57"/>
      <c r="AAB57"/>
      <c r="AAC57"/>
      <c r="AAD57"/>
      <c r="AAE57"/>
      <c r="AAF57"/>
      <c r="AAG57"/>
      <c r="AAH57"/>
      <c r="AAI57"/>
      <c r="AAJ57"/>
      <c r="AAK57"/>
      <c r="AAL57"/>
      <c r="AAM57"/>
      <c r="AAN57"/>
      <c r="AAO57"/>
      <c r="AAP57"/>
      <c r="AAQ57"/>
      <c r="AAR57"/>
      <c r="AAS57"/>
      <c r="AAT57"/>
      <c r="AAU57"/>
      <c r="AAV57"/>
      <c r="AAW57"/>
      <c r="AAX57"/>
      <c r="AAY57"/>
      <c r="AAZ57"/>
      <c r="ABA57"/>
      <c r="ABB57"/>
      <c r="ABC57"/>
      <c r="ABD57"/>
      <c r="ABE57"/>
      <c r="ABF57"/>
      <c r="ABG57"/>
      <c r="ABH57"/>
      <c r="ABI57"/>
      <c r="ABJ57"/>
      <c r="ABK57"/>
      <c r="ABL57"/>
      <c r="ABM57"/>
      <c r="ABN57"/>
      <c r="ABO57"/>
      <c r="ABP57"/>
      <c r="ABQ57"/>
      <c r="ABR57"/>
      <c r="ABS57"/>
      <c r="ABT57"/>
      <c r="ABU57"/>
      <c r="ABV57"/>
      <c r="ABW57"/>
      <c r="ABX57"/>
      <c r="ABY57"/>
      <c r="ABZ57"/>
      <c r="ACA57"/>
      <c r="ACB57"/>
      <c r="ACC57"/>
      <c r="ACD57"/>
      <c r="ACE57"/>
      <c r="ACF57"/>
      <c r="ACG57"/>
      <c r="ACH57"/>
      <c r="ACI57"/>
      <c r="ACJ57"/>
      <c r="ACK57"/>
      <c r="ACL57"/>
      <c r="ACM57"/>
      <c r="ACN57"/>
      <c r="ACO57"/>
      <c r="ACP57"/>
      <c r="ACQ57"/>
      <c r="ACR57"/>
      <c r="ACS57"/>
      <c r="ACT57"/>
      <c r="ACU57"/>
      <c r="ACV57"/>
      <c r="ACW57"/>
      <c r="ACX57"/>
      <c r="ACY57"/>
      <c r="ACZ57"/>
      <c r="ADA57"/>
      <c r="ADB57"/>
      <c r="ADC57"/>
      <c r="ADD57"/>
      <c r="ADE57"/>
      <c r="ADF57"/>
      <c r="ADG57"/>
      <c r="ADH57"/>
      <c r="ADI57"/>
      <c r="ADJ57"/>
      <c r="ADK57"/>
      <c r="ADL57"/>
      <c r="ADM57"/>
      <c r="ADN57"/>
      <c r="ADO57"/>
      <c r="ADP57"/>
      <c r="ADQ57"/>
      <c r="ADR57"/>
      <c r="ADS57"/>
      <c r="ADT57"/>
      <c r="ADU57"/>
      <c r="ADV57"/>
      <c r="ADW57"/>
      <c r="ADX57"/>
      <c r="ADY57"/>
      <c r="ADZ57"/>
      <c r="AEA57"/>
      <c r="AEB57"/>
      <c r="AEC57"/>
      <c r="AED57"/>
      <c r="AEE57"/>
      <c r="AEF57"/>
      <c r="AEG57"/>
      <c r="AEH57"/>
      <c r="AEI57"/>
      <c r="AEJ57"/>
      <c r="AEK57"/>
      <c r="AEL57"/>
      <c r="AEM57"/>
      <c r="AEN57"/>
      <c r="AEO57"/>
      <c r="AEP57"/>
      <c r="AEQ57"/>
      <c r="AER57"/>
      <c r="AES57"/>
      <c r="AET57"/>
      <c r="AEU57"/>
      <c r="AEV57"/>
      <c r="AEW57"/>
      <c r="AEX57"/>
      <c r="AEY57"/>
      <c r="AEZ57"/>
      <c r="AFA57"/>
      <c r="AFB57"/>
      <c r="AFC57"/>
      <c r="AFD57"/>
      <c r="AFE57"/>
      <c r="AFF57"/>
      <c r="AFG57"/>
      <c r="AFH57"/>
      <c r="AFI57"/>
      <c r="AFJ57"/>
      <c r="AFK57"/>
      <c r="AFL57"/>
      <c r="AFM57"/>
      <c r="AFN57"/>
      <c r="AFO57"/>
      <c r="AFP57"/>
      <c r="AFQ57"/>
      <c r="AFR57"/>
      <c r="AFS57"/>
      <c r="AFT57"/>
      <c r="AFU57"/>
      <c r="AFV57"/>
      <c r="AFW57"/>
      <c r="AFX57"/>
      <c r="AFY57"/>
      <c r="AFZ57"/>
      <c r="AGA57"/>
      <c r="AGB57"/>
      <c r="AGC57"/>
      <c r="AGD57"/>
      <c r="AGE57"/>
      <c r="AGF57"/>
      <c r="AGG57"/>
      <c r="AGH57"/>
      <c r="AGI57"/>
      <c r="AGJ57"/>
      <c r="AGK57"/>
      <c r="AGL57"/>
      <c r="AGM57"/>
      <c r="AGN57"/>
      <c r="AGO57"/>
      <c r="AGP57"/>
      <c r="AGQ57"/>
      <c r="AGR57"/>
      <c r="AGS57"/>
      <c r="AGT57"/>
      <c r="AGU57"/>
      <c r="AGV57"/>
      <c r="AGW57"/>
      <c r="AGX57"/>
      <c r="AGY57"/>
      <c r="AGZ57"/>
      <c r="AHA57"/>
      <c r="AHB57"/>
      <c r="AHC57"/>
      <c r="AHD57"/>
      <c r="AHE57"/>
      <c r="AHF57"/>
      <c r="AHG57"/>
      <c r="AHH57"/>
      <c r="AHI57"/>
      <c r="AHJ57"/>
      <c r="AHK57"/>
      <c r="AHL57"/>
      <c r="AHM57"/>
      <c r="AHN57"/>
      <c r="AHO57"/>
      <c r="AHP57"/>
      <c r="AHQ57"/>
      <c r="AHR57"/>
      <c r="AHS57"/>
      <c r="AHT57"/>
      <c r="AHU57"/>
      <c r="AHV57"/>
      <c r="AHW57"/>
      <c r="AHX57"/>
      <c r="AHY57"/>
      <c r="AHZ57"/>
      <c r="AIA57"/>
      <c r="AIB57"/>
      <c r="AIC57"/>
      <c r="AID57"/>
      <c r="AIE57"/>
      <c r="AIF57"/>
      <c r="AIG57"/>
      <c r="AIH57"/>
      <c r="AII57"/>
      <c r="AIJ57"/>
      <c r="AIK57"/>
      <c r="AIL57"/>
      <c r="AIM57"/>
      <c r="AIN57"/>
      <c r="AIO57"/>
      <c r="AIP57"/>
      <c r="AIQ57"/>
      <c r="AIR57"/>
      <c r="AIS57"/>
      <c r="AIT57"/>
      <c r="AIU57"/>
      <c r="AIV57"/>
      <c r="AIW57"/>
      <c r="AIX57"/>
      <c r="AIY57"/>
      <c r="AIZ57"/>
      <c r="AJA57"/>
      <c r="AJB57"/>
      <c r="AJC57"/>
      <c r="AJD57"/>
      <c r="AJE57"/>
      <c r="AJF57"/>
      <c r="AJG57"/>
      <c r="AJH57"/>
      <c r="AJI57"/>
      <c r="AJJ57"/>
      <c r="AJK57"/>
      <c r="AJL57"/>
      <c r="AJM57"/>
      <c r="AJN57"/>
      <c r="AJO57"/>
      <c r="AJP57"/>
      <c r="AJQ57"/>
      <c r="AJR57"/>
      <c r="AJS57"/>
      <c r="AJT57"/>
      <c r="AJU57"/>
      <c r="AJV57"/>
      <c r="AJW57"/>
      <c r="AJX57"/>
      <c r="AJY57"/>
      <c r="AJZ57"/>
      <c r="AKA57"/>
      <c r="AKB57"/>
      <c r="AKC57"/>
      <c r="AKD57"/>
      <c r="AKE57"/>
      <c r="AKF57"/>
      <c r="AKG57"/>
      <c r="AKH57"/>
      <c r="AKI57"/>
      <c r="AKJ57"/>
      <c r="AKK57"/>
      <c r="AKL57"/>
      <c r="AKM57"/>
      <c r="AKN57"/>
      <c r="AKO57"/>
      <c r="AKP57"/>
      <c r="AKQ57"/>
      <c r="AKR57"/>
    </row>
    <row r="58" spans="1:980" x14ac:dyDescent="0.45">
      <c r="A58" s="4">
        <v>29</v>
      </c>
      <c r="B58" s="3">
        <v>0</v>
      </c>
      <c r="C58" s="3" t="s">
        <v>31</v>
      </c>
      <c r="D58" s="5" t="s">
        <v>26</v>
      </c>
      <c r="E58" s="12">
        <v>247</v>
      </c>
      <c r="F58" s="12">
        <v>388</v>
      </c>
      <c r="G58" s="3">
        <v>2.61</v>
      </c>
      <c r="H58" s="3">
        <v>85.1</v>
      </c>
      <c r="I58" s="3">
        <f t="shared" si="0"/>
        <v>1.5317999999999998</v>
      </c>
      <c r="J58" s="3">
        <v>-853</v>
      </c>
      <c r="K58" s="3">
        <v>108</v>
      </c>
      <c r="L58" s="6">
        <f t="shared" si="4"/>
        <v>7.8981481481481479</v>
      </c>
      <c r="M58" s="3">
        <v>-902</v>
      </c>
      <c r="N58" s="3">
        <v>99.8</v>
      </c>
      <c r="O58" s="6">
        <f t="shared" si="5"/>
        <v>9.03807615230461</v>
      </c>
      <c r="P58" s="3">
        <v>65.5</v>
      </c>
      <c r="Q58" s="3">
        <v>295</v>
      </c>
      <c r="R58" s="6">
        <f t="shared" si="1"/>
        <v>0.22203389830508474</v>
      </c>
      <c r="S58" s="3">
        <v>-951</v>
      </c>
      <c r="T58" s="3">
        <v>61.5</v>
      </c>
      <c r="U58" s="6">
        <f t="shared" si="6"/>
        <v>15.463414634146341</v>
      </c>
      <c r="V58" s="3">
        <v>40</v>
      </c>
      <c r="W58" s="3">
        <v>15.7</v>
      </c>
      <c r="X58" s="6">
        <f t="shared" si="2"/>
        <v>2.547770700636943</v>
      </c>
      <c r="Y58" s="3">
        <v>41.1</v>
      </c>
      <c r="Z58" s="3">
        <v>24.4</v>
      </c>
      <c r="AA58" s="6">
        <f t="shared" si="3"/>
        <v>1.6844262295081969</v>
      </c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  <c r="ER58"/>
      <c r="ES58"/>
      <c r="ET58"/>
      <c r="EU58"/>
      <c r="EV58"/>
      <c r="EW58"/>
      <c r="EX58"/>
      <c r="EY58"/>
      <c r="EZ58"/>
      <c r="FA58"/>
      <c r="FB58"/>
      <c r="FC58"/>
      <c r="FD58"/>
      <c r="FE58"/>
      <c r="FF58"/>
      <c r="FG58"/>
      <c r="FH58"/>
      <c r="FI58"/>
      <c r="FJ58"/>
      <c r="FK58"/>
      <c r="FL58"/>
      <c r="FM58"/>
      <c r="FN58"/>
      <c r="FO58"/>
      <c r="FP58"/>
      <c r="FQ58"/>
      <c r="FR58"/>
      <c r="FS58"/>
      <c r="FT58"/>
      <c r="FU58"/>
      <c r="FV58"/>
      <c r="FW58"/>
      <c r="FX58"/>
      <c r="FY58"/>
      <c r="FZ58"/>
      <c r="GA58"/>
      <c r="GB58"/>
      <c r="GC58"/>
      <c r="GD58"/>
      <c r="GE58"/>
      <c r="GF58"/>
      <c r="GG58"/>
      <c r="GH58"/>
      <c r="GI58"/>
      <c r="GJ58"/>
      <c r="GK58"/>
      <c r="GL58"/>
      <c r="GM58"/>
      <c r="GN58"/>
      <c r="GO58"/>
      <c r="GP58"/>
      <c r="GQ58"/>
      <c r="GR58"/>
      <c r="GS58"/>
      <c r="GT58"/>
      <c r="GU58"/>
      <c r="GV58"/>
      <c r="GW58"/>
      <c r="GX58"/>
      <c r="GY58"/>
      <c r="GZ58"/>
      <c r="HA58"/>
      <c r="HB58"/>
      <c r="HC58"/>
      <c r="HD58"/>
      <c r="HE58"/>
      <c r="HF58"/>
      <c r="HG58"/>
      <c r="HH58"/>
      <c r="HI58"/>
      <c r="HJ58"/>
      <c r="HK58"/>
      <c r="HL58"/>
      <c r="HM58"/>
      <c r="HN58"/>
      <c r="HO58"/>
      <c r="HP58"/>
      <c r="HQ58"/>
      <c r="HR58"/>
      <c r="HS58"/>
      <c r="HT58"/>
      <c r="HU58"/>
      <c r="HV58"/>
      <c r="HW58"/>
      <c r="HX58"/>
      <c r="HY58"/>
      <c r="HZ58"/>
      <c r="IA58"/>
      <c r="IB58"/>
      <c r="IC58"/>
      <c r="ID58"/>
      <c r="IE58"/>
      <c r="IF58"/>
      <c r="IG58"/>
      <c r="IH58"/>
      <c r="II58"/>
      <c r="IJ58"/>
      <c r="IK58"/>
      <c r="IL58"/>
      <c r="IM58"/>
      <c r="IN58"/>
      <c r="IO58"/>
      <c r="IP58"/>
      <c r="IQ58"/>
      <c r="IR58"/>
      <c r="IS58"/>
      <c r="IT58"/>
      <c r="IU58"/>
      <c r="IV58"/>
      <c r="IW58"/>
      <c r="IX58"/>
      <c r="IY58"/>
      <c r="IZ58"/>
      <c r="JA58"/>
      <c r="JB58"/>
      <c r="JC58"/>
      <c r="JD58"/>
      <c r="JE58"/>
      <c r="JF58"/>
      <c r="JG58"/>
      <c r="JH58"/>
      <c r="JI58"/>
      <c r="JJ58"/>
      <c r="JK58"/>
      <c r="JL58"/>
      <c r="JM58"/>
      <c r="JN58"/>
      <c r="JO58"/>
      <c r="JP58"/>
      <c r="JQ58"/>
      <c r="JR58"/>
      <c r="JS58"/>
      <c r="JT58"/>
      <c r="JU58"/>
      <c r="JV58"/>
      <c r="JW58"/>
      <c r="JX58"/>
      <c r="JY58"/>
      <c r="JZ58"/>
      <c r="KA58"/>
      <c r="KB58"/>
      <c r="KC58"/>
      <c r="KD58"/>
      <c r="KE58"/>
      <c r="KF58"/>
      <c r="KG58"/>
      <c r="KH58"/>
      <c r="KI58"/>
      <c r="KJ58"/>
      <c r="KK58"/>
      <c r="KL58"/>
      <c r="KM58"/>
      <c r="KN58"/>
      <c r="KO58"/>
      <c r="KP58"/>
      <c r="KQ58"/>
      <c r="KR58"/>
      <c r="KS58"/>
      <c r="KT58"/>
      <c r="KU58"/>
      <c r="KV58"/>
      <c r="KW58"/>
      <c r="KX58"/>
      <c r="KY58"/>
      <c r="KZ58"/>
      <c r="LA58"/>
      <c r="LB58"/>
      <c r="LC58"/>
      <c r="LD58"/>
      <c r="LE58"/>
      <c r="LF58"/>
      <c r="LG58"/>
      <c r="LH58"/>
      <c r="LI58"/>
      <c r="LJ58"/>
      <c r="LK58"/>
      <c r="LL58"/>
      <c r="LM58"/>
      <c r="LN58"/>
      <c r="LO58"/>
      <c r="LP58"/>
      <c r="LQ58"/>
      <c r="LR58"/>
      <c r="LS58"/>
      <c r="LT58"/>
      <c r="LU58"/>
      <c r="LV58"/>
      <c r="LW58"/>
      <c r="LX58"/>
      <c r="LY58"/>
      <c r="LZ58"/>
      <c r="MA58"/>
      <c r="MB58"/>
      <c r="MC58"/>
      <c r="MD58"/>
      <c r="ME58"/>
      <c r="MF58"/>
      <c r="MG58"/>
      <c r="MH58"/>
      <c r="MI58"/>
      <c r="MJ58"/>
      <c r="MK58"/>
      <c r="ML58"/>
      <c r="MM58"/>
      <c r="MN58"/>
      <c r="MO58"/>
      <c r="MP58"/>
      <c r="MQ58"/>
      <c r="MR58"/>
      <c r="MS58"/>
      <c r="MT58"/>
      <c r="MU58"/>
      <c r="MV58"/>
      <c r="MW58"/>
      <c r="MX58"/>
      <c r="MY58"/>
      <c r="MZ58"/>
      <c r="NA58"/>
      <c r="NB58"/>
      <c r="NC58"/>
      <c r="ND58"/>
      <c r="NE58"/>
      <c r="NF58"/>
      <c r="NG58"/>
      <c r="NH58"/>
      <c r="NI58"/>
      <c r="NJ58"/>
      <c r="NK58"/>
      <c r="NL58"/>
      <c r="NM58"/>
      <c r="NN58"/>
      <c r="NO58"/>
      <c r="NP58"/>
      <c r="NQ58"/>
      <c r="NR58"/>
      <c r="NS58"/>
      <c r="NT58"/>
      <c r="NU58"/>
      <c r="NV58"/>
      <c r="NW58"/>
      <c r="NX58"/>
      <c r="NY58"/>
      <c r="NZ58"/>
      <c r="OA58"/>
      <c r="OB58"/>
      <c r="OC58"/>
      <c r="OD58"/>
      <c r="OE58"/>
      <c r="OF58"/>
      <c r="OG58"/>
      <c r="OH58"/>
      <c r="OI58"/>
      <c r="OJ58"/>
      <c r="OK58"/>
      <c r="OL58"/>
      <c r="OM58"/>
      <c r="ON58"/>
      <c r="OO58"/>
      <c r="OP58"/>
      <c r="OQ58"/>
      <c r="OR58"/>
      <c r="OS58"/>
      <c r="OT58"/>
      <c r="OU58"/>
      <c r="OV58"/>
      <c r="OW58"/>
      <c r="OX58"/>
      <c r="OY58"/>
      <c r="OZ58"/>
      <c r="PA58"/>
      <c r="PB58"/>
      <c r="PC58"/>
      <c r="PD58"/>
      <c r="PE58"/>
      <c r="PF58"/>
      <c r="PG58"/>
      <c r="PH58"/>
      <c r="PI58"/>
      <c r="PJ58"/>
      <c r="PK58"/>
      <c r="PL58"/>
      <c r="PM58"/>
      <c r="PN58"/>
      <c r="PO58"/>
      <c r="PP58"/>
      <c r="PQ58"/>
      <c r="PR58"/>
      <c r="PS58"/>
      <c r="PT58"/>
      <c r="PU58"/>
      <c r="PV58"/>
      <c r="PW58"/>
      <c r="PX58"/>
      <c r="PY58"/>
      <c r="PZ58"/>
      <c r="QA58"/>
      <c r="QB58"/>
      <c r="QC58"/>
      <c r="QD58"/>
      <c r="QE58"/>
      <c r="QF58"/>
      <c r="QG58"/>
      <c r="QH58"/>
      <c r="QI58"/>
      <c r="QJ58"/>
      <c r="QK58"/>
      <c r="QL58"/>
      <c r="QM58"/>
      <c r="QN58"/>
      <c r="QO58"/>
      <c r="QP58"/>
      <c r="QQ58"/>
      <c r="QR58"/>
      <c r="QS58"/>
      <c r="QT58"/>
      <c r="QU58"/>
      <c r="QV58"/>
      <c r="QW58"/>
      <c r="QX58"/>
      <c r="QY58"/>
      <c r="QZ58"/>
      <c r="RA58"/>
      <c r="RB58"/>
      <c r="RC58"/>
      <c r="RD58"/>
      <c r="RE58"/>
      <c r="RF58"/>
      <c r="RG58"/>
      <c r="RH58"/>
      <c r="RI58"/>
      <c r="RJ58"/>
      <c r="RK58"/>
      <c r="RL58"/>
      <c r="RM58"/>
      <c r="RN58"/>
      <c r="RO58"/>
      <c r="RP58"/>
      <c r="RQ58"/>
      <c r="RR58"/>
      <c r="RS58"/>
      <c r="RT58"/>
      <c r="RU58"/>
      <c r="RV58"/>
      <c r="RW58"/>
      <c r="RX58"/>
      <c r="RY58"/>
      <c r="RZ58"/>
      <c r="SA58"/>
      <c r="SB58"/>
      <c r="SC58"/>
      <c r="SD58"/>
      <c r="SE58"/>
      <c r="SF58"/>
      <c r="SG58"/>
      <c r="SH58"/>
      <c r="SI58"/>
      <c r="SJ58"/>
      <c r="SK58"/>
      <c r="SL58"/>
      <c r="SM58"/>
      <c r="SN58"/>
      <c r="SO58"/>
      <c r="SP58"/>
      <c r="SQ58"/>
      <c r="SR58"/>
      <c r="SS58"/>
      <c r="ST58"/>
      <c r="SU58"/>
      <c r="SV58"/>
      <c r="SW58"/>
      <c r="SX58"/>
      <c r="SY58"/>
      <c r="SZ58"/>
      <c r="TA58"/>
      <c r="TB58"/>
      <c r="TC58"/>
      <c r="TD58"/>
      <c r="TE58"/>
      <c r="TF58"/>
      <c r="TG58"/>
      <c r="TH58"/>
      <c r="TI58"/>
      <c r="TJ58"/>
      <c r="TK58"/>
      <c r="TL58"/>
      <c r="TM58"/>
      <c r="TN58"/>
      <c r="TO58"/>
      <c r="TP58"/>
      <c r="TQ58"/>
      <c r="TR58"/>
      <c r="TS58"/>
      <c r="TT58"/>
      <c r="TU58"/>
      <c r="TV58"/>
      <c r="TW58"/>
      <c r="TX58"/>
      <c r="TY58"/>
      <c r="TZ58"/>
      <c r="UA58"/>
      <c r="UB58"/>
      <c r="UC58"/>
      <c r="UD58"/>
      <c r="UE58"/>
      <c r="UF58"/>
      <c r="UG58"/>
      <c r="UH58"/>
      <c r="UI58"/>
      <c r="UJ58"/>
      <c r="UK58"/>
      <c r="UL58"/>
      <c r="UM58"/>
      <c r="UN58"/>
      <c r="UO58"/>
      <c r="UP58"/>
      <c r="UQ58"/>
      <c r="UR58"/>
      <c r="US58"/>
      <c r="UT58"/>
      <c r="UU58"/>
      <c r="UV58"/>
      <c r="UW58"/>
      <c r="UX58"/>
      <c r="UY58"/>
      <c r="UZ58"/>
      <c r="VA58"/>
      <c r="VB58"/>
      <c r="VC58"/>
      <c r="VD58"/>
      <c r="VE58"/>
      <c r="VF58"/>
      <c r="VG58"/>
      <c r="VH58"/>
      <c r="VI58"/>
      <c r="VJ58"/>
      <c r="VK58"/>
      <c r="VL58"/>
      <c r="VM58"/>
      <c r="VN58"/>
      <c r="VO58"/>
      <c r="VP58"/>
      <c r="VQ58"/>
      <c r="VR58"/>
      <c r="VS58"/>
      <c r="VT58"/>
      <c r="VU58"/>
      <c r="VV58"/>
      <c r="VW58"/>
      <c r="VX58"/>
      <c r="VY58"/>
      <c r="VZ58"/>
      <c r="WA58"/>
      <c r="WB58"/>
      <c r="WC58"/>
      <c r="WD58"/>
      <c r="WE58"/>
      <c r="WF58"/>
      <c r="WG58"/>
      <c r="WH58"/>
      <c r="WI58"/>
      <c r="WJ58"/>
      <c r="WK58"/>
      <c r="WL58"/>
      <c r="WM58"/>
      <c r="WN58"/>
      <c r="WO58"/>
      <c r="WP58"/>
      <c r="WQ58"/>
      <c r="WR58"/>
      <c r="WS58"/>
      <c r="WT58"/>
      <c r="WU58"/>
      <c r="WV58"/>
      <c r="WW58"/>
      <c r="WX58"/>
      <c r="WY58"/>
      <c r="WZ58"/>
      <c r="XA58"/>
      <c r="XB58"/>
      <c r="XC58"/>
      <c r="XD58"/>
      <c r="XE58"/>
      <c r="XF58"/>
      <c r="XG58"/>
      <c r="XH58"/>
      <c r="XI58"/>
      <c r="XJ58"/>
      <c r="XK58"/>
      <c r="XL58"/>
      <c r="XM58"/>
      <c r="XN58"/>
      <c r="XO58"/>
      <c r="XP58"/>
      <c r="XQ58"/>
      <c r="XR58"/>
      <c r="XS58"/>
      <c r="XT58"/>
      <c r="XU58"/>
      <c r="XV58"/>
      <c r="XW58"/>
      <c r="XX58"/>
      <c r="XY58"/>
      <c r="XZ58"/>
      <c r="YA58"/>
      <c r="YB58"/>
      <c r="YC58"/>
      <c r="YD58"/>
      <c r="YE58"/>
      <c r="YF58"/>
      <c r="YG58"/>
      <c r="YH58"/>
      <c r="YI58"/>
      <c r="YJ58"/>
      <c r="YK58"/>
      <c r="YL58"/>
      <c r="YM58"/>
      <c r="YN58"/>
      <c r="YO58"/>
      <c r="YP58"/>
      <c r="YQ58"/>
      <c r="YR58"/>
      <c r="YS58"/>
      <c r="YT58"/>
      <c r="YU58"/>
      <c r="YV58"/>
      <c r="YW58"/>
      <c r="YX58"/>
      <c r="YY58"/>
      <c r="YZ58"/>
      <c r="ZA58"/>
      <c r="ZB58"/>
      <c r="ZC58"/>
      <c r="ZD58"/>
      <c r="ZE58"/>
      <c r="ZF58"/>
      <c r="ZG58"/>
      <c r="ZH58"/>
      <c r="ZI58"/>
      <c r="ZJ58"/>
      <c r="ZK58"/>
      <c r="ZL58"/>
      <c r="ZM58"/>
      <c r="ZN58"/>
      <c r="ZO58"/>
      <c r="ZP58"/>
      <c r="ZQ58"/>
      <c r="ZR58"/>
      <c r="ZS58"/>
      <c r="ZT58"/>
      <c r="ZU58"/>
      <c r="ZV58"/>
      <c r="ZW58"/>
      <c r="ZX58"/>
      <c r="ZY58"/>
      <c r="ZZ58"/>
      <c r="AAA58"/>
      <c r="AAB58"/>
      <c r="AAC58"/>
      <c r="AAD58"/>
      <c r="AAE58"/>
      <c r="AAF58"/>
      <c r="AAG58"/>
      <c r="AAH58"/>
      <c r="AAI58"/>
      <c r="AAJ58"/>
      <c r="AAK58"/>
      <c r="AAL58"/>
      <c r="AAM58"/>
      <c r="AAN58"/>
      <c r="AAO58"/>
      <c r="AAP58"/>
      <c r="AAQ58"/>
      <c r="AAR58"/>
      <c r="AAS58"/>
      <c r="AAT58"/>
      <c r="AAU58"/>
      <c r="AAV58"/>
      <c r="AAW58"/>
      <c r="AAX58"/>
      <c r="AAY58"/>
      <c r="AAZ58"/>
      <c r="ABA58"/>
      <c r="ABB58"/>
      <c r="ABC58"/>
      <c r="ABD58"/>
      <c r="ABE58"/>
      <c r="ABF58"/>
      <c r="ABG58"/>
      <c r="ABH58"/>
      <c r="ABI58"/>
      <c r="ABJ58"/>
      <c r="ABK58"/>
      <c r="ABL58"/>
      <c r="ABM58"/>
      <c r="ABN58"/>
      <c r="ABO58"/>
      <c r="ABP58"/>
      <c r="ABQ58"/>
      <c r="ABR58"/>
      <c r="ABS58"/>
      <c r="ABT58"/>
      <c r="ABU58"/>
      <c r="ABV58"/>
      <c r="ABW58"/>
      <c r="ABX58"/>
      <c r="ABY58"/>
      <c r="ABZ58"/>
      <c r="ACA58"/>
      <c r="ACB58"/>
      <c r="ACC58"/>
      <c r="ACD58"/>
      <c r="ACE58"/>
      <c r="ACF58"/>
      <c r="ACG58"/>
      <c r="ACH58"/>
      <c r="ACI58"/>
      <c r="ACJ58"/>
      <c r="ACK58"/>
      <c r="ACL58"/>
      <c r="ACM58"/>
      <c r="ACN58"/>
      <c r="ACO58"/>
      <c r="ACP58"/>
      <c r="ACQ58"/>
      <c r="ACR58"/>
      <c r="ACS58"/>
      <c r="ACT58"/>
      <c r="ACU58"/>
      <c r="ACV58"/>
      <c r="ACW58"/>
      <c r="ACX58"/>
      <c r="ACY58"/>
      <c r="ACZ58"/>
      <c r="ADA58"/>
      <c r="ADB58"/>
      <c r="ADC58"/>
      <c r="ADD58"/>
      <c r="ADE58"/>
      <c r="ADF58"/>
      <c r="ADG58"/>
      <c r="ADH58"/>
      <c r="ADI58"/>
      <c r="ADJ58"/>
      <c r="ADK58"/>
      <c r="ADL58"/>
      <c r="ADM58"/>
      <c r="ADN58"/>
      <c r="ADO58"/>
      <c r="ADP58"/>
      <c r="ADQ58"/>
      <c r="ADR58"/>
      <c r="ADS58"/>
      <c r="ADT58"/>
      <c r="ADU58"/>
      <c r="ADV58"/>
      <c r="ADW58"/>
      <c r="ADX58"/>
      <c r="ADY58"/>
      <c r="ADZ58"/>
      <c r="AEA58"/>
      <c r="AEB58"/>
      <c r="AEC58"/>
      <c r="AED58"/>
      <c r="AEE58"/>
      <c r="AEF58"/>
      <c r="AEG58"/>
      <c r="AEH58"/>
      <c r="AEI58"/>
      <c r="AEJ58"/>
      <c r="AEK58"/>
      <c r="AEL58"/>
      <c r="AEM58"/>
      <c r="AEN58"/>
      <c r="AEO58"/>
      <c r="AEP58"/>
      <c r="AEQ58"/>
      <c r="AER58"/>
      <c r="AES58"/>
      <c r="AET58"/>
      <c r="AEU58"/>
      <c r="AEV58"/>
      <c r="AEW58"/>
      <c r="AEX58"/>
      <c r="AEY58"/>
      <c r="AEZ58"/>
      <c r="AFA58"/>
      <c r="AFB58"/>
      <c r="AFC58"/>
      <c r="AFD58"/>
      <c r="AFE58"/>
      <c r="AFF58"/>
      <c r="AFG58"/>
      <c r="AFH58"/>
      <c r="AFI58"/>
      <c r="AFJ58"/>
      <c r="AFK58"/>
      <c r="AFL58"/>
      <c r="AFM58"/>
      <c r="AFN58"/>
      <c r="AFO58"/>
      <c r="AFP58"/>
      <c r="AFQ58"/>
      <c r="AFR58"/>
      <c r="AFS58"/>
      <c r="AFT58"/>
      <c r="AFU58"/>
      <c r="AFV58"/>
      <c r="AFW58"/>
      <c r="AFX58"/>
      <c r="AFY58"/>
      <c r="AFZ58"/>
      <c r="AGA58"/>
      <c r="AGB58"/>
      <c r="AGC58"/>
      <c r="AGD58"/>
      <c r="AGE58"/>
      <c r="AGF58"/>
      <c r="AGG58"/>
      <c r="AGH58"/>
      <c r="AGI58"/>
      <c r="AGJ58"/>
      <c r="AGK58"/>
      <c r="AGL58"/>
      <c r="AGM58"/>
      <c r="AGN58"/>
      <c r="AGO58"/>
      <c r="AGP58"/>
      <c r="AGQ58"/>
      <c r="AGR58"/>
      <c r="AGS58"/>
      <c r="AGT58"/>
      <c r="AGU58"/>
      <c r="AGV58"/>
      <c r="AGW58"/>
      <c r="AGX58"/>
      <c r="AGY58"/>
      <c r="AGZ58"/>
      <c r="AHA58"/>
      <c r="AHB58"/>
      <c r="AHC58"/>
      <c r="AHD58"/>
      <c r="AHE58"/>
      <c r="AHF58"/>
      <c r="AHG58"/>
      <c r="AHH58"/>
      <c r="AHI58"/>
      <c r="AHJ58"/>
      <c r="AHK58"/>
      <c r="AHL58"/>
      <c r="AHM58"/>
      <c r="AHN58"/>
      <c r="AHO58"/>
      <c r="AHP58"/>
      <c r="AHQ58"/>
      <c r="AHR58"/>
      <c r="AHS58"/>
      <c r="AHT58"/>
      <c r="AHU58"/>
      <c r="AHV58"/>
      <c r="AHW58"/>
      <c r="AHX58"/>
      <c r="AHY58"/>
      <c r="AHZ58"/>
      <c r="AIA58"/>
      <c r="AIB58"/>
      <c r="AIC58"/>
      <c r="AID58"/>
      <c r="AIE58"/>
      <c r="AIF58"/>
      <c r="AIG58"/>
      <c r="AIH58"/>
      <c r="AII58"/>
      <c r="AIJ58"/>
      <c r="AIK58"/>
      <c r="AIL58"/>
      <c r="AIM58"/>
      <c r="AIN58"/>
      <c r="AIO58"/>
      <c r="AIP58"/>
      <c r="AIQ58"/>
      <c r="AIR58"/>
      <c r="AIS58"/>
      <c r="AIT58"/>
      <c r="AIU58"/>
      <c r="AIV58"/>
      <c r="AIW58"/>
      <c r="AIX58"/>
      <c r="AIY58"/>
      <c r="AIZ58"/>
      <c r="AJA58"/>
      <c r="AJB58"/>
      <c r="AJC58"/>
      <c r="AJD58"/>
      <c r="AJE58"/>
      <c r="AJF58"/>
      <c r="AJG58"/>
      <c r="AJH58"/>
      <c r="AJI58"/>
      <c r="AJJ58"/>
      <c r="AJK58"/>
      <c r="AJL58"/>
      <c r="AJM58"/>
      <c r="AJN58"/>
      <c r="AJO58"/>
      <c r="AJP58"/>
      <c r="AJQ58"/>
      <c r="AJR58"/>
      <c r="AJS58"/>
      <c r="AJT58"/>
      <c r="AJU58"/>
      <c r="AJV58"/>
      <c r="AJW58"/>
      <c r="AJX58"/>
      <c r="AJY58"/>
      <c r="AJZ58"/>
      <c r="AKA58"/>
      <c r="AKB58"/>
      <c r="AKC58"/>
      <c r="AKD58"/>
      <c r="AKE58"/>
      <c r="AKF58"/>
      <c r="AKG58"/>
      <c r="AKH58"/>
      <c r="AKI58"/>
      <c r="AKJ58"/>
      <c r="AKK58"/>
      <c r="AKL58"/>
      <c r="AKM58"/>
      <c r="AKN58"/>
      <c r="AKO58"/>
      <c r="AKP58"/>
      <c r="AKQ58"/>
      <c r="AKR58"/>
    </row>
    <row r="59" spans="1:980" x14ac:dyDescent="0.45">
      <c r="A59" s="4"/>
      <c r="B59" s="3"/>
      <c r="C59" s="3" t="s">
        <v>31</v>
      </c>
      <c r="D59" s="5" t="s">
        <v>27</v>
      </c>
      <c r="E59" s="12">
        <v>232</v>
      </c>
      <c r="F59" s="12">
        <v>399</v>
      </c>
      <c r="G59" s="3">
        <v>9.68</v>
      </c>
      <c r="H59" s="3">
        <v>251</v>
      </c>
      <c r="I59" s="3">
        <f t="shared" si="0"/>
        <v>4.5179999999999998</v>
      </c>
      <c r="J59" s="3">
        <v>-810</v>
      </c>
      <c r="K59" s="3">
        <v>112</v>
      </c>
      <c r="L59" s="6">
        <f t="shared" si="4"/>
        <v>7.2321428571428568</v>
      </c>
      <c r="M59" s="3">
        <v>-933</v>
      </c>
      <c r="N59" s="3">
        <v>65.599999999999994</v>
      </c>
      <c r="O59" s="6">
        <f t="shared" si="5"/>
        <v>14.222560975609758</v>
      </c>
      <c r="P59" s="3">
        <v>129</v>
      </c>
      <c r="Q59" s="3">
        <v>222</v>
      </c>
      <c r="R59" s="6">
        <f t="shared" si="1"/>
        <v>0.58108108108108103</v>
      </c>
      <c r="S59" s="3">
        <v>-968</v>
      </c>
      <c r="T59" s="3">
        <v>43</v>
      </c>
      <c r="U59" s="6">
        <f t="shared" si="6"/>
        <v>22.511627906976745</v>
      </c>
      <c r="V59" s="3">
        <v>27.4</v>
      </c>
      <c r="W59" s="3">
        <v>17.3</v>
      </c>
      <c r="X59" s="6">
        <f t="shared" si="2"/>
        <v>1.5838150289017339</v>
      </c>
      <c r="Y59" s="3">
        <v>55.1</v>
      </c>
      <c r="Z59" s="3">
        <v>34.4</v>
      </c>
      <c r="AA59" s="6">
        <f t="shared" si="3"/>
        <v>1.6017441860465118</v>
      </c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  <c r="EL59"/>
      <c r="EM59"/>
      <c r="EN59"/>
      <c r="EO59"/>
      <c r="EP59"/>
      <c r="EQ59"/>
      <c r="ER59"/>
      <c r="ES59"/>
      <c r="ET59"/>
      <c r="EU59"/>
      <c r="EV59"/>
      <c r="EW59"/>
      <c r="EX59"/>
      <c r="EY59"/>
      <c r="EZ59"/>
      <c r="FA59"/>
      <c r="FB59"/>
      <c r="FC59"/>
      <c r="FD59"/>
      <c r="FE59"/>
      <c r="FF59"/>
      <c r="FG59"/>
      <c r="FH59"/>
      <c r="FI59"/>
      <c r="FJ59"/>
      <c r="FK59"/>
      <c r="FL59"/>
      <c r="FM59"/>
      <c r="FN59"/>
      <c r="FO59"/>
      <c r="FP59"/>
      <c r="FQ59"/>
      <c r="FR59"/>
      <c r="FS59"/>
      <c r="FT59"/>
      <c r="FU59"/>
      <c r="FV59"/>
      <c r="FW59"/>
      <c r="FX59"/>
      <c r="FY59"/>
      <c r="FZ59"/>
      <c r="GA59"/>
      <c r="GB59"/>
      <c r="GC59"/>
      <c r="GD59"/>
      <c r="GE59"/>
      <c r="GF59"/>
      <c r="GG59"/>
      <c r="GH59"/>
      <c r="GI59"/>
      <c r="GJ59"/>
      <c r="GK59"/>
      <c r="GL59"/>
      <c r="GM59"/>
      <c r="GN59"/>
      <c r="GO59"/>
      <c r="GP59"/>
      <c r="GQ59"/>
      <c r="GR59"/>
      <c r="GS59"/>
      <c r="GT59"/>
      <c r="GU59"/>
      <c r="GV59"/>
      <c r="GW59"/>
      <c r="GX59"/>
      <c r="GY59"/>
      <c r="GZ59"/>
      <c r="HA59"/>
      <c r="HB59"/>
      <c r="HC59"/>
      <c r="HD59"/>
      <c r="HE59"/>
      <c r="HF59"/>
      <c r="HG59"/>
      <c r="HH59"/>
      <c r="HI59"/>
      <c r="HJ59"/>
      <c r="HK59"/>
      <c r="HL59"/>
      <c r="HM59"/>
      <c r="HN59"/>
      <c r="HO59"/>
      <c r="HP59"/>
      <c r="HQ59"/>
      <c r="HR59"/>
      <c r="HS59"/>
      <c r="HT59"/>
      <c r="HU59"/>
      <c r="HV59"/>
      <c r="HW59"/>
      <c r="HX59"/>
      <c r="HY59"/>
      <c r="HZ59"/>
      <c r="IA59"/>
      <c r="IB59"/>
      <c r="IC59"/>
      <c r="ID59"/>
      <c r="IE59"/>
      <c r="IF59"/>
      <c r="IG59"/>
      <c r="IH59"/>
      <c r="II59"/>
      <c r="IJ59"/>
      <c r="IK59"/>
      <c r="IL59"/>
      <c r="IM59"/>
      <c r="IN59"/>
      <c r="IO59"/>
      <c r="IP59"/>
      <c r="IQ59"/>
      <c r="IR59"/>
      <c r="IS59"/>
      <c r="IT59"/>
      <c r="IU59"/>
      <c r="IV59"/>
      <c r="IW59"/>
      <c r="IX59"/>
      <c r="IY59"/>
      <c r="IZ59"/>
      <c r="JA59"/>
      <c r="JB59"/>
      <c r="JC59"/>
      <c r="JD59"/>
      <c r="JE59"/>
      <c r="JF59"/>
      <c r="JG59"/>
      <c r="JH59"/>
      <c r="JI59"/>
      <c r="JJ59"/>
      <c r="JK59"/>
      <c r="JL59"/>
      <c r="JM59"/>
      <c r="JN59"/>
      <c r="JO59"/>
      <c r="JP59"/>
      <c r="JQ59"/>
      <c r="JR59"/>
      <c r="JS59"/>
      <c r="JT59"/>
      <c r="JU59"/>
      <c r="JV59"/>
      <c r="JW59"/>
      <c r="JX59"/>
      <c r="JY59"/>
      <c r="JZ59"/>
      <c r="KA59"/>
      <c r="KB59"/>
      <c r="KC59"/>
      <c r="KD59"/>
      <c r="KE59"/>
      <c r="KF59"/>
      <c r="KG59"/>
      <c r="KH59"/>
      <c r="KI59"/>
      <c r="KJ59"/>
      <c r="KK59"/>
      <c r="KL59"/>
      <c r="KM59"/>
      <c r="KN59"/>
      <c r="KO59"/>
      <c r="KP59"/>
      <c r="KQ59"/>
      <c r="KR59"/>
      <c r="KS59"/>
      <c r="KT59"/>
      <c r="KU59"/>
      <c r="KV59"/>
      <c r="KW59"/>
      <c r="KX59"/>
      <c r="KY59"/>
      <c r="KZ59"/>
      <c r="LA59"/>
      <c r="LB59"/>
      <c r="LC59"/>
      <c r="LD59"/>
      <c r="LE59"/>
      <c r="LF59"/>
      <c r="LG59"/>
      <c r="LH59"/>
      <c r="LI59"/>
      <c r="LJ59"/>
      <c r="LK59"/>
      <c r="LL59"/>
      <c r="LM59"/>
      <c r="LN59"/>
      <c r="LO59"/>
      <c r="LP59"/>
      <c r="LQ59"/>
      <c r="LR59"/>
      <c r="LS59"/>
      <c r="LT59"/>
      <c r="LU59"/>
      <c r="LV59"/>
      <c r="LW59"/>
      <c r="LX59"/>
      <c r="LY59"/>
      <c r="LZ59"/>
      <c r="MA59"/>
      <c r="MB59"/>
      <c r="MC59"/>
      <c r="MD59"/>
      <c r="ME59"/>
      <c r="MF59"/>
      <c r="MG59"/>
      <c r="MH59"/>
      <c r="MI59"/>
      <c r="MJ59"/>
      <c r="MK59"/>
      <c r="ML59"/>
      <c r="MM59"/>
      <c r="MN59"/>
      <c r="MO59"/>
      <c r="MP59"/>
      <c r="MQ59"/>
      <c r="MR59"/>
      <c r="MS59"/>
      <c r="MT59"/>
      <c r="MU59"/>
      <c r="MV59"/>
      <c r="MW59"/>
      <c r="MX59"/>
      <c r="MY59"/>
      <c r="MZ59"/>
      <c r="NA59"/>
      <c r="NB59"/>
      <c r="NC59"/>
      <c r="ND59"/>
      <c r="NE59"/>
      <c r="NF59"/>
      <c r="NG59"/>
      <c r="NH59"/>
      <c r="NI59"/>
      <c r="NJ59"/>
      <c r="NK59"/>
      <c r="NL59"/>
      <c r="NM59"/>
      <c r="NN59"/>
      <c r="NO59"/>
      <c r="NP59"/>
      <c r="NQ59"/>
      <c r="NR59"/>
      <c r="NS59"/>
      <c r="NT59"/>
      <c r="NU59"/>
      <c r="NV59"/>
      <c r="NW59"/>
      <c r="NX59"/>
      <c r="NY59"/>
      <c r="NZ59"/>
      <c r="OA59"/>
      <c r="OB59"/>
      <c r="OC59"/>
      <c r="OD59"/>
      <c r="OE59"/>
      <c r="OF59"/>
      <c r="OG59"/>
      <c r="OH59"/>
      <c r="OI59"/>
      <c r="OJ59"/>
      <c r="OK59"/>
      <c r="OL59"/>
      <c r="OM59"/>
      <c r="ON59"/>
      <c r="OO59"/>
      <c r="OP59"/>
      <c r="OQ59"/>
      <c r="OR59"/>
      <c r="OS59"/>
      <c r="OT59"/>
      <c r="OU59"/>
      <c r="OV59"/>
      <c r="OW59"/>
      <c r="OX59"/>
      <c r="OY59"/>
      <c r="OZ59"/>
      <c r="PA59"/>
      <c r="PB59"/>
      <c r="PC59"/>
      <c r="PD59"/>
      <c r="PE59"/>
      <c r="PF59"/>
      <c r="PG59"/>
      <c r="PH59"/>
      <c r="PI59"/>
      <c r="PJ59"/>
      <c r="PK59"/>
      <c r="PL59"/>
      <c r="PM59"/>
      <c r="PN59"/>
      <c r="PO59"/>
      <c r="PP59"/>
      <c r="PQ59"/>
      <c r="PR59"/>
      <c r="PS59"/>
      <c r="PT59"/>
      <c r="PU59"/>
      <c r="PV59"/>
      <c r="PW59"/>
      <c r="PX59"/>
      <c r="PY59"/>
      <c r="PZ59"/>
      <c r="QA59"/>
      <c r="QB59"/>
      <c r="QC59"/>
      <c r="QD59"/>
      <c r="QE59"/>
      <c r="QF59"/>
      <c r="QG59"/>
      <c r="QH59"/>
      <c r="QI59"/>
      <c r="QJ59"/>
      <c r="QK59"/>
      <c r="QL59"/>
      <c r="QM59"/>
      <c r="QN59"/>
      <c r="QO59"/>
      <c r="QP59"/>
      <c r="QQ59"/>
      <c r="QR59"/>
      <c r="QS59"/>
      <c r="QT59"/>
      <c r="QU59"/>
      <c r="QV59"/>
      <c r="QW59"/>
      <c r="QX59"/>
      <c r="QY59"/>
      <c r="QZ59"/>
      <c r="RA59"/>
      <c r="RB59"/>
      <c r="RC59"/>
      <c r="RD59"/>
      <c r="RE59"/>
      <c r="RF59"/>
      <c r="RG59"/>
      <c r="RH59"/>
      <c r="RI59"/>
      <c r="RJ59"/>
      <c r="RK59"/>
      <c r="RL59"/>
      <c r="RM59"/>
      <c r="RN59"/>
      <c r="RO59"/>
      <c r="RP59"/>
      <c r="RQ59"/>
      <c r="RR59"/>
      <c r="RS59"/>
      <c r="RT59"/>
      <c r="RU59"/>
      <c r="RV59"/>
      <c r="RW59"/>
      <c r="RX59"/>
      <c r="RY59"/>
      <c r="RZ59"/>
      <c r="SA59"/>
      <c r="SB59"/>
      <c r="SC59"/>
      <c r="SD59"/>
      <c r="SE59"/>
      <c r="SF59"/>
      <c r="SG59"/>
      <c r="SH59"/>
      <c r="SI59"/>
      <c r="SJ59"/>
      <c r="SK59"/>
      <c r="SL59"/>
      <c r="SM59"/>
      <c r="SN59"/>
      <c r="SO59"/>
      <c r="SP59"/>
      <c r="SQ59"/>
      <c r="SR59"/>
      <c r="SS59"/>
      <c r="ST59"/>
      <c r="SU59"/>
      <c r="SV59"/>
      <c r="SW59"/>
      <c r="SX59"/>
      <c r="SY59"/>
      <c r="SZ59"/>
      <c r="TA59"/>
      <c r="TB59"/>
      <c r="TC59"/>
      <c r="TD59"/>
      <c r="TE59"/>
      <c r="TF59"/>
      <c r="TG59"/>
      <c r="TH59"/>
      <c r="TI59"/>
      <c r="TJ59"/>
      <c r="TK59"/>
      <c r="TL59"/>
      <c r="TM59"/>
      <c r="TN59"/>
      <c r="TO59"/>
      <c r="TP59"/>
      <c r="TQ59"/>
      <c r="TR59"/>
      <c r="TS59"/>
      <c r="TT59"/>
      <c r="TU59"/>
      <c r="TV59"/>
      <c r="TW59"/>
      <c r="TX59"/>
      <c r="TY59"/>
      <c r="TZ59"/>
      <c r="UA59"/>
      <c r="UB59"/>
      <c r="UC59"/>
      <c r="UD59"/>
      <c r="UE59"/>
      <c r="UF59"/>
      <c r="UG59"/>
      <c r="UH59"/>
      <c r="UI59"/>
      <c r="UJ59"/>
      <c r="UK59"/>
      <c r="UL59"/>
      <c r="UM59"/>
      <c r="UN59"/>
      <c r="UO59"/>
      <c r="UP59"/>
      <c r="UQ59"/>
      <c r="UR59"/>
      <c r="US59"/>
      <c r="UT59"/>
      <c r="UU59"/>
      <c r="UV59"/>
      <c r="UW59"/>
      <c r="UX59"/>
      <c r="UY59"/>
      <c r="UZ59"/>
      <c r="VA59"/>
      <c r="VB59"/>
      <c r="VC59"/>
      <c r="VD59"/>
      <c r="VE59"/>
      <c r="VF59"/>
      <c r="VG59"/>
      <c r="VH59"/>
      <c r="VI59"/>
      <c r="VJ59"/>
      <c r="VK59"/>
      <c r="VL59"/>
      <c r="VM59"/>
      <c r="VN59"/>
      <c r="VO59"/>
      <c r="VP59"/>
      <c r="VQ59"/>
      <c r="VR59"/>
      <c r="VS59"/>
      <c r="VT59"/>
      <c r="VU59"/>
      <c r="VV59"/>
      <c r="VW59"/>
      <c r="VX59"/>
      <c r="VY59"/>
      <c r="VZ59"/>
      <c r="WA59"/>
      <c r="WB59"/>
      <c r="WC59"/>
      <c r="WD59"/>
      <c r="WE59"/>
      <c r="WF59"/>
      <c r="WG59"/>
      <c r="WH59"/>
      <c r="WI59"/>
      <c r="WJ59"/>
      <c r="WK59"/>
      <c r="WL59"/>
      <c r="WM59"/>
      <c r="WN59"/>
      <c r="WO59"/>
      <c r="WP59"/>
      <c r="WQ59"/>
      <c r="WR59"/>
      <c r="WS59"/>
      <c r="WT59"/>
      <c r="WU59"/>
      <c r="WV59"/>
      <c r="WW59"/>
      <c r="WX59"/>
      <c r="WY59"/>
      <c r="WZ59"/>
      <c r="XA59"/>
      <c r="XB59"/>
      <c r="XC59"/>
      <c r="XD59"/>
      <c r="XE59"/>
      <c r="XF59"/>
      <c r="XG59"/>
      <c r="XH59"/>
      <c r="XI59"/>
      <c r="XJ59"/>
      <c r="XK59"/>
      <c r="XL59"/>
      <c r="XM59"/>
      <c r="XN59"/>
      <c r="XO59"/>
      <c r="XP59"/>
      <c r="XQ59"/>
      <c r="XR59"/>
      <c r="XS59"/>
      <c r="XT59"/>
      <c r="XU59"/>
      <c r="XV59"/>
      <c r="XW59"/>
      <c r="XX59"/>
      <c r="XY59"/>
      <c r="XZ59"/>
      <c r="YA59"/>
      <c r="YB59"/>
      <c r="YC59"/>
      <c r="YD59"/>
      <c r="YE59"/>
      <c r="YF59"/>
      <c r="YG59"/>
      <c r="YH59"/>
      <c r="YI59"/>
      <c r="YJ59"/>
      <c r="YK59"/>
      <c r="YL59"/>
      <c r="YM59"/>
      <c r="YN59"/>
      <c r="YO59"/>
      <c r="YP59"/>
      <c r="YQ59"/>
      <c r="YR59"/>
      <c r="YS59"/>
      <c r="YT59"/>
      <c r="YU59"/>
      <c r="YV59"/>
      <c r="YW59"/>
      <c r="YX59"/>
      <c r="YY59"/>
      <c r="YZ59"/>
      <c r="ZA59"/>
      <c r="ZB59"/>
      <c r="ZC59"/>
      <c r="ZD59"/>
      <c r="ZE59"/>
      <c r="ZF59"/>
      <c r="ZG59"/>
      <c r="ZH59"/>
      <c r="ZI59"/>
      <c r="ZJ59"/>
      <c r="ZK59"/>
      <c r="ZL59"/>
      <c r="ZM59"/>
      <c r="ZN59"/>
      <c r="ZO59"/>
      <c r="ZP59"/>
      <c r="ZQ59"/>
      <c r="ZR59"/>
      <c r="ZS59"/>
      <c r="ZT59"/>
      <c r="ZU59"/>
      <c r="ZV59"/>
      <c r="ZW59"/>
      <c r="ZX59"/>
      <c r="ZY59"/>
      <c r="ZZ59"/>
      <c r="AAA59"/>
      <c r="AAB59"/>
      <c r="AAC59"/>
      <c r="AAD59"/>
      <c r="AAE59"/>
      <c r="AAF59"/>
      <c r="AAG59"/>
      <c r="AAH59"/>
      <c r="AAI59"/>
      <c r="AAJ59"/>
      <c r="AAK59"/>
      <c r="AAL59"/>
      <c r="AAM59"/>
      <c r="AAN59"/>
      <c r="AAO59"/>
      <c r="AAP59"/>
      <c r="AAQ59"/>
      <c r="AAR59"/>
      <c r="AAS59"/>
      <c r="AAT59"/>
      <c r="AAU59"/>
      <c r="AAV59"/>
      <c r="AAW59"/>
      <c r="AAX59"/>
      <c r="AAY59"/>
      <c r="AAZ59"/>
      <c r="ABA59"/>
      <c r="ABB59"/>
      <c r="ABC59"/>
      <c r="ABD59"/>
      <c r="ABE59"/>
      <c r="ABF59"/>
      <c r="ABG59"/>
      <c r="ABH59"/>
      <c r="ABI59"/>
      <c r="ABJ59"/>
      <c r="ABK59"/>
      <c r="ABL59"/>
      <c r="ABM59"/>
      <c r="ABN59"/>
      <c r="ABO59"/>
      <c r="ABP59"/>
      <c r="ABQ59"/>
      <c r="ABR59"/>
      <c r="ABS59"/>
      <c r="ABT59"/>
      <c r="ABU59"/>
      <c r="ABV59"/>
      <c r="ABW59"/>
      <c r="ABX59"/>
      <c r="ABY59"/>
      <c r="ABZ59"/>
      <c r="ACA59"/>
      <c r="ACB59"/>
      <c r="ACC59"/>
      <c r="ACD59"/>
      <c r="ACE59"/>
      <c r="ACF59"/>
      <c r="ACG59"/>
      <c r="ACH59"/>
      <c r="ACI59"/>
      <c r="ACJ59"/>
      <c r="ACK59"/>
      <c r="ACL59"/>
      <c r="ACM59"/>
      <c r="ACN59"/>
      <c r="ACO59"/>
      <c r="ACP59"/>
      <c r="ACQ59"/>
      <c r="ACR59"/>
      <c r="ACS59"/>
      <c r="ACT59"/>
      <c r="ACU59"/>
      <c r="ACV59"/>
      <c r="ACW59"/>
      <c r="ACX59"/>
      <c r="ACY59"/>
      <c r="ACZ59"/>
      <c r="ADA59"/>
      <c r="ADB59"/>
      <c r="ADC59"/>
      <c r="ADD59"/>
      <c r="ADE59"/>
      <c r="ADF59"/>
      <c r="ADG59"/>
      <c r="ADH59"/>
      <c r="ADI59"/>
      <c r="ADJ59"/>
      <c r="ADK59"/>
      <c r="ADL59"/>
      <c r="ADM59"/>
      <c r="ADN59"/>
      <c r="ADO59"/>
      <c r="ADP59"/>
      <c r="ADQ59"/>
      <c r="ADR59"/>
      <c r="ADS59"/>
      <c r="ADT59"/>
      <c r="ADU59"/>
      <c r="ADV59"/>
      <c r="ADW59"/>
      <c r="ADX59"/>
      <c r="ADY59"/>
      <c r="ADZ59"/>
      <c r="AEA59"/>
      <c r="AEB59"/>
      <c r="AEC59"/>
      <c r="AED59"/>
      <c r="AEE59"/>
      <c r="AEF59"/>
      <c r="AEG59"/>
      <c r="AEH59"/>
      <c r="AEI59"/>
      <c r="AEJ59"/>
      <c r="AEK59"/>
      <c r="AEL59"/>
      <c r="AEM59"/>
      <c r="AEN59"/>
      <c r="AEO59"/>
      <c r="AEP59"/>
      <c r="AEQ59"/>
      <c r="AER59"/>
      <c r="AES59"/>
      <c r="AET59"/>
      <c r="AEU59"/>
      <c r="AEV59"/>
      <c r="AEW59"/>
      <c r="AEX59"/>
      <c r="AEY59"/>
      <c r="AEZ59"/>
      <c r="AFA59"/>
      <c r="AFB59"/>
      <c r="AFC59"/>
      <c r="AFD59"/>
      <c r="AFE59"/>
      <c r="AFF59"/>
      <c r="AFG59"/>
      <c r="AFH59"/>
      <c r="AFI59"/>
      <c r="AFJ59"/>
      <c r="AFK59"/>
      <c r="AFL59"/>
      <c r="AFM59"/>
      <c r="AFN59"/>
      <c r="AFO59"/>
      <c r="AFP59"/>
      <c r="AFQ59"/>
      <c r="AFR59"/>
      <c r="AFS59"/>
      <c r="AFT59"/>
      <c r="AFU59"/>
      <c r="AFV59"/>
      <c r="AFW59"/>
      <c r="AFX59"/>
      <c r="AFY59"/>
      <c r="AFZ59"/>
      <c r="AGA59"/>
      <c r="AGB59"/>
      <c r="AGC59"/>
      <c r="AGD59"/>
      <c r="AGE59"/>
      <c r="AGF59"/>
      <c r="AGG59"/>
      <c r="AGH59"/>
      <c r="AGI59"/>
      <c r="AGJ59"/>
      <c r="AGK59"/>
      <c r="AGL59"/>
      <c r="AGM59"/>
      <c r="AGN59"/>
      <c r="AGO59"/>
      <c r="AGP59"/>
      <c r="AGQ59"/>
      <c r="AGR59"/>
      <c r="AGS59"/>
      <c r="AGT59"/>
      <c r="AGU59"/>
      <c r="AGV59"/>
      <c r="AGW59"/>
      <c r="AGX59"/>
      <c r="AGY59"/>
      <c r="AGZ59"/>
      <c r="AHA59"/>
      <c r="AHB59"/>
      <c r="AHC59"/>
      <c r="AHD59"/>
      <c r="AHE59"/>
      <c r="AHF59"/>
      <c r="AHG59"/>
      <c r="AHH59"/>
      <c r="AHI59"/>
      <c r="AHJ59"/>
      <c r="AHK59"/>
      <c r="AHL59"/>
      <c r="AHM59"/>
      <c r="AHN59"/>
      <c r="AHO59"/>
      <c r="AHP59"/>
      <c r="AHQ59"/>
      <c r="AHR59"/>
      <c r="AHS59"/>
      <c r="AHT59"/>
      <c r="AHU59"/>
      <c r="AHV59"/>
      <c r="AHW59"/>
      <c r="AHX59"/>
      <c r="AHY59"/>
      <c r="AHZ59"/>
      <c r="AIA59"/>
      <c r="AIB59"/>
      <c r="AIC59"/>
      <c r="AID59"/>
      <c r="AIE59"/>
      <c r="AIF59"/>
      <c r="AIG59"/>
      <c r="AIH59"/>
      <c r="AII59"/>
      <c r="AIJ59"/>
      <c r="AIK59"/>
      <c r="AIL59"/>
      <c r="AIM59"/>
      <c r="AIN59"/>
      <c r="AIO59"/>
      <c r="AIP59"/>
      <c r="AIQ59"/>
      <c r="AIR59"/>
      <c r="AIS59"/>
      <c r="AIT59"/>
      <c r="AIU59"/>
      <c r="AIV59"/>
      <c r="AIW59"/>
      <c r="AIX59"/>
      <c r="AIY59"/>
      <c r="AIZ59"/>
      <c r="AJA59"/>
      <c r="AJB59"/>
      <c r="AJC59"/>
      <c r="AJD59"/>
      <c r="AJE59"/>
      <c r="AJF59"/>
      <c r="AJG59"/>
      <c r="AJH59"/>
      <c r="AJI59"/>
      <c r="AJJ59"/>
      <c r="AJK59"/>
      <c r="AJL59"/>
      <c r="AJM59"/>
      <c r="AJN59"/>
      <c r="AJO59"/>
      <c r="AJP59"/>
      <c r="AJQ59"/>
      <c r="AJR59"/>
      <c r="AJS59"/>
      <c r="AJT59"/>
      <c r="AJU59"/>
      <c r="AJV59"/>
      <c r="AJW59"/>
      <c r="AJX59"/>
      <c r="AJY59"/>
      <c r="AJZ59"/>
      <c r="AKA59"/>
      <c r="AKB59"/>
      <c r="AKC59"/>
      <c r="AKD59"/>
      <c r="AKE59"/>
      <c r="AKF59"/>
      <c r="AKG59"/>
      <c r="AKH59"/>
      <c r="AKI59"/>
      <c r="AKJ59"/>
      <c r="AKK59"/>
      <c r="AKL59"/>
      <c r="AKM59"/>
      <c r="AKN59"/>
      <c r="AKO59"/>
      <c r="AKP59"/>
      <c r="AKQ59"/>
      <c r="AKR59"/>
    </row>
    <row r="60" spans="1:980" s="2" customFormat="1" x14ac:dyDescent="0.45">
      <c r="A60" s="4">
        <v>30</v>
      </c>
      <c r="B60" s="3">
        <v>0</v>
      </c>
      <c r="C60" s="3" t="s">
        <v>28</v>
      </c>
      <c r="D60" s="5" t="s">
        <v>26</v>
      </c>
      <c r="E60" s="12">
        <v>236</v>
      </c>
      <c r="F60" s="12">
        <v>334</v>
      </c>
      <c r="G60" s="3">
        <v>1.87</v>
      </c>
      <c r="H60" s="3">
        <v>73.400000000000006</v>
      </c>
      <c r="I60" s="3">
        <f t="shared" si="0"/>
        <v>1.3211999999999999</v>
      </c>
      <c r="J60" s="3">
        <v>-894</v>
      </c>
      <c r="K60" s="3">
        <v>87.9</v>
      </c>
      <c r="L60" s="6">
        <f t="shared" si="4"/>
        <v>10.170648464163822</v>
      </c>
      <c r="M60" s="3">
        <v>-924</v>
      </c>
      <c r="N60" s="3">
        <v>81.8</v>
      </c>
      <c r="O60" s="6">
        <f t="shared" si="5"/>
        <v>11.295843520782396</v>
      </c>
      <c r="P60" s="3">
        <v>132</v>
      </c>
      <c r="Q60" s="3">
        <v>267</v>
      </c>
      <c r="R60" s="6">
        <f t="shared" si="1"/>
        <v>0.4943820224719101</v>
      </c>
      <c r="S60" s="3">
        <v>-937</v>
      </c>
      <c r="T60" s="3">
        <v>81.3</v>
      </c>
      <c r="U60" s="6">
        <f t="shared" si="6"/>
        <v>11.525215252152522</v>
      </c>
      <c r="V60" s="3">
        <v>35.9</v>
      </c>
      <c r="W60" s="3">
        <v>12.8</v>
      </c>
      <c r="X60" s="6">
        <f t="shared" si="2"/>
        <v>2.8046874999999996</v>
      </c>
      <c r="Y60" s="3">
        <v>54</v>
      </c>
      <c r="Z60" s="3">
        <v>13.6</v>
      </c>
      <c r="AA60" s="6">
        <f t="shared" si="3"/>
        <v>3.9705882352941178</v>
      </c>
    </row>
    <row r="61" spans="1:980" s="2" customFormat="1" x14ac:dyDescent="0.45">
      <c r="A61" s="4"/>
      <c r="B61" s="3"/>
      <c r="C61" s="3" t="s">
        <v>28</v>
      </c>
      <c r="D61" s="5" t="s">
        <v>27</v>
      </c>
      <c r="E61" s="12">
        <v>244</v>
      </c>
      <c r="F61" s="12">
        <v>365</v>
      </c>
      <c r="G61" s="3">
        <v>6.62</v>
      </c>
      <c r="H61" s="3">
        <v>242</v>
      </c>
      <c r="I61" s="3">
        <f t="shared" si="0"/>
        <v>4.3559999999999999</v>
      </c>
      <c r="J61" s="3">
        <v>-906</v>
      </c>
      <c r="K61" s="3">
        <v>64.900000000000006</v>
      </c>
      <c r="L61" s="6">
        <f t="shared" si="4"/>
        <v>13.959938366718026</v>
      </c>
      <c r="M61" s="3">
        <v>-942</v>
      </c>
      <c r="N61" s="3">
        <v>74.7</v>
      </c>
      <c r="O61" s="6">
        <f t="shared" si="5"/>
        <v>12.610441767068272</v>
      </c>
      <c r="P61" s="3">
        <v>194</v>
      </c>
      <c r="Q61" s="3">
        <v>198</v>
      </c>
      <c r="R61" s="6">
        <f t="shared" si="1"/>
        <v>0.97979797979797978</v>
      </c>
      <c r="S61" s="3">
        <v>-967</v>
      </c>
      <c r="T61" s="3">
        <v>42.5</v>
      </c>
      <c r="U61" s="6">
        <f t="shared" si="6"/>
        <v>22.752941176470589</v>
      </c>
      <c r="V61" s="3">
        <v>45.5</v>
      </c>
      <c r="W61" s="3">
        <v>12.5</v>
      </c>
      <c r="X61" s="6">
        <f t="shared" si="2"/>
        <v>3.64</v>
      </c>
      <c r="Y61" s="3">
        <v>51.5</v>
      </c>
      <c r="Z61" s="3">
        <v>22.4</v>
      </c>
      <c r="AA61" s="6">
        <f t="shared" si="3"/>
        <v>2.2991071428571428</v>
      </c>
    </row>
    <row r="62" spans="1:980" s="2" customFormat="1" x14ac:dyDescent="0.45">
      <c r="A62" s="4">
        <v>31</v>
      </c>
      <c r="B62" s="3">
        <v>0</v>
      </c>
      <c r="C62" s="3" t="s">
        <v>30</v>
      </c>
      <c r="D62" s="5" t="s">
        <v>26</v>
      </c>
      <c r="E62" s="12">
        <v>269</v>
      </c>
      <c r="F62" s="12">
        <v>361</v>
      </c>
      <c r="G62" s="3">
        <v>2.62</v>
      </c>
      <c r="H62" s="3">
        <v>92.3</v>
      </c>
      <c r="I62" s="3">
        <f t="shared" si="0"/>
        <v>1.6613999999999998</v>
      </c>
      <c r="J62" s="3">
        <v>-882</v>
      </c>
      <c r="K62" s="3">
        <v>97.6</v>
      </c>
      <c r="L62" s="6">
        <f t="shared" si="4"/>
        <v>9.0368852459016402</v>
      </c>
      <c r="M62" s="3">
        <v>-907</v>
      </c>
      <c r="N62" s="3">
        <v>97.7</v>
      </c>
      <c r="O62" s="6">
        <f t="shared" si="5"/>
        <v>9.2835209825997946</v>
      </c>
      <c r="P62" s="3">
        <v>69</v>
      </c>
      <c r="Q62" s="3">
        <v>278</v>
      </c>
      <c r="R62" s="6">
        <f t="shared" si="1"/>
        <v>0.24820143884892087</v>
      </c>
      <c r="S62" s="3">
        <v>-945</v>
      </c>
      <c r="T62" s="3">
        <v>76.599999999999994</v>
      </c>
      <c r="U62" s="6">
        <f t="shared" si="6"/>
        <v>12.336814621409923</v>
      </c>
      <c r="V62" s="3">
        <v>38.4</v>
      </c>
      <c r="W62" s="3">
        <v>18.600000000000001</v>
      </c>
      <c r="X62" s="6">
        <f t="shared" si="2"/>
        <v>2.064516129032258</v>
      </c>
      <c r="Y62" s="3">
        <v>41.3</v>
      </c>
      <c r="Z62" s="3">
        <v>19</v>
      </c>
      <c r="AA62" s="6">
        <f t="shared" si="3"/>
        <v>2.1736842105263157</v>
      </c>
    </row>
    <row r="63" spans="1:980" s="2" customFormat="1" x14ac:dyDescent="0.45">
      <c r="A63" s="4"/>
      <c r="B63" s="3"/>
      <c r="C63" s="3" t="s">
        <v>30</v>
      </c>
      <c r="D63" s="5" t="s">
        <v>27</v>
      </c>
      <c r="E63" s="12">
        <v>268</v>
      </c>
      <c r="F63" s="12">
        <v>391</v>
      </c>
      <c r="G63" s="3">
        <v>9.0399999999999991</v>
      </c>
      <c r="H63" s="3">
        <v>315</v>
      </c>
      <c r="I63" s="3">
        <f t="shared" si="0"/>
        <v>5.67</v>
      </c>
      <c r="J63" s="3">
        <v>-899</v>
      </c>
      <c r="K63" s="3">
        <v>76.8</v>
      </c>
      <c r="L63" s="6">
        <f t="shared" si="4"/>
        <v>11.705729166666668</v>
      </c>
      <c r="M63" s="3">
        <v>-928</v>
      </c>
      <c r="N63" s="3">
        <v>69.099999999999994</v>
      </c>
      <c r="O63" s="6">
        <f t="shared" si="5"/>
        <v>13.429811866859625</v>
      </c>
      <c r="P63" s="3">
        <v>69.599999999999994</v>
      </c>
      <c r="Q63" s="3">
        <v>202</v>
      </c>
      <c r="R63" s="6">
        <f t="shared" si="1"/>
        <v>0.34455445544554453</v>
      </c>
      <c r="S63" s="3">
        <v>-968</v>
      </c>
      <c r="T63" s="3">
        <v>44.4</v>
      </c>
      <c r="U63" s="6">
        <f t="shared" si="6"/>
        <v>21.801801801801801</v>
      </c>
      <c r="V63" s="3">
        <v>35.200000000000003</v>
      </c>
      <c r="W63" s="3">
        <v>14.6</v>
      </c>
      <c r="X63" s="6">
        <f t="shared" si="2"/>
        <v>2.4109589041095894</v>
      </c>
      <c r="Y63" s="3">
        <v>34.1</v>
      </c>
      <c r="Z63" s="3">
        <v>24.4</v>
      </c>
      <c r="AA63" s="6">
        <f t="shared" si="3"/>
        <v>1.3975409836065575</v>
      </c>
    </row>
    <row r="64" spans="1:980" s="2" customFormat="1" x14ac:dyDescent="0.45">
      <c r="A64" s="4">
        <v>32</v>
      </c>
      <c r="B64" s="3">
        <v>1</v>
      </c>
      <c r="C64" s="3" t="s">
        <v>33</v>
      </c>
      <c r="D64" s="5" t="s">
        <v>26</v>
      </c>
      <c r="E64" s="12">
        <v>222</v>
      </c>
      <c r="F64" s="12">
        <v>342</v>
      </c>
      <c r="G64" s="3">
        <v>1.93</v>
      </c>
      <c r="H64" s="3">
        <v>73.8</v>
      </c>
      <c r="I64" s="3">
        <f t="shared" si="0"/>
        <v>1.3283999999999998</v>
      </c>
      <c r="J64" s="3">
        <v>-916</v>
      </c>
      <c r="K64" s="3">
        <v>80.900000000000006</v>
      </c>
      <c r="L64" s="6">
        <f t="shared" si="4"/>
        <v>11.322620519159456</v>
      </c>
      <c r="M64" s="3">
        <v>-937</v>
      </c>
      <c r="N64" s="3">
        <v>60.2</v>
      </c>
      <c r="O64" s="6">
        <f t="shared" si="5"/>
        <v>15.564784053156146</v>
      </c>
      <c r="P64" s="3">
        <v>103</v>
      </c>
      <c r="Q64" s="3">
        <v>273</v>
      </c>
      <c r="R64" s="6">
        <f t="shared" si="1"/>
        <v>0.37728937728937728</v>
      </c>
      <c r="S64" s="3">
        <v>-948</v>
      </c>
      <c r="T64" s="3">
        <v>71</v>
      </c>
      <c r="U64" s="6">
        <f t="shared" si="6"/>
        <v>13.352112676056338</v>
      </c>
      <c r="V64" s="3">
        <v>43.4</v>
      </c>
      <c r="W64" s="3">
        <v>13.5</v>
      </c>
      <c r="X64" s="6">
        <f t="shared" si="2"/>
        <v>3.2148148148148148</v>
      </c>
      <c r="Y64" s="3">
        <v>39.5</v>
      </c>
      <c r="Z64" s="3">
        <v>12.7</v>
      </c>
      <c r="AA64" s="6">
        <f t="shared" si="3"/>
        <v>3.1102362204724412</v>
      </c>
    </row>
    <row r="65" spans="1:27" s="2" customFormat="1" x14ac:dyDescent="0.45">
      <c r="A65" s="4"/>
      <c r="B65" s="3"/>
      <c r="C65" s="3" t="s">
        <v>33</v>
      </c>
      <c r="D65" s="5" t="s">
        <v>27</v>
      </c>
      <c r="E65" s="12">
        <v>209</v>
      </c>
      <c r="F65" s="12">
        <v>334</v>
      </c>
      <c r="G65" s="3">
        <v>5.55</v>
      </c>
      <c r="H65" s="3">
        <v>204</v>
      </c>
      <c r="I65" s="3">
        <f t="shared" si="0"/>
        <v>3.6719999999999997</v>
      </c>
      <c r="J65" s="3">
        <v>-875</v>
      </c>
      <c r="K65" s="3">
        <v>64.8</v>
      </c>
      <c r="L65" s="6">
        <f t="shared" si="4"/>
        <v>13.503086419753087</v>
      </c>
      <c r="M65" s="3">
        <v>-948</v>
      </c>
      <c r="N65" s="3">
        <v>47.1</v>
      </c>
      <c r="O65" s="6">
        <f t="shared" si="5"/>
        <v>20.127388535031848</v>
      </c>
      <c r="P65" s="3">
        <v>101</v>
      </c>
      <c r="Q65" s="3">
        <v>184</v>
      </c>
      <c r="R65" s="6">
        <f t="shared" si="1"/>
        <v>0.54891304347826086</v>
      </c>
      <c r="S65" s="3">
        <v>-969</v>
      </c>
      <c r="T65" s="3">
        <v>45.3</v>
      </c>
      <c r="U65" s="6">
        <f t="shared" si="6"/>
        <v>21.390728476821195</v>
      </c>
      <c r="V65" s="3">
        <v>42.9</v>
      </c>
      <c r="W65" s="3">
        <v>15.4</v>
      </c>
      <c r="X65" s="6">
        <f t="shared" si="2"/>
        <v>2.7857142857142856</v>
      </c>
      <c r="Y65" s="3">
        <v>46</v>
      </c>
      <c r="Z65" s="3">
        <v>18.7</v>
      </c>
      <c r="AA65" s="6">
        <f t="shared" si="3"/>
        <v>2.4598930481283423</v>
      </c>
    </row>
    <row r="66" spans="1:27" s="2" customFormat="1" x14ac:dyDescent="0.45">
      <c r="A66" s="4">
        <v>33</v>
      </c>
      <c r="B66" s="3">
        <v>0</v>
      </c>
      <c r="C66" s="3" t="s">
        <v>33</v>
      </c>
      <c r="D66" s="5" t="s">
        <v>26</v>
      </c>
      <c r="E66" s="12">
        <v>248</v>
      </c>
      <c r="F66" s="12">
        <v>350</v>
      </c>
      <c r="G66" s="3">
        <v>2.2999999999999998</v>
      </c>
      <c r="H66" s="3">
        <v>80.2</v>
      </c>
      <c r="I66" s="3">
        <f t="shared" ref="I66:I129" si="7">H66*0.018</f>
        <v>1.4436</v>
      </c>
      <c r="J66" s="3">
        <v>-859</v>
      </c>
      <c r="K66" s="3">
        <v>98.9</v>
      </c>
      <c r="L66" s="6">
        <f t="shared" si="4"/>
        <v>8.685540950455005</v>
      </c>
      <c r="M66" s="3">
        <v>-930</v>
      </c>
      <c r="N66" s="3">
        <v>81.599999999999994</v>
      </c>
      <c r="O66" s="6">
        <f t="shared" si="5"/>
        <v>11.397058823529413</v>
      </c>
      <c r="P66" s="3">
        <v>94.5</v>
      </c>
      <c r="Q66" s="3">
        <v>270</v>
      </c>
      <c r="R66" s="6">
        <f t="shared" ref="R66:R129" si="8">P66/Q66</f>
        <v>0.35</v>
      </c>
      <c r="S66" s="3">
        <v>-961</v>
      </c>
      <c r="T66" s="3">
        <v>53.9</v>
      </c>
      <c r="U66" s="6">
        <f t="shared" si="6"/>
        <v>17.829313543599259</v>
      </c>
      <c r="V66" s="3">
        <v>38.200000000000003</v>
      </c>
      <c r="W66" s="3">
        <v>15.4</v>
      </c>
      <c r="X66" s="6">
        <f t="shared" ref="X66:X129" si="9">V66/W66</f>
        <v>2.4805194805194808</v>
      </c>
      <c r="Y66" s="3">
        <v>53.7</v>
      </c>
      <c r="Z66" s="3">
        <v>17.5</v>
      </c>
      <c r="AA66" s="6">
        <f t="shared" ref="AA66:AA129" si="10">Y66/Z66</f>
        <v>3.0685714285714289</v>
      </c>
    </row>
    <row r="67" spans="1:27" s="2" customFormat="1" x14ac:dyDescent="0.45">
      <c r="A67" s="4"/>
      <c r="B67" s="3"/>
      <c r="C67" s="3" t="s">
        <v>33</v>
      </c>
      <c r="D67" s="5" t="s">
        <v>27</v>
      </c>
      <c r="E67" s="12">
        <v>245</v>
      </c>
      <c r="F67" s="12">
        <v>359</v>
      </c>
      <c r="G67" s="3">
        <v>6.9</v>
      </c>
      <c r="H67" s="3">
        <v>223</v>
      </c>
      <c r="I67" s="3">
        <f t="shared" si="7"/>
        <v>4.0139999999999993</v>
      </c>
      <c r="J67" s="3">
        <v>-846</v>
      </c>
      <c r="K67" s="3">
        <v>89.6</v>
      </c>
      <c r="L67" s="6">
        <f t="shared" ref="L67:L130" si="11">J67/K67*-1</f>
        <v>9.4419642857142865</v>
      </c>
      <c r="M67" s="3">
        <v>-933</v>
      </c>
      <c r="N67" s="3">
        <v>65.5</v>
      </c>
      <c r="O67" s="6">
        <f t="shared" ref="O67:O130" si="12">M67/N67*-1</f>
        <v>14.244274809160306</v>
      </c>
      <c r="P67" s="3">
        <v>126</v>
      </c>
      <c r="Q67" s="3">
        <v>140</v>
      </c>
      <c r="R67" s="6">
        <f t="shared" si="8"/>
        <v>0.9</v>
      </c>
      <c r="S67" s="3">
        <v>-974</v>
      </c>
      <c r="T67" s="3">
        <v>36.5</v>
      </c>
      <c r="U67" s="6">
        <f t="shared" ref="U67:U130" si="13">S67/T67*-1</f>
        <v>26.684931506849313</v>
      </c>
      <c r="V67" s="3">
        <v>35.799999999999997</v>
      </c>
      <c r="W67" s="3">
        <v>15.8</v>
      </c>
      <c r="X67" s="6">
        <f t="shared" si="9"/>
        <v>2.2658227848101262</v>
      </c>
      <c r="Y67" s="3">
        <v>45.3</v>
      </c>
      <c r="Z67" s="3">
        <v>16.7</v>
      </c>
      <c r="AA67" s="6">
        <f t="shared" si="10"/>
        <v>2.7125748502994012</v>
      </c>
    </row>
    <row r="68" spans="1:27" s="2" customFormat="1" x14ac:dyDescent="0.45">
      <c r="A68" s="4">
        <v>34</v>
      </c>
      <c r="B68" s="3">
        <v>1</v>
      </c>
      <c r="C68" s="3" t="s">
        <v>30</v>
      </c>
      <c r="D68" s="5" t="s">
        <v>26</v>
      </c>
      <c r="E68" s="12">
        <v>206</v>
      </c>
      <c r="F68" s="12">
        <v>285</v>
      </c>
      <c r="G68" s="3">
        <v>1.39</v>
      </c>
      <c r="H68" s="3">
        <v>51.1</v>
      </c>
      <c r="I68" s="3">
        <f t="shared" si="7"/>
        <v>0.91979999999999995</v>
      </c>
      <c r="J68" s="3">
        <v>-874</v>
      </c>
      <c r="K68" s="3">
        <v>89.5</v>
      </c>
      <c r="L68" s="6">
        <f t="shared" si="11"/>
        <v>9.7653631284916198</v>
      </c>
      <c r="M68" s="3">
        <v>-936</v>
      </c>
      <c r="N68" s="3">
        <v>77.900000000000006</v>
      </c>
      <c r="O68" s="6">
        <f t="shared" si="12"/>
        <v>12.01540436456996</v>
      </c>
      <c r="P68" s="3">
        <v>163</v>
      </c>
      <c r="Q68" s="3">
        <v>254</v>
      </c>
      <c r="R68" s="6">
        <f t="shared" si="8"/>
        <v>0.6417322834645669</v>
      </c>
      <c r="S68" s="3">
        <v>-952</v>
      </c>
      <c r="T68" s="3">
        <v>67.7</v>
      </c>
      <c r="U68" s="6">
        <f t="shared" si="13"/>
        <v>14.062038404726735</v>
      </c>
      <c r="V68" s="3">
        <v>40.1</v>
      </c>
      <c r="W68" s="3">
        <v>13.9</v>
      </c>
      <c r="X68" s="6">
        <f t="shared" si="9"/>
        <v>2.8848920863309351</v>
      </c>
      <c r="Y68" s="3">
        <v>47.8</v>
      </c>
      <c r="Z68" s="3">
        <v>15.3</v>
      </c>
      <c r="AA68" s="6">
        <f t="shared" si="10"/>
        <v>3.1241830065359473</v>
      </c>
    </row>
    <row r="69" spans="1:27" s="2" customFormat="1" x14ac:dyDescent="0.45">
      <c r="A69" s="4"/>
      <c r="B69" s="3"/>
      <c r="C69" s="3" t="s">
        <v>31</v>
      </c>
      <c r="D69" s="5" t="s">
        <v>27</v>
      </c>
      <c r="E69" s="12">
        <v>210</v>
      </c>
      <c r="F69" s="12">
        <v>314</v>
      </c>
      <c r="G69" s="3">
        <v>4.32</v>
      </c>
      <c r="H69" s="3">
        <v>146</v>
      </c>
      <c r="I69" s="3">
        <f t="shared" si="7"/>
        <v>2.6279999999999997</v>
      </c>
      <c r="J69" s="3">
        <v>-862</v>
      </c>
      <c r="K69" s="3">
        <v>61.1</v>
      </c>
      <c r="L69" s="6">
        <f t="shared" si="11"/>
        <v>14.108019639934533</v>
      </c>
      <c r="M69" s="3">
        <v>-955</v>
      </c>
      <c r="N69" s="3">
        <v>49.4</v>
      </c>
      <c r="O69" s="6">
        <f t="shared" si="12"/>
        <v>19.331983805668017</v>
      </c>
      <c r="P69" s="3">
        <v>156</v>
      </c>
      <c r="Q69" s="3">
        <v>218</v>
      </c>
      <c r="R69" s="6">
        <f t="shared" si="8"/>
        <v>0.7155963302752294</v>
      </c>
      <c r="S69" s="3">
        <v>-971</v>
      </c>
      <c r="T69" s="3">
        <v>35.4</v>
      </c>
      <c r="U69" s="6">
        <f t="shared" si="13"/>
        <v>27.429378531073446</v>
      </c>
      <c r="V69" s="3">
        <v>25.5</v>
      </c>
      <c r="W69" s="3">
        <v>11.6</v>
      </c>
      <c r="X69" s="6">
        <f t="shared" si="9"/>
        <v>2.1982758620689657</v>
      </c>
      <c r="Y69" s="3">
        <v>42.4</v>
      </c>
      <c r="Z69" s="3">
        <v>14.8</v>
      </c>
      <c r="AA69" s="6">
        <f t="shared" si="10"/>
        <v>2.8648648648648645</v>
      </c>
    </row>
    <row r="70" spans="1:27" s="2" customFormat="1" x14ac:dyDescent="0.45">
      <c r="A70" s="4">
        <v>35</v>
      </c>
      <c r="B70" s="3">
        <v>1</v>
      </c>
      <c r="C70" s="3" t="s">
        <v>30</v>
      </c>
      <c r="D70" s="5" t="s">
        <v>26</v>
      </c>
      <c r="E70" s="12">
        <v>187</v>
      </c>
      <c r="F70" s="12">
        <v>271</v>
      </c>
      <c r="G70" s="3">
        <v>1.37</v>
      </c>
      <c r="H70" s="3">
        <v>53.5</v>
      </c>
      <c r="I70" s="3">
        <f t="shared" si="7"/>
        <v>0.96299999999999997</v>
      </c>
      <c r="J70" s="3">
        <v>-877</v>
      </c>
      <c r="K70" s="3">
        <v>77.400000000000006</v>
      </c>
      <c r="L70" s="6">
        <f t="shared" si="11"/>
        <v>11.330749354005167</v>
      </c>
      <c r="M70" s="3">
        <v>-940</v>
      </c>
      <c r="N70" s="3">
        <v>63.9</v>
      </c>
      <c r="O70" s="6">
        <f t="shared" si="12"/>
        <v>14.710485133020345</v>
      </c>
      <c r="P70" s="3">
        <v>28.9</v>
      </c>
      <c r="Q70" s="3">
        <v>195</v>
      </c>
      <c r="R70" s="6">
        <f t="shared" si="8"/>
        <v>0.14820512820512821</v>
      </c>
      <c r="S70" s="3">
        <v>-959</v>
      </c>
      <c r="T70" s="3">
        <v>51.8</v>
      </c>
      <c r="U70" s="6">
        <f t="shared" si="13"/>
        <v>18.513513513513516</v>
      </c>
      <c r="V70" s="3">
        <v>39.5</v>
      </c>
      <c r="W70" s="3">
        <v>13.5</v>
      </c>
      <c r="X70" s="6">
        <f t="shared" si="9"/>
        <v>2.925925925925926</v>
      </c>
      <c r="Y70" s="3">
        <v>51.9</v>
      </c>
      <c r="Z70" s="3">
        <v>10.199999999999999</v>
      </c>
      <c r="AA70" s="6">
        <f t="shared" si="10"/>
        <v>5.0882352941176476</v>
      </c>
    </row>
    <row r="71" spans="1:27" s="2" customFormat="1" x14ac:dyDescent="0.45">
      <c r="A71" s="4"/>
      <c r="B71" s="3"/>
      <c r="C71" s="3" t="s">
        <v>30</v>
      </c>
      <c r="D71" s="5" t="s">
        <v>27</v>
      </c>
      <c r="E71" s="12">
        <v>190</v>
      </c>
      <c r="F71" s="12">
        <v>275</v>
      </c>
      <c r="G71" s="3">
        <v>3.88</v>
      </c>
      <c r="H71" s="3">
        <v>135</v>
      </c>
      <c r="I71" s="3">
        <f t="shared" si="7"/>
        <v>2.4299999999999997</v>
      </c>
      <c r="J71" s="3">
        <v>-897</v>
      </c>
      <c r="K71" s="3">
        <v>61.4</v>
      </c>
      <c r="L71" s="6">
        <f t="shared" si="11"/>
        <v>14.609120521172638</v>
      </c>
      <c r="M71" s="3">
        <v>-949</v>
      </c>
      <c r="N71" s="3">
        <v>52.9</v>
      </c>
      <c r="O71" s="6">
        <f t="shared" si="12"/>
        <v>17.939508506616257</v>
      </c>
      <c r="P71" s="3">
        <v>76.5</v>
      </c>
      <c r="Q71" s="3">
        <v>145</v>
      </c>
      <c r="R71" s="6">
        <f t="shared" si="8"/>
        <v>0.52758620689655178</v>
      </c>
      <c r="S71" s="3">
        <v>-977</v>
      </c>
      <c r="T71" s="3">
        <v>38.299999999999997</v>
      </c>
      <c r="U71" s="6">
        <f t="shared" si="13"/>
        <v>25.509138381201048</v>
      </c>
      <c r="V71" s="3">
        <v>27.9</v>
      </c>
      <c r="W71" s="3">
        <v>13.7</v>
      </c>
      <c r="X71" s="6">
        <f t="shared" si="9"/>
        <v>2.0364963503649633</v>
      </c>
      <c r="Y71" s="3">
        <v>48.3</v>
      </c>
      <c r="Z71" s="3">
        <v>6.7</v>
      </c>
      <c r="AA71" s="6">
        <f t="shared" si="10"/>
        <v>7.2089552238805963</v>
      </c>
    </row>
    <row r="72" spans="1:27" s="2" customFormat="1" x14ac:dyDescent="0.45">
      <c r="A72" s="4">
        <v>36</v>
      </c>
      <c r="B72" s="3">
        <v>0</v>
      </c>
      <c r="C72" s="3" t="s">
        <v>30</v>
      </c>
      <c r="D72" s="5" t="s">
        <v>26</v>
      </c>
      <c r="E72" s="12">
        <v>255</v>
      </c>
      <c r="F72" s="12">
        <v>384</v>
      </c>
      <c r="G72" s="3">
        <v>2.65</v>
      </c>
      <c r="H72" s="3">
        <v>93.2</v>
      </c>
      <c r="I72" s="3">
        <f t="shared" si="7"/>
        <v>1.6776</v>
      </c>
      <c r="J72" s="3">
        <v>-850</v>
      </c>
      <c r="K72" s="3">
        <v>123</v>
      </c>
      <c r="L72" s="6">
        <f t="shared" si="11"/>
        <v>6.9105691056910565</v>
      </c>
      <c r="M72" s="3">
        <v>-912</v>
      </c>
      <c r="N72" s="3">
        <v>93.2</v>
      </c>
      <c r="O72" s="6">
        <f t="shared" si="12"/>
        <v>9.785407725321889</v>
      </c>
      <c r="P72" s="3">
        <v>114</v>
      </c>
      <c r="Q72" s="3">
        <v>307</v>
      </c>
      <c r="R72" s="6">
        <f t="shared" si="8"/>
        <v>0.37133550488599348</v>
      </c>
      <c r="S72" s="3">
        <v>-931</v>
      </c>
      <c r="T72" s="3">
        <v>90.1</v>
      </c>
      <c r="U72" s="6">
        <f t="shared" si="13"/>
        <v>10.332963374028857</v>
      </c>
      <c r="V72" s="3">
        <v>46.7</v>
      </c>
      <c r="W72" s="3">
        <v>13.9</v>
      </c>
      <c r="X72" s="6">
        <f t="shared" si="9"/>
        <v>3.3597122302158273</v>
      </c>
      <c r="Y72" s="3">
        <v>52.5</v>
      </c>
      <c r="Z72" s="3">
        <v>20.8</v>
      </c>
      <c r="AA72" s="6">
        <f t="shared" si="10"/>
        <v>2.5240384615384612</v>
      </c>
    </row>
    <row r="73" spans="1:27" s="2" customFormat="1" x14ac:dyDescent="0.45">
      <c r="A73" s="4"/>
      <c r="B73" s="3"/>
      <c r="C73" s="3" t="s">
        <v>31</v>
      </c>
      <c r="D73" s="5" t="s">
        <v>27</v>
      </c>
      <c r="E73" s="12">
        <v>253</v>
      </c>
      <c r="F73" s="12">
        <v>386</v>
      </c>
      <c r="G73" s="3">
        <v>7.52</v>
      </c>
      <c r="H73" s="3">
        <v>256</v>
      </c>
      <c r="I73" s="3">
        <f t="shared" si="7"/>
        <v>4.6079999999999997</v>
      </c>
      <c r="J73" s="3">
        <v>-863</v>
      </c>
      <c r="K73" s="3">
        <v>103</v>
      </c>
      <c r="L73" s="6">
        <f t="shared" si="11"/>
        <v>8.3786407766990294</v>
      </c>
      <c r="M73" s="3">
        <v>-938</v>
      </c>
      <c r="N73" s="3">
        <v>62</v>
      </c>
      <c r="O73" s="6">
        <f t="shared" si="12"/>
        <v>15.129032258064516</v>
      </c>
      <c r="P73" s="3">
        <v>136</v>
      </c>
      <c r="Q73" s="3">
        <v>242</v>
      </c>
      <c r="R73" s="6">
        <f t="shared" si="8"/>
        <v>0.56198347107438018</v>
      </c>
      <c r="S73" s="3">
        <v>-959</v>
      </c>
      <c r="T73" s="3">
        <v>57.8</v>
      </c>
      <c r="U73" s="6">
        <f t="shared" si="13"/>
        <v>16.591695501730104</v>
      </c>
      <c r="V73" s="3">
        <v>41.3</v>
      </c>
      <c r="W73" s="3">
        <v>19.3</v>
      </c>
      <c r="X73" s="6">
        <f t="shared" si="9"/>
        <v>2.1398963730569944</v>
      </c>
      <c r="Y73" s="3">
        <v>47.3</v>
      </c>
      <c r="Z73" s="3">
        <v>27.4</v>
      </c>
      <c r="AA73" s="6">
        <f t="shared" si="10"/>
        <v>1.7262773722627738</v>
      </c>
    </row>
    <row r="74" spans="1:27" s="2" customFormat="1" x14ac:dyDescent="0.45">
      <c r="A74" s="4">
        <v>37</v>
      </c>
      <c r="B74" s="3">
        <v>0</v>
      </c>
      <c r="C74" s="3" t="s">
        <v>28</v>
      </c>
      <c r="D74" s="5" t="s">
        <v>26</v>
      </c>
      <c r="E74" s="12">
        <v>219</v>
      </c>
      <c r="F74" s="12">
        <v>342</v>
      </c>
      <c r="G74" s="3">
        <v>1.81</v>
      </c>
      <c r="H74" s="3">
        <v>72.3</v>
      </c>
      <c r="I74" s="3">
        <f t="shared" si="7"/>
        <v>1.3013999999999999</v>
      </c>
      <c r="J74" s="3">
        <v>-894</v>
      </c>
      <c r="K74" s="3">
        <v>88.4</v>
      </c>
      <c r="L74" s="6">
        <f t="shared" si="11"/>
        <v>10.113122171945701</v>
      </c>
      <c r="M74" s="3">
        <v>-930</v>
      </c>
      <c r="N74" s="3">
        <v>78.3</v>
      </c>
      <c r="O74" s="6">
        <f t="shared" si="12"/>
        <v>11.877394636015326</v>
      </c>
      <c r="P74" s="3">
        <v>178</v>
      </c>
      <c r="Q74" s="3">
        <v>185</v>
      </c>
      <c r="R74" s="6">
        <f t="shared" si="8"/>
        <v>0.96216216216216222</v>
      </c>
      <c r="S74" s="3">
        <v>-959</v>
      </c>
      <c r="T74" s="3">
        <v>56.9</v>
      </c>
      <c r="U74" s="6">
        <f t="shared" si="13"/>
        <v>16.854130052724077</v>
      </c>
      <c r="V74" s="3">
        <v>37.200000000000003</v>
      </c>
      <c r="W74" s="3">
        <v>16.8</v>
      </c>
      <c r="X74" s="6">
        <f t="shared" si="9"/>
        <v>2.2142857142857144</v>
      </c>
      <c r="Y74" s="3">
        <v>54.8</v>
      </c>
      <c r="Z74" s="3">
        <v>16.3</v>
      </c>
      <c r="AA74" s="6">
        <f t="shared" si="10"/>
        <v>3.3619631901840488</v>
      </c>
    </row>
    <row r="75" spans="1:27" s="2" customFormat="1" x14ac:dyDescent="0.45">
      <c r="A75" s="4"/>
      <c r="B75" s="3"/>
      <c r="C75" s="3" t="s">
        <v>28</v>
      </c>
      <c r="D75" s="5" t="s">
        <v>27</v>
      </c>
      <c r="E75" s="12">
        <v>211</v>
      </c>
      <c r="F75" s="12">
        <v>352</v>
      </c>
      <c r="G75" s="3">
        <v>4.82</v>
      </c>
      <c r="H75" s="3">
        <v>173</v>
      </c>
      <c r="I75" s="3">
        <f t="shared" si="7"/>
        <v>3.1139999999999999</v>
      </c>
      <c r="J75" s="3">
        <v>-903</v>
      </c>
      <c r="K75" s="3">
        <v>71.2</v>
      </c>
      <c r="L75" s="6">
        <f t="shared" si="11"/>
        <v>12.682584269662922</v>
      </c>
      <c r="M75" s="3">
        <v>-948</v>
      </c>
      <c r="N75" s="3">
        <v>58.7</v>
      </c>
      <c r="O75" s="6">
        <f t="shared" si="12"/>
        <v>16.149914821124359</v>
      </c>
      <c r="P75" s="3">
        <v>192</v>
      </c>
      <c r="Q75" s="3">
        <v>180</v>
      </c>
      <c r="R75" s="6">
        <f t="shared" si="8"/>
        <v>1.0666666666666667</v>
      </c>
      <c r="S75" s="3">
        <v>-973</v>
      </c>
      <c r="T75" s="3">
        <v>41.1</v>
      </c>
      <c r="U75" s="6">
        <f t="shared" si="13"/>
        <v>23.673965936739659</v>
      </c>
      <c r="V75" s="3">
        <v>27.6</v>
      </c>
      <c r="W75" s="3">
        <v>14.2</v>
      </c>
      <c r="X75" s="6">
        <f t="shared" si="9"/>
        <v>1.9436619718309862</v>
      </c>
      <c r="Y75" s="3">
        <v>50.1</v>
      </c>
      <c r="Z75" s="3">
        <v>16.5</v>
      </c>
      <c r="AA75" s="6">
        <f t="shared" si="10"/>
        <v>3.0363636363636366</v>
      </c>
    </row>
    <row r="76" spans="1:27" s="2" customFormat="1" x14ac:dyDescent="0.45">
      <c r="A76" s="4">
        <v>38</v>
      </c>
      <c r="B76" s="3">
        <v>0</v>
      </c>
      <c r="C76" s="3" t="s">
        <v>33</v>
      </c>
      <c r="D76" s="5" t="s">
        <v>26</v>
      </c>
      <c r="E76" s="12">
        <v>198</v>
      </c>
      <c r="F76" s="12">
        <v>367</v>
      </c>
      <c r="G76" s="3">
        <v>2.1</v>
      </c>
      <c r="H76" s="3">
        <v>69</v>
      </c>
      <c r="I76" s="3">
        <f t="shared" si="7"/>
        <v>1.242</v>
      </c>
      <c r="J76" s="3">
        <v>-846</v>
      </c>
      <c r="K76" s="3">
        <v>116</v>
      </c>
      <c r="L76" s="6">
        <f t="shared" si="11"/>
        <v>7.2931034482758621</v>
      </c>
      <c r="M76" s="3">
        <v>-905</v>
      </c>
      <c r="N76" s="3">
        <v>105</v>
      </c>
      <c r="O76" s="6">
        <f t="shared" si="12"/>
        <v>8.6190476190476186</v>
      </c>
      <c r="P76" s="3">
        <v>116</v>
      </c>
      <c r="Q76" s="3">
        <v>288</v>
      </c>
      <c r="R76" s="6">
        <f t="shared" si="8"/>
        <v>0.40277777777777779</v>
      </c>
      <c r="S76" s="3">
        <v>-934</v>
      </c>
      <c r="T76" s="3">
        <v>87.6</v>
      </c>
      <c r="U76" s="6">
        <f t="shared" si="13"/>
        <v>10.662100456621005</v>
      </c>
      <c r="V76" s="3">
        <v>39.1</v>
      </c>
      <c r="W76" s="3">
        <v>15.5</v>
      </c>
      <c r="X76" s="6">
        <f t="shared" si="9"/>
        <v>2.5225806451612902</v>
      </c>
      <c r="Y76" s="3">
        <v>56.7</v>
      </c>
      <c r="Z76" s="3">
        <v>14.3</v>
      </c>
      <c r="AA76" s="6">
        <f t="shared" si="10"/>
        <v>3.965034965034965</v>
      </c>
    </row>
    <row r="77" spans="1:27" s="2" customFormat="1" x14ac:dyDescent="0.45">
      <c r="A77" s="4"/>
      <c r="B77" s="3"/>
      <c r="C77" s="3" t="s">
        <v>33</v>
      </c>
      <c r="D77" s="5" t="s">
        <v>27</v>
      </c>
      <c r="E77" s="12">
        <v>222</v>
      </c>
      <c r="F77" s="12">
        <v>371</v>
      </c>
      <c r="G77" s="3">
        <v>6.51</v>
      </c>
      <c r="H77" s="3">
        <v>225</v>
      </c>
      <c r="I77" s="3">
        <f t="shared" si="7"/>
        <v>4.05</v>
      </c>
      <c r="J77" s="3">
        <v>-846</v>
      </c>
      <c r="K77" s="3">
        <v>61.1</v>
      </c>
      <c r="L77" s="6">
        <f t="shared" si="11"/>
        <v>13.846153846153847</v>
      </c>
      <c r="M77" s="3">
        <v>-950</v>
      </c>
      <c r="N77" s="3">
        <v>47.4</v>
      </c>
      <c r="O77" s="6">
        <f t="shared" si="12"/>
        <v>20.042194092827003</v>
      </c>
      <c r="P77" s="3">
        <v>155</v>
      </c>
      <c r="Q77" s="3">
        <v>212</v>
      </c>
      <c r="R77" s="6">
        <f t="shared" si="8"/>
        <v>0.73113207547169812</v>
      </c>
      <c r="S77" s="3">
        <v>-974</v>
      </c>
      <c r="T77" s="3">
        <v>33.200000000000003</v>
      </c>
      <c r="U77" s="6">
        <f t="shared" si="13"/>
        <v>29.337349397590359</v>
      </c>
      <c r="V77" s="3">
        <v>24.5</v>
      </c>
      <c r="W77" s="3">
        <v>10.1</v>
      </c>
      <c r="X77" s="6">
        <f t="shared" si="9"/>
        <v>2.4257425742574257</v>
      </c>
      <c r="Y77" s="3">
        <v>49.2</v>
      </c>
      <c r="Z77" s="3">
        <v>17.399999999999999</v>
      </c>
      <c r="AA77" s="6">
        <f t="shared" si="10"/>
        <v>2.827586206896552</v>
      </c>
    </row>
    <row r="78" spans="1:27" s="2" customFormat="1" x14ac:dyDescent="0.45">
      <c r="A78" s="4">
        <v>39</v>
      </c>
      <c r="B78" s="3">
        <v>0</v>
      </c>
      <c r="C78" s="3" t="s">
        <v>30</v>
      </c>
      <c r="D78" s="5" t="s">
        <v>26</v>
      </c>
      <c r="E78" s="12">
        <v>216</v>
      </c>
      <c r="F78" s="12">
        <v>347</v>
      </c>
      <c r="G78" s="3">
        <v>1.79</v>
      </c>
      <c r="H78" s="3">
        <v>73.400000000000006</v>
      </c>
      <c r="I78" s="3">
        <f t="shared" si="7"/>
        <v>1.3211999999999999</v>
      </c>
      <c r="J78" s="3">
        <v>-881</v>
      </c>
      <c r="K78" s="3">
        <v>96.4</v>
      </c>
      <c r="L78" s="6">
        <f t="shared" si="11"/>
        <v>9.1390041493775929</v>
      </c>
      <c r="M78" s="3">
        <v>-935</v>
      </c>
      <c r="N78" s="3">
        <v>77.099999999999994</v>
      </c>
      <c r="O78" s="6">
        <f t="shared" si="12"/>
        <v>12.127107652399483</v>
      </c>
      <c r="P78" s="3">
        <v>91.8</v>
      </c>
      <c r="Q78" s="3">
        <v>227</v>
      </c>
      <c r="R78" s="6">
        <f t="shared" si="8"/>
        <v>0.40440528634361234</v>
      </c>
      <c r="S78" s="3">
        <v>-963</v>
      </c>
      <c r="T78" s="3">
        <v>47.4</v>
      </c>
      <c r="U78" s="6">
        <f t="shared" si="13"/>
        <v>20.316455696202532</v>
      </c>
      <c r="V78" s="3">
        <v>40.700000000000003</v>
      </c>
      <c r="W78" s="3">
        <v>16.7</v>
      </c>
      <c r="X78" s="6">
        <f t="shared" si="9"/>
        <v>2.4371257485029942</v>
      </c>
      <c r="Y78" s="3">
        <v>55.4</v>
      </c>
      <c r="Z78" s="3">
        <v>17.7</v>
      </c>
      <c r="AA78" s="6">
        <f t="shared" si="10"/>
        <v>3.129943502824859</v>
      </c>
    </row>
    <row r="79" spans="1:27" s="2" customFormat="1" x14ac:dyDescent="0.45">
      <c r="A79" s="4"/>
      <c r="B79" s="3"/>
      <c r="C79" s="3" t="s">
        <v>30</v>
      </c>
      <c r="D79" s="5" t="s">
        <v>27</v>
      </c>
      <c r="E79" s="12">
        <v>214</v>
      </c>
      <c r="F79" s="12">
        <v>341</v>
      </c>
      <c r="G79" s="3">
        <v>5.2</v>
      </c>
      <c r="H79" s="3">
        <v>202</v>
      </c>
      <c r="I79" s="3">
        <f t="shared" si="7"/>
        <v>3.6359999999999997</v>
      </c>
      <c r="J79" s="3">
        <v>-899</v>
      </c>
      <c r="K79" s="3">
        <v>69.3</v>
      </c>
      <c r="L79" s="6">
        <f t="shared" si="11"/>
        <v>12.972582972582973</v>
      </c>
      <c r="M79" s="3">
        <v>-951</v>
      </c>
      <c r="N79" s="3">
        <v>45.7</v>
      </c>
      <c r="O79" s="6">
        <f t="shared" si="12"/>
        <v>20.809628008752735</v>
      </c>
      <c r="P79" s="3">
        <v>130</v>
      </c>
      <c r="Q79" s="3">
        <v>178</v>
      </c>
      <c r="R79" s="6">
        <f t="shared" si="8"/>
        <v>0.7303370786516854</v>
      </c>
      <c r="S79" s="3">
        <v>-974</v>
      </c>
      <c r="T79" s="3">
        <v>43.3</v>
      </c>
      <c r="U79" s="6">
        <f t="shared" si="13"/>
        <v>22.494226327944574</v>
      </c>
      <c r="V79" s="3">
        <v>42.3</v>
      </c>
      <c r="W79" s="3">
        <v>10.7</v>
      </c>
      <c r="X79" s="6">
        <f t="shared" si="9"/>
        <v>3.9532710280373831</v>
      </c>
      <c r="Y79" s="3">
        <v>47.6</v>
      </c>
      <c r="Z79" s="3">
        <v>16.3</v>
      </c>
      <c r="AA79" s="6">
        <f t="shared" si="10"/>
        <v>2.9202453987730062</v>
      </c>
    </row>
    <row r="80" spans="1:27" s="2" customFormat="1" x14ac:dyDescent="0.45">
      <c r="A80" s="4">
        <v>40</v>
      </c>
      <c r="B80" s="3">
        <v>0</v>
      </c>
      <c r="C80" s="3" t="s">
        <v>30</v>
      </c>
      <c r="D80" s="5" t="s">
        <v>26</v>
      </c>
      <c r="E80" s="12">
        <v>277</v>
      </c>
      <c r="F80" s="12">
        <v>345</v>
      </c>
      <c r="G80" s="3">
        <v>2.0699999999999998</v>
      </c>
      <c r="H80" s="3">
        <v>67.3</v>
      </c>
      <c r="I80" s="3">
        <f t="shared" si="7"/>
        <v>1.2113999999999998</v>
      </c>
      <c r="J80" s="3">
        <v>-904</v>
      </c>
      <c r="K80" s="3">
        <v>95.9</v>
      </c>
      <c r="L80" s="6">
        <f t="shared" si="11"/>
        <v>9.4264859228362869</v>
      </c>
      <c r="M80" s="3">
        <v>-932</v>
      </c>
      <c r="N80" s="3">
        <v>76.5</v>
      </c>
      <c r="O80" s="6">
        <f t="shared" si="12"/>
        <v>12.183006535947712</v>
      </c>
      <c r="P80" s="3">
        <v>64.8</v>
      </c>
      <c r="Q80" s="3">
        <v>337</v>
      </c>
      <c r="R80" s="6">
        <f t="shared" si="8"/>
        <v>0.19228486646884271</v>
      </c>
      <c r="S80" s="3">
        <v>-942</v>
      </c>
      <c r="T80" s="3">
        <v>79.7</v>
      </c>
      <c r="U80" s="6">
        <f t="shared" si="13"/>
        <v>11.819322459222082</v>
      </c>
      <c r="V80" s="3">
        <v>40.6</v>
      </c>
      <c r="W80" s="3">
        <v>14</v>
      </c>
      <c r="X80" s="6">
        <f t="shared" si="9"/>
        <v>2.9</v>
      </c>
      <c r="Y80" s="3">
        <v>47.7</v>
      </c>
      <c r="Z80" s="3">
        <v>21</v>
      </c>
      <c r="AA80" s="6">
        <f t="shared" si="10"/>
        <v>2.2714285714285714</v>
      </c>
    </row>
    <row r="81" spans="1:27" s="2" customFormat="1" x14ac:dyDescent="0.45">
      <c r="A81" s="4"/>
      <c r="B81" s="3"/>
      <c r="C81" s="3" t="s">
        <v>30</v>
      </c>
      <c r="D81" s="5" t="s">
        <v>27</v>
      </c>
      <c r="E81" s="12">
        <v>262</v>
      </c>
      <c r="F81" s="12">
        <v>350</v>
      </c>
      <c r="G81" s="3">
        <v>5.85</v>
      </c>
      <c r="H81" s="3">
        <v>161</v>
      </c>
      <c r="I81" s="3">
        <f t="shared" si="7"/>
        <v>2.8979999999999997</v>
      </c>
      <c r="J81" s="3">
        <v>-872</v>
      </c>
      <c r="K81" s="3">
        <v>94</v>
      </c>
      <c r="L81" s="6">
        <f t="shared" si="11"/>
        <v>9.2765957446808507</v>
      </c>
      <c r="M81" s="3">
        <v>-921</v>
      </c>
      <c r="N81" s="3">
        <v>81.8</v>
      </c>
      <c r="O81" s="6">
        <f t="shared" si="12"/>
        <v>11.25916870415648</v>
      </c>
      <c r="P81" s="3">
        <v>93.9</v>
      </c>
      <c r="Q81" s="3">
        <v>271</v>
      </c>
      <c r="R81" s="6">
        <f t="shared" si="8"/>
        <v>0.34649446494464947</v>
      </c>
      <c r="S81" s="3">
        <v>-960</v>
      </c>
      <c r="T81" s="3">
        <v>55.5</v>
      </c>
      <c r="U81" s="6">
        <f t="shared" si="13"/>
        <v>17.297297297297298</v>
      </c>
      <c r="V81" s="3">
        <v>32.700000000000003</v>
      </c>
      <c r="W81" s="3">
        <v>20.7</v>
      </c>
      <c r="X81" s="6">
        <f t="shared" si="9"/>
        <v>1.5797101449275364</v>
      </c>
      <c r="Y81" s="3">
        <v>41.6</v>
      </c>
      <c r="Z81" s="3">
        <v>28.1</v>
      </c>
      <c r="AA81" s="6">
        <f t="shared" si="10"/>
        <v>1.4804270462633451</v>
      </c>
    </row>
    <row r="82" spans="1:27" s="2" customFormat="1" x14ac:dyDescent="0.45">
      <c r="A82" s="4">
        <v>41</v>
      </c>
      <c r="B82" s="3">
        <v>0</v>
      </c>
      <c r="C82" s="3" t="s">
        <v>28</v>
      </c>
      <c r="D82" s="5" t="s">
        <v>26</v>
      </c>
      <c r="E82" s="12">
        <v>223</v>
      </c>
      <c r="F82" s="12">
        <v>354</v>
      </c>
      <c r="G82" s="3">
        <v>1.92</v>
      </c>
      <c r="H82" s="3">
        <v>76.2</v>
      </c>
      <c r="I82" s="3">
        <f t="shared" si="7"/>
        <v>1.3715999999999999</v>
      </c>
      <c r="J82" s="3">
        <v>-859</v>
      </c>
      <c r="K82" s="3">
        <v>98.5</v>
      </c>
      <c r="L82" s="6">
        <f t="shared" si="11"/>
        <v>8.7208121827411169</v>
      </c>
      <c r="M82" s="3">
        <v>-914</v>
      </c>
      <c r="N82" s="3">
        <v>100</v>
      </c>
      <c r="O82" s="6">
        <f t="shared" si="12"/>
        <v>9.14</v>
      </c>
      <c r="P82" s="3">
        <v>128</v>
      </c>
      <c r="Q82" s="3">
        <v>269</v>
      </c>
      <c r="R82" s="6">
        <f t="shared" si="8"/>
        <v>0.47583643122676578</v>
      </c>
      <c r="S82" s="3">
        <v>-939</v>
      </c>
      <c r="T82" s="3">
        <v>81.099999999999994</v>
      </c>
      <c r="U82" s="6">
        <f t="shared" si="13"/>
        <v>11.578298397040692</v>
      </c>
      <c r="V82" s="3">
        <v>41.4</v>
      </c>
      <c r="W82" s="3">
        <v>14.8</v>
      </c>
      <c r="X82" s="6">
        <f t="shared" si="9"/>
        <v>2.7972972972972969</v>
      </c>
      <c r="Y82" s="3">
        <v>60.5</v>
      </c>
      <c r="Z82" s="3">
        <v>17.899999999999999</v>
      </c>
      <c r="AA82" s="6">
        <f t="shared" si="10"/>
        <v>3.3798882681564248</v>
      </c>
    </row>
    <row r="83" spans="1:27" s="2" customFormat="1" x14ac:dyDescent="0.45">
      <c r="A83" s="4"/>
      <c r="B83" s="3"/>
      <c r="C83" s="3" t="s">
        <v>28</v>
      </c>
      <c r="D83" s="5" t="s">
        <v>27</v>
      </c>
      <c r="E83" s="12">
        <v>225</v>
      </c>
      <c r="F83" s="12">
        <v>363</v>
      </c>
      <c r="G83" s="3">
        <v>6.03</v>
      </c>
      <c r="H83" s="3">
        <v>230</v>
      </c>
      <c r="I83" s="3">
        <f t="shared" si="7"/>
        <v>4.1399999999999997</v>
      </c>
      <c r="J83" s="3">
        <v>-897</v>
      </c>
      <c r="K83" s="3">
        <v>72</v>
      </c>
      <c r="L83" s="6">
        <f t="shared" si="11"/>
        <v>12.458333333333334</v>
      </c>
      <c r="M83" s="3">
        <v>-950</v>
      </c>
      <c r="N83" s="3">
        <v>50.5</v>
      </c>
      <c r="O83" s="6">
        <f t="shared" si="12"/>
        <v>18.811881188118811</v>
      </c>
      <c r="P83" s="3">
        <v>136</v>
      </c>
      <c r="Q83" s="3">
        <v>222</v>
      </c>
      <c r="R83" s="6">
        <f t="shared" si="8"/>
        <v>0.61261261261261257</v>
      </c>
      <c r="S83" s="3">
        <v>-970</v>
      </c>
      <c r="T83" s="3">
        <v>44</v>
      </c>
      <c r="U83" s="6">
        <f t="shared" si="13"/>
        <v>22.045454545454547</v>
      </c>
      <c r="V83" s="3">
        <v>25.5</v>
      </c>
      <c r="W83" s="3">
        <v>11.3</v>
      </c>
      <c r="X83" s="6">
        <f t="shared" si="9"/>
        <v>2.2566371681415927</v>
      </c>
      <c r="Y83" s="3">
        <v>54.6</v>
      </c>
      <c r="Z83" s="3">
        <v>19.2</v>
      </c>
      <c r="AA83" s="6">
        <f t="shared" si="10"/>
        <v>2.84375</v>
      </c>
    </row>
    <row r="84" spans="1:27" s="2" customFormat="1" x14ac:dyDescent="0.45">
      <c r="A84" s="4">
        <v>42</v>
      </c>
      <c r="B84" s="3">
        <v>1</v>
      </c>
      <c r="C84" s="3" t="s">
        <v>28</v>
      </c>
      <c r="D84" s="5" t="s">
        <v>26</v>
      </c>
      <c r="E84" s="12">
        <v>188</v>
      </c>
      <c r="F84" s="12">
        <v>304</v>
      </c>
      <c r="G84" s="3">
        <v>1.42</v>
      </c>
      <c r="H84" s="3">
        <v>47.5</v>
      </c>
      <c r="I84" s="3">
        <f t="shared" si="7"/>
        <v>0.85499999999999998</v>
      </c>
      <c r="J84" s="3">
        <v>-900</v>
      </c>
      <c r="K84" s="3">
        <v>80.599999999999994</v>
      </c>
      <c r="L84" s="6">
        <f t="shared" si="11"/>
        <v>11.166253101736974</v>
      </c>
      <c r="M84" s="3">
        <v>-944</v>
      </c>
      <c r="N84" s="3">
        <v>70.400000000000006</v>
      </c>
      <c r="O84" s="6">
        <f t="shared" si="12"/>
        <v>13.409090909090908</v>
      </c>
      <c r="P84" s="3">
        <v>115</v>
      </c>
      <c r="Q84" s="3">
        <v>194</v>
      </c>
      <c r="R84" s="6">
        <f t="shared" si="8"/>
        <v>0.59278350515463918</v>
      </c>
      <c r="S84" s="3">
        <v>-954</v>
      </c>
      <c r="T84" s="3">
        <v>62.7</v>
      </c>
      <c r="U84" s="6">
        <f t="shared" si="13"/>
        <v>15.215311004784688</v>
      </c>
      <c r="V84" s="3">
        <v>30.1</v>
      </c>
      <c r="W84" s="3">
        <v>10.5</v>
      </c>
      <c r="X84" s="6">
        <f t="shared" si="9"/>
        <v>2.8666666666666667</v>
      </c>
      <c r="Y84" s="3">
        <v>48</v>
      </c>
      <c r="Z84" s="3">
        <v>17.100000000000001</v>
      </c>
      <c r="AA84" s="6">
        <f t="shared" si="10"/>
        <v>2.807017543859649</v>
      </c>
    </row>
    <row r="85" spans="1:27" s="2" customFormat="1" x14ac:dyDescent="0.45">
      <c r="A85" s="4"/>
      <c r="B85" s="3"/>
      <c r="C85" s="3" t="s">
        <v>28</v>
      </c>
      <c r="D85" s="5" t="s">
        <v>27</v>
      </c>
      <c r="E85" s="12">
        <v>197</v>
      </c>
      <c r="F85" s="12">
        <v>319</v>
      </c>
      <c r="G85" s="3">
        <v>4.91</v>
      </c>
      <c r="H85" s="3">
        <v>148</v>
      </c>
      <c r="I85" s="3">
        <f t="shared" si="7"/>
        <v>2.6639999999999997</v>
      </c>
      <c r="J85" s="3">
        <v>-915</v>
      </c>
      <c r="K85" s="3">
        <v>78.5</v>
      </c>
      <c r="L85" s="6">
        <f t="shared" si="11"/>
        <v>11.656050955414013</v>
      </c>
      <c r="M85" s="3">
        <v>-953</v>
      </c>
      <c r="N85" s="3">
        <v>42.7</v>
      </c>
      <c r="O85" s="6">
        <f t="shared" si="12"/>
        <v>22.318501170960186</v>
      </c>
      <c r="P85" s="3">
        <v>174</v>
      </c>
      <c r="Q85" s="3">
        <v>182</v>
      </c>
      <c r="R85" s="6">
        <f t="shared" si="8"/>
        <v>0.95604395604395609</v>
      </c>
      <c r="S85" s="3">
        <v>-980</v>
      </c>
      <c r="T85" s="3">
        <v>35.5</v>
      </c>
      <c r="U85" s="6">
        <f t="shared" si="13"/>
        <v>27.6056338028169</v>
      </c>
      <c r="V85" s="3">
        <v>39.4</v>
      </c>
      <c r="W85" s="3">
        <v>8.4</v>
      </c>
      <c r="X85" s="6">
        <f t="shared" si="9"/>
        <v>4.6904761904761898</v>
      </c>
      <c r="Y85" s="3">
        <v>40.4</v>
      </c>
      <c r="Z85" s="3">
        <v>15.1</v>
      </c>
      <c r="AA85" s="6">
        <f t="shared" si="10"/>
        <v>2.6754966887417218</v>
      </c>
    </row>
    <row r="86" spans="1:27" s="2" customFormat="1" x14ac:dyDescent="0.45">
      <c r="A86" s="4">
        <v>43</v>
      </c>
      <c r="B86" s="3">
        <v>0</v>
      </c>
      <c r="C86" s="3" t="s">
        <v>30</v>
      </c>
      <c r="D86" s="5" t="s">
        <v>26</v>
      </c>
      <c r="E86" s="12">
        <v>224</v>
      </c>
      <c r="F86" s="12">
        <v>333</v>
      </c>
      <c r="G86" s="3">
        <v>1.92</v>
      </c>
      <c r="H86" s="3">
        <v>67.400000000000006</v>
      </c>
      <c r="I86" s="3">
        <f t="shared" si="7"/>
        <v>1.2132000000000001</v>
      </c>
      <c r="J86" s="3">
        <v>-889</v>
      </c>
      <c r="K86" s="3">
        <v>101</v>
      </c>
      <c r="L86" s="6">
        <f t="shared" si="11"/>
        <v>8.8019801980198018</v>
      </c>
      <c r="M86" s="3">
        <v>-927</v>
      </c>
      <c r="N86" s="3">
        <v>90.9</v>
      </c>
      <c r="O86" s="6">
        <f t="shared" si="12"/>
        <v>10.198019801980198</v>
      </c>
      <c r="P86" s="3">
        <v>64.5</v>
      </c>
      <c r="Q86" s="3">
        <v>301</v>
      </c>
      <c r="R86" s="6">
        <f t="shared" si="8"/>
        <v>0.21428571428571427</v>
      </c>
      <c r="S86" s="3">
        <v>-955</v>
      </c>
      <c r="T86" s="3">
        <v>61.9</v>
      </c>
      <c r="U86" s="6">
        <f t="shared" si="13"/>
        <v>15.4281098546042</v>
      </c>
      <c r="V86" s="3">
        <v>46.2</v>
      </c>
      <c r="W86" s="3">
        <v>14.7</v>
      </c>
      <c r="X86" s="6">
        <f t="shared" si="9"/>
        <v>3.1428571428571432</v>
      </c>
      <c r="Y86" s="3">
        <v>48.2</v>
      </c>
      <c r="Z86" s="3">
        <v>21.1</v>
      </c>
      <c r="AA86" s="6">
        <f t="shared" si="10"/>
        <v>2.2843601895734595</v>
      </c>
    </row>
    <row r="87" spans="1:27" s="2" customFormat="1" x14ac:dyDescent="0.45">
      <c r="A87" s="4"/>
      <c r="B87" s="3"/>
      <c r="C87" s="3" t="s">
        <v>30</v>
      </c>
      <c r="D87" s="5" t="s">
        <v>27</v>
      </c>
      <c r="E87" s="12">
        <v>228</v>
      </c>
      <c r="F87" s="12">
        <v>340</v>
      </c>
      <c r="G87" s="3">
        <v>5.35</v>
      </c>
      <c r="H87" s="3">
        <v>173</v>
      </c>
      <c r="I87" s="3">
        <f t="shared" si="7"/>
        <v>3.1139999999999999</v>
      </c>
      <c r="J87" s="3">
        <v>-922</v>
      </c>
      <c r="K87" s="3">
        <v>57.6</v>
      </c>
      <c r="L87" s="6">
        <f t="shared" si="11"/>
        <v>16.006944444444443</v>
      </c>
      <c r="M87" s="3">
        <v>-950</v>
      </c>
      <c r="N87" s="3">
        <v>55.9</v>
      </c>
      <c r="O87" s="6">
        <f t="shared" si="12"/>
        <v>16.994633273703041</v>
      </c>
      <c r="P87" s="3">
        <v>55.7</v>
      </c>
      <c r="Q87" s="3">
        <v>261</v>
      </c>
      <c r="R87" s="6">
        <f t="shared" si="8"/>
        <v>0.21340996168582377</v>
      </c>
      <c r="S87" s="3">
        <v>-964</v>
      </c>
      <c r="T87" s="3">
        <v>50.1</v>
      </c>
      <c r="U87" s="6">
        <f t="shared" si="13"/>
        <v>19.241516966067863</v>
      </c>
      <c r="V87" s="3">
        <v>37.1</v>
      </c>
      <c r="W87" s="3">
        <v>17.2</v>
      </c>
      <c r="X87" s="6">
        <f t="shared" si="9"/>
        <v>2.1569767441860468</v>
      </c>
      <c r="Y87" s="3">
        <v>49.2</v>
      </c>
      <c r="Z87" s="3">
        <v>17.3</v>
      </c>
      <c r="AA87" s="6">
        <f t="shared" si="10"/>
        <v>2.8439306358381504</v>
      </c>
    </row>
    <row r="88" spans="1:27" s="2" customFormat="1" x14ac:dyDescent="0.45">
      <c r="A88" s="4">
        <v>44</v>
      </c>
      <c r="B88" s="3">
        <v>1</v>
      </c>
      <c r="C88" s="3" t="s">
        <v>28</v>
      </c>
      <c r="D88" s="5" t="s">
        <v>26</v>
      </c>
      <c r="E88" s="12">
        <v>196</v>
      </c>
      <c r="F88" s="12">
        <v>271</v>
      </c>
      <c r="G88" s="3">
        <v>1.28</v>
      </c>
      <c r="H88" s="3">
        <v>44.5</v>
      </c>
      <c r="I88" s="3">
        <f t="shared" si="7"/>
        <v>0.80099999999999993</v>
      </c>
      <c r="J88" s="3">
        <v>-901</v>
      </c>
      <c r="K88" s="3">
        <v>83.4</v>
      </c>
      <c r="L88" s="6">
        <f t="shared" si="11"/>
        <v>10.803357314148681</v>
      </c>
      <c r="M88" s="3">
        <v>-950</v>
      </c>
      <c r="N88" s="3">
        <v>55.9</v>
      </c>
      <c r="O88" s="6">
        <f t="shared" si="12"/>
        <v>16.994633273703041</v>
      </c>
      <c r="P88" s="3">
        <v>130</v>
      </c>
      <c r="Q88" s="3">
        <v>223</v>
      </c>
      <c r="R88" s="6">
        <f t="shared" si="8"/>
        <v>0.5829596412556054</v>
      </c>
      <c r="S88" s="3">
        <v>-967</v>
      </c>
      <c r="T88" s="3">
        <v>43.8</v>
      </c>
      <c r="U88" s="6">
        <f t="shared" si="13"/>
        <v>22.077625570776256</v>
      </c>
      <c r="V88" s="3">
        <v>34.5</v>
      </c>
      <c r="W88" s="3">
        <v>9.9</v>
      </c>
      <c r="X88" s="6">
        <f t="shared" si="9"/>
        <v>3.4848484848484849</v>
      </c>
      <c r="Y88" s="3">
        <v>51.4</v>
      </c>
      <c r="Z88" s="3">
        <v>16.600000000000001</v>
      </c>
      <c r="AA88" s="6">
        <f t="shared" si="10"/>
        <v>3.0963855421686746</v>
      </c>
    </row>
    <row r="89" spans="1:27" s="2" customFormat="1" x14ac:dyDescent="0.45">
      <c r="A89" s="4"/>
      <c r="B89" s="3"/>
      <c r="C89" s="3" t="s">
        <v>28</v>
      </c>
      <c r="D89" s="5" t="s">
        <v>27</v>
      </c>
      <c r="E89" s="12">
        <v>197</v>
      </c>
      <c r="F89" s="12">
        <v>298</v>
      </c>
      <c r="G89" s="3">
        <v>3.57</v>
      </c>
      <c r="H89" s="3">
        <v>113</v>
      </c>
      <c r="I89" s="3">
        <f t="shared" si="7"/>
        <v>2.0339999999999998</v>
      </c>
      <c r="J89" s="3">
        <v>-911</v>
      </c>
      <c r="K89" s="3">
        <v>65.5</v>
      </c>
      <c r="L89" s="6">
        <f t="shared" si="11"/>
        <v>13.908396946564885</v>
      </c>
      <c r="M89" s="3">
        <v>-960</v>
      </c>
      <c r="N89" s="3">
        <v>53.7</v>
      </c>
      <c r="O89" s="6">
        <f t="shared" si="12"/>
        <v>17.877094972067038</v>
      </c>
      <c r="P89" s="3">
        <v>113</v>
      </c>
      <c r="Q89" s="3">
        <v>173</v>
      </c>
      <c r="R89" s="6">
        <f t="shared" si="8"/>
        <v>0.65317919075144504</v>
      </c>
      <c r="S89" s="3">
        <v>-978</v>
      </c>
      <c r="T89" s="3">
        <v>36.299999999999997</v>
      </c>
      <c r="U89" s="6">
        <f t="shared" si="13"/>
        <v>26.942148760330582</v>
      </c>
      <c r="V89" s="3">
        <v>28.6</v>
      </c>
      <c r="W89" s="3">
        <v>11.4</v>
      </c>
      <c r="X89" s="6">
        <f t="shared" si="9"/>
        <v>2.5087719298245617</v>
      </c>
      <c r="Y89" s="3">
        <v>48.5</v>
      </c>
      <c r="Z89" s="3">
        <v>13.9</v>
      </c>
      <c r="AA89" s="6">
        <f t="shared" si="10"/>
        <v>3.4892086330935252</v>
      </c>
    </row>
    <row r="90" spans="1:27" s="2" customFormat="1" x14ac:dyDescent="0.45">
      <c r="A90" s="4">
        <v>45</v>
      </c>
      <c r="B90" s="3">
        <v>1</v>
      </c>
      <c r="C90" s="3" t="s">
        <v>31</v>
      </c>
      <c r="D90" s="5" t="s">
        <v>26</v>
      </c>
      <c r="E90" s="12">
        <v>271</v>
      </c>
      <c r="F90" s="12">
        <v>414</v>
      </c>
      <c r="G90" s="3">
        <v>2.82</v>
      </c>
      <c r="H90" s="3">
        <v>90.4</v>
      </c>
      <c r="I90" s="3">
        <f t="shared" si="7"/>
        <v>1.6272</v>
      </c>
      <c r="J90" s="3">
        <v>-869</v>
      </c>
      <c r="K90" s="3">
        <v>113</v>
      </c>
      <c r="L90" s="6">
        <f t="shared" si="11"/>
        <v>7.6902654867256635</v>
      </c>
      <c r="M90" s="3">
        <v>-912</v>
      </c>
      <c r="N90" s="3">
        <v>99.9</v>
      </c>
      <c r="O90" s="6">
        <f t="shared" si="12"/>
        <v>9.1291291291291294</v>
      </c>
      <c r="P90" s="3">
        <v>76.099999999999994</v>
      </c>
      <c r="Q90" s="3">
        <v>257</v>
      </c>
      <c r="R90" s="6">
        <f t="shared" si="8"/>
        <v>0.29610894941634242</v>
      </c>
      <c r="S90" s="3">
        <v>-945</v>
      </c>
      <c r="T90" s="3">
        <v>72</v>
      </c>
      <c r="U90" s="6">
        <f t="shared" si="13"/>
        <v>13.125</v>
      </c>
      <c r="V90" s="3">
        <v>37.299999999999997</v>
      </c>
      <c r="W90" s="3">
        <v>16</v>
      </c>
      <c r="X90" s="6">
        <f t="shared" si="9"/>
        <v>2.3312499999999998</v>
      </c>
      <c r="Y90" s="3">
        <v>34.6</v>
      </c>
      <c r="Z90" s="3">
        <v>22.6</v>
      </c>
      <c r="AA90" s="6">
        <f t="shared" si="10"/>
        <v>1.5309734513274336</v>
      </c>
    </row>
    <row r="91" spans="1:27" s="2" customFormat="1" x14ac:dyDescent="0.45">
      <c r="A91" s="4"/>
      <c r="B91" s="3"/>
      <c r="C91" s="3" t="s">
        <v>31</v>
      </c>
      <c r="D91" s="5" t="s">
        <v>27</v>
      </c>
      <c r="E91" s="12">
        <v>284</v>
      </c>
      <c r="F91" s="12">
        <v>445</v>
      </c>
      <c r="G91" s="3">
        <v>10.73</v>
      </c>
      <c r="H91" s="3">
        <v>336</v>
      </c>
      <c r="I91" s="3">
        <f t="shared" si="7"/>
        <v>6.0479999999999992</v>
      </c>
      <c r="J91" s="3">
        <v>-874</v>
      </c>
      <c r="K91" s="3">
        <v>83.8</v>
      </c>
      <c r="L91" s="6">
        <f t="shared" si="11"/>
        <v>10.429594272076372</v>
      </c>
      <c r="M91" s="3">
        <v>-916</v>
      </c>
      <c r="N91" s="3">
        <v>86.7</v>
      </c>
      <c r="O91" s="6">
        <f t="shared" si="12"/>
        <v>10.565167243367934</v>
      </c>
      <c r="P91" s="3">
        <v>121</v>
      </c>
      <c r="Q91" s="3">
        <v>250</v>
      </c>
      <c r="R91" s="6">
        <f t="shared" si="8"/>
        <v>0.48399999999999999</v>
      </c>
      <c r="S91" s="3">
        <v>-975</v>
      </c>
      <c r="T91" s="3">
        <v>38.700000000000003</v>
      </c>
      <c r="U91" s="6">
        <f t="shared" si="13"/>
        <v>25.193798449612402</v>
      </c>
      <c r="V91" s="3">
        <v>37</v>
      </c>
      <c r="W91" s="3">
        <v>17.3</v>
      </c>
      <c r="X91" s="6">
        <f t="shared" si="9"/>
        <v>2.1387283236994219</v>
      </c>
      <c r="Y91" s="3">
        <v>28.6</v>
      </c>
      <c r="Z91" s="3">
        <v>23.9</v>
      </c>
      <c r="AA91" s="6">
        <f t="shared" si="10"/>
        <v>1.1966527196652721</v>
      </c>
    </row>
    <row r="92" spans="1:27" s="2" customFormat="1" x14ac:dyDescent="0.45">
      <c r="A92" s="4">
        <v>46</v>
      </c>
      <c r="B92" s="3">
        <v>0</v>
      </c>
      <c r="C92" s="3" t="s">
        <v>29</v>
      </c>
      <c r="D92" s="5" t="s">
        <v>26</v>
      </c>
      <c r="E92" s="12">
        <v>226</v>
      </c>
      <c r="F92" s="12">
        <v>391</v>
      </c>
      <c r="G92" s="3">
        <v>2.44</v>
      </c>
      <c r="H92" s="3">
        <v>93.7</v>
      </c>
      <c r="I92" s="3">
        <f t="shared" si="7"/>
        <v>1.6865999999999999</v>
      </c>
      <c r="J92" s="3">
        <v>-884</v>
      </c>
      <c r="K92" s="3">
        <v>78.900000000000006</v>
      </c>
      <c r="L92" s="6">
        <f t="shared" si="11"/>
        <v>11.204055766793408</v>
      </c>
      <c r="M92" s="3">
        <v>-928</v>
      </c>
      <c r="N92" s="3">
        <v>75.5</v>
      </c>
      <c r="O92" s="6">
        <f t="shared" si="12"/>
        <v>12.291390728476822</v>
      </c>
      <c r="P92" s="3">
        <v>51.4</v>
      </c>
      <c r="Q92" s="3">
        <v>225</v>
      </c>
      <c r="R92" s="6">
        <f t="shared" si="8"/>
        <v>0.22844444444444445</v>
      </c>
      <c r="S92" s="3">
        <v>-948</v>
      </c>
      <c r="T92" s="3">
        <v>71.099999999999994</v>
      </c>
      <c r="U92" s="6">
        <f t="shared" si="13"/>
        <v>13.333333333333334</v>
      </c>
      <c r="V92" s="3">
        <v>43.3</v>
      </c>
      <c r="W92" s="3">
        <v>17.600000000000001</v>
      </c>
      <c r="X92" s="6">
        <f t="shared" si="9"/>
        <v>2.4602272727272725</v>
      </c>
      <c r="Y92" s="3">
        <v>42.7</v>
      </c>
      <c r="Z92" s="3">
        <v>18</v>
      </c>
      <c r="AA92" s="6">
        <f t="shared" si="10"/>
        <v>2.3722222222222222</v>
      </c>
    </row>
    <row r="93" spans="1:27" s="2" customFormat="1" x14ac:dyDescent="0.45">
      <c r="A93" s="4"/>
      <c r="B93" s="3"/>
      <c r="C93" s="3" t="s">
        <v>29</v>
      </c>
      <c r="D93" s="5" t="s">
        <v>27</v>
      </c>
      <c r="E93" s="12">
        <v>228</v>
      </c>
      <c r="F93" s="12">
        <v>405</v>
      </c>
      <c r="G93" s="3">
        <v>7.18</v>
      </c>
      <c r="H93" s="3">
        <v>243</v>
      </c>
      <c r="I93" s="3">
        <f t="shared" si="7"/>
        <v>4.3739999999999997</v>
      </c>
      <c r="J93" s="3">
        <v>-907</v>
      </c>
      <c r="K93" s="3">
        <v>77.099999999999994</v>
      </c>
      <c r="L93" s="6">
        <f t="shared" si="11"/>
        <v>11.763942931258107</v>
      </c>
      <c r="M93" s="3">
        <v>-927</v>
      </c>
      <c r="N93" s="3">
        <v>68</v>
      </c>
      <c r="O93" s="6">
        <f t="shared" si="12"/>
        <v>13.632352941176471</v>
      </c>
      <c r="P93" s="3">
        <v>81.900000000000006</v>
      </c>
      <c r="Q93" s="3">
        <v>174</v>
      </c>
      <c r="R93" s="6">
        <f t="shared" si="8"/>
        <v>0.47068965517241385</v>
      </c>
      <c r="S93" s="3">
        <v>-966</v>
      </c>
      <c r="T93" s="3">
        <v>46.4</v>
      </c>
      <c r="U93" s="6">
        <f t="shared" si="13"/>
        <v>20.818965517241381</v>
      </c>
      <c r="V93" s="3">
        <v>36.299999999999997</v>
      </c>
      <c r="W93" s="3">
        <v>15.5</v>
      </c>
      <c r="X93" s="6">
        <f t="shared" si="9"/>
        <v>2.3419354838709676</v>
      </c>
      <c r="Y93" s="3">
        <v>36.299999999999997</v>
      </c>
      <c r="Z93" s="3">
        <v>15.5</v>
      </c>
      <c r="AA93" s="6">
        <f t="shared" si="10"/>
        <v>2.3419354838709676</v>
      </c>
    </row>
    <row r="94" spans="1:27" s="2" customFormat="1" x14ac:dyDescent="0.45">
      <c r="A94" s="4">
        <v>47</v>
      </c>
      <c r="B94" s="3">
        <v>1</v>
      </c>
      <c r="C94" s="3" t="s">
        <v>30</v>
      </c>
      <c r="D94" s="5" t="s">
        <v>26</v>
      </c>
      <c r="E94" s="12">
        <v>209</v>
      </c>
      <c r="F94" s="12">
        <v>413</v>
      </c>
      <c r="G94" s="3">
        <v>2.82</v>
      </c>
      <c r="H94" s="3">
        <v>98.2</v>
      </c>
      <c r="I94" s="3">
        <f t="shared" si="7"/>
        <v>1.7675999999999998</v>
      </c>
      <c r="J94" s="3">
        <v>-871</v>
      </c>
      <c r="K94" s="3">
        <v>95.8</v>
      </c>
      <c r="L94" s="6">
        <f t="shared" si="11"/>
        <v>9.0918580375782891</v>
      </c>
      <c r="M94" s="3">
        <v>-941</v>
      </c>
      <c r="N94" s="3">
        <v>67.099999999999994</v>
      </c>
      <c r="O94" s="6">
        <f t="shared" si="12"/>
        <v>14.023845007451566</v>
      </c>
      <c r="P94" s="3">
        <v>85.3</v>
      </c>
      <c r="Q94" s="3">
        <v>283</v>
      </c>
      <c r="R94" s="6">
        <f t="shared" si="8"/>
        <v>0.30141342756183742</v>
      </c>
      <c r="S94" s="3">
        <v>-960</v>
      </c>
      <c r="T94" s="3">
        <v>49.5</v>
      </c>
      <c r="U94" s="6">
        <f t="shared" si="13"/>
        <v>19.393939393939394</v>
      </c>
      <c r="V94" s="3">
        <v>35.200000000000003</v>
      </c>
      <c r="W94" s="3">
        <v>10.6</v>
      </c>
      <c r="X94" s="6">
        <f t="shared" si="9"/>
        <v>3.3207547169811327</v>
      </c>
      <c r="Y94" s="3">
        <v>39.4</v>
      </c>
      <c r="Z94" s="3">
        <v>20.5</v>
      </c>
      <c r="AA94" s="6">
        <f t="shared" si="10"/>
        <v>1.9219512195121951</v>
      </c>
    </row>
    <row r="95" spans="1:27" s="2" customFormat="1" x14ac:dyDescent="0.45">
      <c r="A95" s="4"/>
      <c r="B95" s="3"/>
      <c r="C95" s="3" t="s">
        <v>30</v>
      </c>
      <c r="D95" s="5" t="s">
        <v>27</v>
      </c>
      <c r="E95" s="12">
        <v>210</v>
      </c>
      <c r="F95" s="12">
        <v>375</v>
      </c>
      <c r="G95" s="3">
        <v>5.89</v>
      </c>
      <c r="H95" s="3">
        <v>197</v>
      </c>
      <c r="I95" s="3">
        <f t="shared" si="7"/>
        <v>3.5459999999999998</v>
      </c>
      <c r="J95" s="3">
        <v>-892</v>
      </c>
      <c r="K95" s="3">
        <v>67.7</v>
      </c>
      <c r="L95" s="6">
        <f t="shared" si="11"/>
        <v>13.175775480059084</v>
      </c>
      <c r="M95" s="3">
        <v>-951</v>
      </c>
      <c r="N95" s="3">
        <v>50</v>
      </c>
      <c r="O95" s="6">
        <f t="shared" si="12"/>
        <v>19.02</v>
      </c>
      <c r="P95" s="3">
        <v>119</v>
      </c>
      <c r="Q95" s="3">
        <v>180</v>
      </c>
      <c r="R95" s="6">
        <f t="shared" si="8"/>
        <v>0.66111111111111109</v>
      </c>
      <c r="S95" s="3">
        <v>-977</v>
      </c>
      <c r="T95" s="3">
        <v>33.799999999999997</v>
      </c>
      <c r="U95" s="6">
        <f t="shared" si="13"/>
        <v>28.905325443786985</v>
      </c>
      <c r="V95" s="3">
        <v>36.5</v>
      </c>
      <c r="W95" s="3">
        <v>9.5</v>
      </c>
      <c r="X95" s="6">
        <f t="shared" si="9"/>
        <v>3.8421052631578947</v>
      </c>
      <c r="Y95" s="3">
        <v>38.4</v>
      </c>
      <c r="Z95" s="3">
        <v>16.7</v>
      </c>
      <c r="AA95" s="6">
        <f t="shared" si="10"/>
        <v>2.2994011976047903</v>
      </c>
    </row>
    <row r="96" spans="1:27" s="2" customFormat="1" x14ac:dyDescent="0.45">
      <c r="A96" s="4">
        <v>48</v>
      </c>
      <c r="B96" s="3">
        <v>1</v>
      </c>
      <c r="C96" s="3" t="s">
        <v>30</v>
      </c>
      <c r="D96" s="5" t="s">
        <v>26</v>
      </c>
      <c r="E96" s="12">
        <v>226</v>
      </c>
      <c r="F96" s="12">
        <v>310</v>
      </c>
      <c r="G96" s="3">
        <v>1.79</v>
      </c>
      <c r="H96" s="3">
        <v>61.2</v>
      </c>
      <c r="I96" s="3">
        <f t="shared" si="7"/>
        <v>1.1015999999999999</v>
      </c>
      <c r="J96" s="3">
        <v>-946</v>
      </c>
      <c r="K96" s="3">
        <v>58.8</v>
      </c>
      <c r="L96" s="6">
        <f t="shared" si="11"/>
        <v>16.088435374149661</v>
      </c>
      <c r="M96" s="3">
        <v>-950</v>
      </c>
      <c r="N96" s="3">
        <v>65.099999999999994</v>
      </c>
      <c r="O96" s="6">
        <f t="shared" si="12"/>
        <v>14.592933947772659</v>
      </c>
      <c r="P96" s="3">
        <v>38</v>
      </c>
      <c r="Q96" s="3">
        <v>205</v>
      </c>
      <c r="R96" s="6">
        <f t="shared" si="8"/>
        <v>0.18536585365853658</v>
      </c>
      <c r="S96" s="3">
        <v>-959</v>
      </c>
      <c r="T96" s="3">
        <v>49.6</v>
      </c>
      <c r="U96" s="6">
        <f t="shared" si="13"/>
        <v>19.33467741935484</v>
      </c>
      <c r="V96" s="3">
        <v>34.5</v>
      </c>
      <c r="W96" s="3">
        <v>14</v>
      </c>
      <c r="X96" s="6">
        <f t="shared" si="9"/>
        <v>2.4642857142857144</v>
      </c>
      <c r="Y96" s="3">
        <v>34.5</v>
      </c>
      <c r="Z96" s="3">
        <v>16.7</v>
      </c>
      <c r="AA96" s="6">
        <f t="shared" si="10"/>
        <v>2.0658682634730541</v>
      </c>
    </row>
    <row r="97" spans="1:27" s="2" customFormat="1" x14ac:dyDescent="0.45">
      <c r="A97" s="4"/>
      <c r="B97" s="3"/>
      <c r="C97" s="3" t="s">
        <v>30</v>
      </c>
      <c r="D97" s="5" t="s">
        <v>27</v>
      </c>
      <c r="E97" s="12">
        <v>234</v>
      </c>
      <c r="F97" s="12">
        <v>342</v>
      </c>
      <c r="G97" s="3">
        <v>6.87</v>
      </c>
      <c r="H97" s="3">
        <v>209</v>
      </c>
      <c r="I97" s="3">
        <f t="shared" si="7"/>
        <v>3.7619999999999996</v>
      </c>
      <c r="J97" s="3">
        <v>-966</v>
      </c>
      <c r="K97" s="3">
        <v>40.200000000000003</v>
      </c>
      <c r="L97" s="6">
        <f t="shared" si="11"/>
        <v>24.029850746268654</v>
      </c>
      <c r="M97" s="3">
        <v>-950</v>
      </c>
      <c r="N97" s="3">
        <v>51.1</v>
      </c>
      <c r="O97" s="6">
        <f t="shared" si="12"/>
        <v>18.590998043052839</v>
      </c>
      <c r="P97" s="3">
        <v>63.9</v>
      </c>
      <c r="Q97" s="3">
        <v>205</v>
      </c>
      <c r="R97" s="6">
        <f t="shared" si="8"/>
        <v>0.31170731707317073</v>
      </c>
      <c r="S97" s="3">
        <v>-973</v>
      </c>
      <c r="T97" s="3">
        <v>38.4</v>
      </c>
      <c r="U97" s="6">
        <f t="shared" si="13"/>
        <v>25.338541666666668</v>
      </c>
      <c r="V97" s="3">
        <v>24.9</v>
      </c>
      <c r="W97" s="3">
        <v>15.2</v>
      </c>
      <c r="X97" s="6">
        <f t="shared" si="9"/>
        <v>1.638157894736842</v>
      </c>
      <c r="Y97" s="3">
        <v>35.299999999999997</v>
      </c>
      <c r="Z97" s="3">
        <v>17.5</v>
      </c>
      <c r="AA97" s="6">
        <f t="shared" si="10"/>
        <v>2.0171428571428569</v>
      </c>
    </row>
    <row r="98" spans="1:27" s="2" customFormat="1" x14ac:dyDescent="0.45">
      <c r="A98" s="4">
        <v>49</v>
      </c>
      <c r="B98" s="3">
        <v>0</v>
      </c>
      <c r="C98" s="3" t="s">
        <v>31</v>
      </c>
      <c r="D98" s="5" t="s">
        <v>26</v>
      </c>
      <c r="E98" s="12">
        <v>230</v>
      </c>
      <c r="F98" s="12">
        <v>348</v>
      </c>
      <c r="G98" s="3">
        <v>2.08</v>
      </c>
      <c r="H98" s="3">
        <v>77.2</v>
      </c>
      <c r="I98" s="3">
        <f t="shared" si="7"/>
        <v>1.3895999999999999</v>
      </c>
      <c r="J98" s="3">
        <v>-895</v>
      </c>
      <c r="K98" s="3">
        <v>94.5</v>
      </c>
      <c r="L98" s="6">
        <f t="shared" si="11"/>
        <v>9.4708994708994716</v>
      </c>
      <c r="M98" s="3">
        <v>-934</v>
      </c>
      <c r="N98" s="3">
        <v>79.599999999999994</v>
      </c>
      <c r="O98" s="6">
        <f t="shared" si="12"/>
        <v>11.733668341708544</v>
      </c>
      <c r="P98" s="3">
        <v>67.400000000000006</v>
      </c>
      <c r="Q98" s="3">
        <v>291</v>
      </c>
      <c r="R98" s="6">
        <f t="shared" si="8"/>
        <v>0.2316151202749141</v>
      </c>
      <c r="S98" s="3">
        <v>-957</v>
      </c>
      <c r="T98" s="3">
        <v>57.6</v>
      </c>
      <c r="U98" s="6">
        <f t="shared" si="13"/>
        <v>16.614583333333332</v>
      </c>
      <c r="V98" s="3">
        <v>40</v>
      </c>
      <c r="W98" s="3">
        <v>13.4</v>
      </c>
      <c r="X98" s="6">
        <f t="shared" si="9"/>
        <v>2.9850746268656714</v>
      </c>
      <c r="Y98" s="3">
        <v>48.2</v>
      </c>
      <c r="Z98" s="3">
        <v>18.3</v>
      </c>
      <c r="AA98" s="6">
        <f t="shared" si="10"/>
        <v>2.6338797814207653</v>
      </c>
    </row>
    <row r="99" spans="1:27" s="2" customFormat="1" x14ac:dyDescent="0.45">
      <c r="A99" s="4"/>
      <c r="B99" s="3"/>
      <c r="C99" s="3" t="s">
        <v>31</v>
      </c>
      <c r="D99" s="5" t="s">
        <v>27</v>
      </c>
      <c r="E99" s="12">
        <v>237</v>
      </c>
      <c r="F99" s="12">
        <v>335</v>
      </c>
      <c r="G99" s="3">
        <v>5.35</v>
      </c>
      <c r="H99" s="3">
        <v>191</v>
      </c>
      <c r="I99" s="3">
        <f t="shared" si="7"/>
        <v>3.4379999999999997</v>
      </c>
      <c r="J99" s="3">
        <v>-898</v>
      </c>
      <c r="K99" s="3">
        <v>69.8</v>
      </c>
      <c r="L99" s="6">
        <f t="shared" si="11"/>
        <v>12.865329512893984</v>
      </c>
      <c r="M99" s="3">
        <v>-941</v>
      </c>
      <c r="N99" s="3">
        <v>60.3</v>
      </c>
      <c r="O99" s="6">
        <f t="shared" si="12"/>
        <v>15.605306799336651</v>
      </c>
      <c r="P99" s="3">
        <v>101</v>
      </c>
      <c r="Q99" s="3">
        <v>248</v>
      </c>
      <c r="R99" s="6">
        <f t="shared" si="8"/>
        <v>0.40725806451612906</v>
      </c>
      <c r="S99" s="3">
        <v>-963</v>
      </c>
      <c r="T99" s="3">
        <v>50.7</v>
      </c>
      <c r="U99" s="6">
        <f t="shared" si="13"/>
        <v>18.994082840236686</v>
      </c>
      <c r="V99" s="3">
        <v>39.6</v>
      </c>
      <c r="W99" s="3">
        <v>14.2</v>
      </c>
      <c r="X99" s="6">
        <f t="shared" si="9"/>
        <v>2.7887323943661975</v>
      </c>
      <c r="Y99" s="3">
        <v>43.5</v>
      </c>
      <c r="Z99" s="3">
        <v>28.3</v>
      </c>
      <c r="AA99" s="6">
        <f t="shared" si="10"/>
        <v>1.5371024734982333</v>
      </c>
    </row>
    <row r="100" spans="1:27" s="2" customFormat="1" x14ac:dyDescent="0.45">
      <c r="A100" s="4">
        <v>50</v>
      </c>
      <c r="B100" s="3">
        <v>0</v>
      </c>
      <c r="C100" s="3" t="s">
        <v>28</v>
      </c>
      <c r="D100" s="5" t="s">
        <v>26</v>
      </c>
      <c r="E100" s="12">
        <v>258</v>
      </c>
      <c r="F100" s="12">
        <v>342</v>
      </c>
      <c r="G100" s="3">
        <v>2.25</v>
      </c>
      <c r="H100" s="3">
        <v>82.6</v>
      </c>
      <c r="I100" s="3">
        <f t="shared" si="7"/>
        <v>1.4867999999999997</v>
      </c>
      <c r="J100" s="3">
        <v>-889</v>
      </c>
      <c r="K100" s="3">
        <v>99.3</v>
      </c>
      <c r="L100" s="6">
        <f t="shared" si="11"/>
        <v>8.9526686807653579</v>
      </c>
      <c r="M100" s="3">
        <v>-928</v>
      </c>
      <c r="N100" s="3">
        <v>84.4</v>
      </c>
      <c r="O100" s="6">
        <f t="shared" si="12"/>
        <v>10.995260663507109</v>
      </c>
      <c r="P100" s="3">
        <v>100</v>
      </c>
      <c r="Q100" s="3">
        <v>262</v>
      </c>
      <c r="R100" s="6">
        <f t="shared" si="8"/>
        <v>0.38167938931297712</v>
      </c>
      <c r="S100" s="3">
        <v>-947</v>
      </c>
      <c r="T100" s="3">
        <v>65.599999999999994</v>
      </c>
      <c r="U100" s="6">
        <f t="shared" si="13"/>
        <v>14.435975609756099</v>
      </c>
      <c r="V100" s="3">
        <v>32.4</v>
      </c>
      <c r="W100" s="3">
        <v>17.100000000000001</v>
      </c>
      <c r="X100" s="6">
        <f t="shared" si="9"/>
        <v>1.8947368421052628</v>
      </c>
      <c r="Y100" s="3">
        <v>44.8</v>
      </c>
      <c r="Z100" s="3">
        <v>18.899999999999999</v>
      </c>
      <c r="AA100" s="6">
        <f t="shared" si="10"/>
        <v>2.3703703703703702</v>
      </c>
    </row>
    <row r="101" spans="1:27" s="2" customFormat="1" x14ac:dyDescent="0.45">
      <c r="A101" s="4"/>
      <c r="B101" s="3"/>
      <c r="C101" s="3" t="s">
        <v>28</v>
      </c>
      <c r="D101" s="5" t="s">
        <v>27</v>
      </c>
      <c r="E101" s="12">
        <v>240</v>
      </c>
      <c r="F101" s="12">
        <v>335</v>
      </c>
      <c r="G101" s="3">
        <v>5.72</v>
      </c>
      <c r="H101" s="3">
        <v>185</v>
      </c>
      <c r="I101" s="3">
        <f t="shared" si="7"/>
        <v>3.3299999999999996</v>
      </c>
      <c r="J101" s="3">
        <v>-877</v>
      </c>
      <c r="K101" s="3">
        <v>73.2</v>
      </c>
      <c r="L101" s="6">
        <f t="shared" si="11"/>
        <v>11.980874316939889</v>
      </c>
      <c r="M101" s="3">
        <v>-941</v>
      </c>
      <c r="N101" s="3">
        <v>58</v>
      </c>
      <c r="O101" s="6">
        <f t="shared" si="12"/>
        <v>16.224137931034484</v>
      </c>
      <c r="P101" s="3">
        <v>130</v>
      </c>
      <c r="Q101" s="3">
        <v>190</v>
      </c>
      <c r="R101" s="6">
        <f t="shared" si="8"/>
        <v>0.68421052631578949</v>
      </c>
      <c r="S101" s="3">
        <v>-969</v>
      </c>
      <c r="T101" s="3">
        <v>41.9</v>
      </c>
      <c r="U101" s="6">
        <f t="shared" si="13"/>
        <v>23.126491646778042</v>
      </c>
      <c r="V101" s="3">
        <v>46.6</v>
      </c>
      <c r="W101" s="3">
        <v>18.600000000000001</v>
      </c>
      <c r="X101" s="6">
        <f t="shared" si="9"/>
        <v>2.5053763440860215</v>
      </c>
      <c r="Y101" s="3">
        <v>42.9</v>
      </c>
      <c r="Z101" s="3">
        <v>20.9</v>
      </c>
      <c r="AA101" s="6">
        <f t="shared" si="10"/>
        <v>2.0526315789473686</v>
      </c>
    </row>
    <row r="102" spans="1:27" s="2" customFormat="1" x14ac:dyDescent="0.45">
      <c r="A102" s="4">
        <v>51</v>
      </c>
      <c r="B102" s="3">
        <v>1</v>
      </c>
      <c r="C102" s="3" t="s">
        <v>32</v>
      </c>
      <c r="D102" s="5" t="s">
        <v>26</v>
      </c>
      <c r="E102" s="12">
        <v>219</v>
      </c>
      <c r="F102" s="12">
        <v>416</v>
      </c>
      <c r="G102" s="3">
        <v>2.93</v>
      </c>
      <c r="H102" s="3">
        <v>98.1</v>
      </c>
      <c r="I102" s="3">
        <f t="shared" si="7"/>
        <v>1.7657999999999998</v>
      </c>
      <c r="J102" s="3">
        <v>-853</v>
      </c>
      <c r="K102" s="3">
        <v>94.1</v>
      </c>
      <c r="L102" s="6">
        <f t="shared" si="11"/>
        <v>9.0648246546227416</v>
      </c>
      <c r="M102" s="3">
        <v>-924</v>
      </c>
      <c r="N102" s="3">
        <v>88.6</v>
      </c>
      <c r="O102" s="6">
        <f t="shared" si="12"/>
        <v>10.428893905191874</v>
      </c>
      <c r="P102" s="3">
        <v>125</v>
      </c>
      <c r="Q102" s="3">
        <v>301</v>
      </c>
      <c r="R102" s="6">
        <f t="shared" si="8"/>
        <v>0.41528239202657807</v>
      </c>
      <c r="S102" s="3">
        <v>-952</v>
      </c>
      <c r="T102" s="3">
        <v>64.2</v>
      </c>
      <c r="U102" s="6">
        <f t="shared" si="13"/>
        <v>14.828660436137071</v>
      </c>
      <c r="V102" s="3">
        <v>36.299999999999997</v>
      </c>
      <c r="W102" s="3">
        <v>18.399999999999999</v>
      </c>
      <c r="X102" s="6">
        <f t="shared" si="9"/>
        <v>1.9728260869565217</v>
      </c>
      <c r="Y102" s="3">
        <v>47</v>
      </c>
      <c r="Z102" s="3">
        <v>19.2</v>
      </c>
      <c r="AA102" s="6">
        <f t="shared" si="10"/>
        <v>2.447916666666667</v>
      </c>
    </row>
    <row r="103" spans="1:27" s="2" customFormat="1" x14ac:dyDescent="0.45">
      <c r="A103" s="4"/>
      <c r="B103" s="3"/>
      <c r="C103" s="3" t="s">
        <v>32</v>
      </c>
      <c r="D103" s="5" t="s">
        <v>27</v>
      </c>
      <c r="E103" s="12">
        <v>172</v>
      </c>
      <c r="F103" s="12">
        <v>355</v>
      </c>
      <c r="G103" s="3">
        <v>6.08</v>
      </c>
      <c r="H103" s="3">
        <v>179</v>
      </c>
      <c r="I103" s="3">
        <f t="shared" si="7"/>
        <v>3.222</v>
      </c>
      <c r="J103" s="3">
        <v>-846</v>
      </c>
      <c r="K103" s="3">
        <v>67.400000000000006</v>
      </c>
      <c r="L103" s="6">
        <f t="shared" si="11"/>
        <v>12.551928783382788</v>
      </c>
      <c r="M103" s="3">
        <v>-939</v>
      </c>
      <c r="N103" s="3">
        <v>53.5</v>
      </c>
      <c r="O103" s="6">
        <f t="shared" si="12"/>
        <v>17.55140186915888</v>
      </c>
      <c r="P103" s="3">
        <v>140</v>
      </c>
      <c r="Q103" s="3">
        <v>164</v>
      </c>
      <c r="R103" s="6">
        <f t="shared" si="8"/>
        <v>0.85365853658536583</v>
      </c>
      <c r="S103" s="3">
        <v>-981</v>
      </c>
      <c r="T103" s="3">
        <v>32.9</v>
      </c>
      <c r="U103" s="6">
        <f t="shared" si="13"/>
        <v>29.817629179331309</v>
      </c>
      <c r="V103" s="3">
        <v>27.7</v>
      </c>
      <c r="W103" s="3">
        <v>11.9</v>
      </c>
      <c r="X103" s="6">
        <f t="shared" si="9"/>
        <v>2.3277310924369745</v>
      </c>
      <c r="Y103" s="3">
        <v>40.4</v>
      </c>
      <c r="Z103" s="3">
        <v>19.3</v>
      </c>
      <c r="AA103" s="6">
        <f t="shared" si="10"/>
        <v>2.0932642487046631</v>
      </c>
    </row>
    <row r="104" spans="1:27" s="2" customFormat="1" x14ac:dyDescent="0.45">
      <c r="A104" s="4">
        <v>52</v>
      </c>
      <c r="B104" s="3">
        <v>0</v>
      </c>
      <c r="C104" s="3" t="s">
        <v>33</v>
      </c>
      <c r="D104" s="5" t="s">
        <v>26</v>
      </c>
      <c r="E104" s="12">
        <v>237</v>
      </c>
      <c r="F104" s="12">
        <v>357</v>
      </c>
      <c r="G104" s="3">
        <v>2.0699999999999998</v>
      </c>
      <c r="H104" s="3">
        <v>73.5</v>
      </c>
      <c r="I104" s="3">
        <f t="shared" si="7"/>
        <v>1.323</v>
      </c>
      <c r="J104" s="3">
        <v>-907</v>
      </c>
      <c r="K104" s="3">
        <v>78.599999999999994</v>
      </c>
      <c r="L104" s="6">
        <f t="shared" si="11"/>
        <v>11.539440203562341</v>
      </c>
      <c r="M104" s="3">
        <v>-921</v>
      </c>
      <c r="N104" s="3">
        <v>92.1</v>
      </c>
      <c r="O104" s="6">
        <f t="shared" si="12"/>
        <v>10</v>
      </c>
      <c r="P104" s="3">
        <v>90.7</v>
      </c>
      <c r="Q104" s="3">
        <v>228</v>
      </c>
      <c r="R104" s="6">
        <f t="shared" si="8"/>
        <v>0.39780701754385966</v>
      </c>
      <c r="S104" s="3">
        <v>-945</v>
      </c>
      <c r="T104" s="3">
        <v>76.599999999999994</v>
      </c>
      <c r="U104" s="6">
        <f t="shared" si="13"/>
        <v>12.336814621409923</v>
      </c>
      <c r="V104" s="3">
        <v>39.9</v>
      </c>
      <c r="W104" s="3">
        <v>14.9</v>
      </c>
      <c r="X104" s="6">
        <f t="shared" si="9"/>
        <v>2.6778523489932886</v>
      </c>
      <c r="Y104" s="3">
        <v>50</v>
      </c>
      <c r="Z104" s="3">
        <v>11.3</v>
      </c>
      <c r="AA104" s="6">
        <f t="shared" si="10"/>
        <v>4.4247787610619467</v>
      </c>
    </row>
    <row r="105" spans="1:27" s="2" customFormat="1" x14ac:dyDescent="0.45">
      <c r="A105" s="4"/>
      <c r="B105" s="3"/>
      <c r="C105" s="3" t="s">
        <v>33</v>
      </c>
      <c r="D105" s="5" t="s">
        <v>27</v>
      </c>
      <c r="E105" s="12">
        <v>237</v>
      </c>
      <c r="F105" s="12">
        <v>256</v>
      </c>
      <c r="G105" s="3">
        <v>5.6</v>
      </c>
      <c r="H105" s="3">
        <v>209</v>
      </c>
      <c r="I105" s="3">
        <f t="shared" si="7"/>
        <v>3.7619999999999996</v>
      </c>
      <c r="J105" s="3">
        <v>-948</v>
      </c>
      <c r="K105" s="3">
        <v>51.6</v>
      </c>
      <c r="L105" s="6">
        <f t="shared" si="11"/>
        <v>18.372093023255815</v>
      </c>
      <c r="M105" s="3">
        <v>-962</v>
      </c>
      <c r="N105" s="3">
        <v>44.9</v>
      </c>
      <c r="O105" s="6">
        <f t="shared" si="12"/>
        <v>21.425389755011135</v>
      </c>
      <c r="P105" s="3">
        <v>114</v>
      </c>
      <c r="Q105" s="3">
        <v>165</v>
      </c>
      <c r="R105" s="6">
        <f t="shared" si="8"/>
        <v>0.69090909090909092</v>
      </c>
      <c r="S105" s="3">
        <v>-980</v>
      </c>
      <c r="T105" s="3">
        <v>35.1</v>
      </c>
      <c r="U105" s="6">
        <f t="shared" si="13"/>
        <v>27.920227920227919</v>
      </c>
      <c r="V105" s="3">
        <v>36.799999999999997</v>
      </c>
      <c r="W105" s="3">
        <v>11.6</v>
      </c>
      <c r="X105" s="6">
        <f t="shared" si="9"/>
        <v>3.172413793103448</v>
      </c>
      <c r="Y105" s="3">
        <v>52.2</v>
      </c>
      <c r="Z105" s="3">
        <v>16.5</v>
      </c>
      <c r="AA105" s="6">
        <f t="shared" si="10"/>
        <v>3.163636363636364</v>
      </c>
    </row>
    <row r="106" spans="1:27" s="2" customFormat="1" x14ac:dyDescent="0.45">
      <c r="A106" s="4">
        <v>53</v>
      </c>
      <c r="B106" s="3">
        <v>1</v>
      </c>
      <c r="C106" s="3" t="s">
        <v>28</v>
      </c>
      <c r="D106" s="5" t="s">
        <v>26</v>
      </c>
      <c r="E106" s="12">
        <v>195</v>
      </c>
      <c r="F106" s="12">
        <v>289</v>
      </c>
      <c r="G106" s="3">
        <v>1.79</v>
      </c>
      <c r="H106" s="3">
        <v>57.1</v>
      </c>
      <c r="I106" s="3">
        <f t="shared" si="7"/>
        <v>1.0278</v>
      </c>
      <c r="J106" s="3">
        <v>-857</v>
      </c>
      <c r="K106" s="3">
        <v>101</v>
      </c>
      <c r="L106" s="6">
        <f t="shared" si="11"/>
        <v>8.4851485148514847</v>
      </c>
      <c r="M106" s="3">
        <v>-936</v>
      </c>
      <c r="N106" s="3">
        <v>72.8</v>
      </c>
      <c r="O106" s="6">
        <f t="shared" si="12"/>
        <v>12.857142857142858</v>
      </c>
      <c r="P106" s="3">
        <v>94.4</v>
      </c>
      <c r="Q106" s="3">
        <v>258</v>
      </c>
      <c r="R106" s="6">
        <f t="shared" si="8"/>
        <v>0.36589147286821705</v>
      </c>
      <c r="S106" s="3">
        <v>-951</v>
      </c>
      <c r="T106" s="3">
        <v>66.900000000000006</v>
      </c>
      <c r="U106" s="6">
        <f t="shared" si="13"/>
        <v>14.215246636771299</v>
      </c>
      <c r="V106" s="3">
        <v>50</v>
      </c>
      <c r="W106" s="3">
        <v>11.6</v>
      </c>
      <c r="X106" s="6">
        <f t="shared" si="9"/>
        <v>4.3103448275862073</v>
      </c>
      <c r="Y106" s="3">
        <v>50.8</v>
      </c>
      <c r="Z106" s="3">
        <v>16.600000000000001</v>
      </c>
      <c r="AA106" s="6">
        <f t="shared" si="10"/>
        <v>3.0602409638554211</v>
      </c>
    </row>
    <row r="107" spans="1:27" s="2" customFormat="1" x14ac:dyDescent="0.45">
      <c r="A107" s="4"/>
      <c r="B107" s="3"/>
      <c r="C107" s="3" t="s">
        <v>28</v>
      </c>
      <c r="D107" s="5" t="s">
        <v>27</v>
      </c>
      <c r="E107" s="12">
        <v>199</v>
      </c>
      <c r="F107" s="12">
        <v>313</v>
      </c>
      <c r="G107" s="3">
        <v>5.08</v>
      </c>
      <c r="H107" s="3">
        <v>171</v>
      </c>
      <c r="I107" s="3">
        <f t="shared" si="7"/>
        <v>3.0779999999999998</v>
      </c>
      <c r="J107" s="3">
        <v>-872</v>
      </c>
      <c r="K107" s="3">
        <v>74.2</v>
      </c>
      <c r="L107" s="6">
        <f t="shared" si="11"/>
        <v>11.752021563342318</v>
      </c>
      <c r="M107" s="3">
        <v>-935</v>
      </c>
      <c r="N107" s="3">
        <v>60.2</v>
      </c>
      <c r="O107" s="6">
        <f t="shared" si="12"/>
        <v>15.53156146179402</v>
      </c>
      <c r="P107" s="3">
        <v>146</v>
      </c>
      <c r="Q107" s="3">
        <v>195</v>
      </c>
      <c r="R107" s="6">
        <f t="shared" si="8"/>
        <v>0.74871794871794872</v>
      </c>
      <c r="S107" s="3">
        <v>-972</v>
      </c>
      <c r="T107" s="3">
        <v>43</v>
      </c>
      <c r="U107" s="6">
        <f t="shared" si="13"/>
        <v>22.604651162790699</v>
      </c>
      <c r="V107" s="3">
        <v>45.6</v>
      </c>
      <c r="W107" s="3">
        <v>11.8</v>
      </c>
      <c r="X107" s="6">
        <f t="shared" si="9"/>
        <v>3.8644067796610169</v>
      </c>
      <c r="Y107" s="3">
        <v>48.9</v>
      </c>
      <c r="Z107" s="3">
        <v>19.399999999999999</v>
      </c>
      <c r="AA107" s="6">
        <f t="shared" si="10"/>
        <v>2.5206185567010309</v>
      </c>
    </row>
    <row r="108" spans="1:27" s="2" customFormat="1" x14ac:dyDescent="0.45">
      <c r="A108" s="4">
        <v>54</v>
      </c>
      <c r="B108" s="3">
        <v>1</v>
      </c>
      <c r="C108" s="3" t="s">
        <v>28</v>
      </c>
      <c r="D108" s="5" t="s">
        <v>26</v>
      </c>
      <c r="E108" s="12">
        <v>220</v>
      </c>
      <c r="F108" s="12">
        <v>339</v>
      </c>
      <c r="G108" s="3">
        <v>1.98</v>
      </c>
      <c r="H108" s="3">
        <v>63.6</v>
      </c>
      <c r="I108" s="3">
        <f t="shared" si="7"/>
        <v>1.1448</v>
      </c>
      <c r="J108" s="3">
        <v>-886</v>
      </c>
      <c r="K108" s="3">
        <v>83.5</v>
      </c>
      <c r="L108" s="6">
        <f t="shared" si="11"/>
        <v>10.610778443113773</v>
      </c>
      <c r="M108" s="3">
        <v>-936</v>
      </c>
      <c r="N108" s="3">
        <v>65.599999999999994</v>
      </c>
      <c r="O108" s="6">
        <f t="shared" si="12"/>
        <v>14.26829268292683</v>
      </c>
      <c r="P108" s="3">
        <v>128</v>
      </c>
      <c r="Q108" s="3">
        <v>253</v>
      </c>
      <c r="R108" s="6">
        <f t="shared" si="8"/>
        <v>0.50592885375494068</v>
      </c>
      <c r="S108" s="3">
        <v>-958</v>
      </c>
      <c r="T108" s="3">
        <v>53</v>
      </c>
      <c r="U108" s="6">
        <f t="shared" si="13"/>
        <v>18.075471698113208</v>
      </c>
      <c r="V108" s="3">
        <v>34</v>
      </c>
      <c r="W108" s="3">
        <v>11.6</v>
      </c>
      <c r="X108" s="6">
        <f t="shared" si="9"/>
        <v>2.931034482758621</v>
      </c>
      <c r="Y108" s="3">
        <v>53.7</v>
      </c>
      <c r="Z108" s="3">
        <v>13.4</v>
      </c>
      <c r="AA108" s="6">
        <f t="shared" si="10"/>
        <v>4.0074626865671643</v>
      </c>
    </row>
    <row r="109" spans="1:27" s="2" customFormat="1" x14ac:dyDescent="0.45">
      <c r="A109" s="4"/>
      <c r="B109" s="3"/>
      <c r="C109" s="3" t="s">
        <v>28</v>
      </c>
      <c r="D109" s="5" t="s">
        <v>27</v>
      </c>
      <c r="E109" s="12">
        <v>198</v>
      </c>
      <c r="F109" s="12">
        <v>316</v>
      </c>
      <c r="G109" s="3">
        <v>4.28</v>
      </c>
      <c r="H109" s="3">
        <v>138</v>
      </c>
      <c r="I109" s="3">
        <f t="shared" si="7"/>
        <v>2.484</v>
      </c>
      <c r="J109" s="3">
        <v>-885</v>
      </c>
      <c r="K109" s="3">
        <v>61.1</v>
      </c>
      <c r="L109" s="6">
        <f t="shared" si="11"/>
        <v>14.484451718494272</v>
      </c>
      <c r="M109" s="3">
        <v>-962</v>
      </c>
      <c r="N109" s="3">
        <v>47</v>
      </c>
      <c r="O109" s="6">
        <f t="shared" si="12"/>
        <v>20.468085106382979</v>
      </c>
      <c r="P109" s="3">
        <v>143</v>
      </c>
      <c r="Q109" s="3">
        <v>169</v>
      </c>
      <c r="R109" s="6">
        <f t="shared" si="8"/>
        <v>0.84615384615384615</v>
      </c>
      <c r="S109" s="3">
        <v>-976</v>
      </c>
      <c r="T109" s="3">
        <v>36.6</v>
      </c>
      <c r="U109" s="6">
        <f t="shared" si="13"/>
        <v>26.666666666666664</v>
      </c>
      <c r="V109" s="3">
        <v>19.8</v>
      </c>
      <c r="W109" s="3">
        <v>9.9</v>
      </c>
      <c r="X109" s="6">
        <f t="shared" si="9"/>
        <v>2</v>
      </c>
      <c r="Y109" s="3">
        <v>51.5</v>
      </c>
      <c r="Z109" s="3">
        <v>13.8</v>
      </c>
      <c r="AA109" s="6">
        <f t="shared" si="10"/>
        <v>3.7318840579710142</v>
      </c>
    </row>
    <row r="110" spans="1:27" s="2" customFormat="1" x14ac:dyDescent="0.45">
      <c r="A110" s="4">
        <v>55</v>
      </c>
      <c r="B110" s="3">
        <v>0</v>
      </c>
      <c r="C110" s="3" t="s">
        <v>31</v>
      </c>
      <c r="D110" s="5" t="s">
        <v>26</v>
      </c>
      <c r="E110" s="12">
        <v>260</v>
      </c>
      <c r="F110" s="12">
        <v>360</v>
      </c>
      <c r="G110" s="3">
        <v>2.08</v>
      </c>
      <c r="H110" s="3">
        <v>83.9</v>
      </c>
      <c r="I110" s="3">
        <f t="shared" si="7"/>
        <v>1.5102</v>
      </c>
      <c r="J110" s="3">
        <v>-901</v>
      </c>
      <c r="K110" s="3">
        <v>95.2</v>
      </c>
      <c r="L110" s="6">
        <f t="shared" si="11"/>
        <v>9.4642857142857135</v>
      </c>
      <c r="M110" s="3">
        <v>-949</v>
      </c>
      <c r="N110" s="3">
        <v>58.7</v>
      </c>
      <c r="O110" s="6">
        <f t="shared" si="12"/>
        <v>16.166950596252128</v>
      </c>
      <c r="P110" s="3">
        <v>106</v>
      </c>
      <c r="Q110" s="3">
        <v>222</v>
      </c>
      <c r="R110" s="6">
        <f t="shared" si="8"/>
        <v>0.47747747747747749</v>
      </c>
      <c r="S110" s="3">
        <v>-953</v>
      </c>
      <c r="T110" s="3">
        <v>56.4</v>
      </c>
      <c r="U110" s="6">
        <f t="shared" si="13"/>
        <v>16.897163120567377</v>
      </c>
      <c r="V110" s="3">
        <v>49.2</v>
      </c>
      <c r="W110" s="3">
        <v>13.9</v>
      </c>
      <c r="X110" s="6">
        <f t="shared" si="9"/>
        <v>3.5395683453237412</v>
      </c>
      <c r="Y110" s="3">
        <v>49.9</v>
      </c>
      <c r="Z110" s="3">
        <v>12.1</v>
      </c>
      <c r="AA110" s="6">
        <f t="shared" si="10"/>
        <v>4.1239669421487601</v>
      </c>
    </row>
    <row r="111" spans="1:27" s="2" customFormat="1" x14ac:dyDescent="0.45">
      <c r="A111" s="4"/>
      <c r="B111" s="3"/>
      <c r="C111" s="3" t="s">
        <v>31</v>
      </c>
      <c r="D111" s="5" t="s">
        <v>27</v>
      </c>
      <c r="E111" s="12">
        <v>268</v>
      </c>
      <c r="F111" s="12">
        <v>354</v>
      </c>
      <c r="G111" s="3">
        <v>5.52</v>
      </c>
      <c r="H111" s="3">
        <v>205</v>
      </c>
      <c r="I111" s="3">
        <f t="shared" si="7"/>
        <v>3.6899999999999995</v>
      </c>
      <c r="J111" s="3">
        <v>-924</v>
      </c>
      <c r="K111" s="3">
        <v>64</v>
      </c>
      <c r="L111" s="6">
        <f t="shared" si="11"/>
        <v>14.4375</v>
      </c>
      <c r="M111" s="3">
        <v>-960</v>
      </c>
      <c r="N111" s="3">
        <v>45.6</v>
      </c>
      <c r="O111" s="6">
        <f t="shared" si="12"/>
        <v>21.052631578947366</v>
      </c>
      <c r="P111" s="3">
        <v>114</v>
      </c>
      <c r="Q111" s="3">
        <v>242</v>
      </c>
      <c r="R111" s="6">
        <f t="shared" si="8"/>
        <v>0.47107438016528924</v>
      </c>
      <c r="S111" s="3">
        <v>-959</v>
      </c>
      <c r="T111" s="3">
        <v>58.3</v>
      </c>
      <c r="U111" s="6">
        <f t="shared" si="13"/>
        <v>16.449399656946827</v>
      </c>
      <c r="V111" s="3">
        <v>37.799999999999997</v>
      </c>
      <c r="W111" s="3">
        <v>16.5</v>
      </c>
      <c r="X111" s="6">
        <f t="shared" si="9"/>
        <v>2.2909090909090906</v>
      </c>
      <c r="Y111" s="3">
        <v>43.3</v>
      </c>
      <c r="Z111" s="3">
        <v>16.100000000000001</v>
      </c>
      <c r="AA111" s="6">
        <f t="shared" si="10"/>
        <v>2.6894409937888195</v>
      </c>
    </row>
    <row r="112" spans="1:27" s="2" customFormat="1" x14ac:dyDescent="0.45">
      <c r="A112" s="4">
        <v>56</v>
      </c>
      <c r="B112" s="3">
        <v>0</v>
      </c>
      <c r="C112" s="3" t="s">
        <v>28</v>
      </c>
      <c r="D112" s="5" t="s">
        <v>26</v>
      </c>
      <c r="E112" s="12">
        <v>223</v>
      </c>
      <c r="F112" s="12">
        <v>392</v>
      </c>
      <c r="G112" s="3">
        <v>2.62</v>
      </c>
      <c r="H112" s="3">
        <v>97</v>
      </c>
      <c r="I112" s="3">
        <f t="shared" si="7"/>
        <v>1.7459999999999998</v>
      </c>
      <c r="J112" s="3">
        <v>-882</v>
      </c>
      <c r="K112" s="3">
        <v>104</v>
      </c>
      <c r="L112" s="6">
        <f t="shared" si="11"/>
        <v>8.4807692307692299</v>
      </c>
      <c r="M112" s="3">
        <v>-938</v>
      </c>
      <c r="N112" s="3">
        <v>82.8</v>
      </c>
      <c r="O112" s="6">
        <f t="shared" si="12"/>
        <v>11.328502415458937</v>
      </c>
      <c r="P112" s="3">
        <v>133</v>
      </c>
      <c r="Q112" s="3">
        <v>231</v>
      </c>
      <c r="R112" s="6">
        <f t="shared" si="8"/>
        <v>0.5757575757575758</v>
      </c>
      <c r="S112" s="3">
        <v>-965</v>
      </c>
      <c r="T112" s="3">
        <v>47.1</v>
      </c>
      <c r="U112" s="6">
        <f t="shared" si="13"/>
        <v>20.488322717622079</v>
      </c>
      <c r="V112" s="3">
        <v>43.9</v>
      </c>
      <c r="W112" s="3">
        <v>14.8</v>
      </c>
      <c r="X112" s="6">
        <f t="shared" si="9"/>
        <v>2.9662162162162158</v>
      </c>
      <c r="Y112" s="3">
        <v>61.8</v>
      </c>
      <c r="Z112" s="3">
        <v>15.1</v>
      </c>
      <c r="AA112" s="6">
        <f t="shared" si="10"/>
        <v>4.0927152317880795</v>
      </c>
    </row>
    <row r="113" spans="1:27" s="2" customFormat="1" x14ac:dyDescent="0.45">
      <c r="A113" s="4"/>
      <c r="B113" s="3"/>
      <c r="C113" s="3" t="s">
        <v>32</v>
      </c>
      <c r="D113" s="5" t="s">
        <v>27</v>
      </c>
      <c r="E113" s="12">
        <v>227</v>
      </c>
      <c r="F113" s="12">
        <v>399</v>
      </c>
      <c r="G113" s="3">
        <v>7.74</v>
      </c>
      <c r="H113" s="3">
        <v>280</v>
      </c>
      <c r="I113" s="3">
        <f t="shared" si="7"/>
        <v>5.04</v>
      </c>
      <c r="J113" s="3">
        <v>-899</v>
      </c>
      <c r="K113" s="3">
        <v>68.599999999999994</v>
      </c>
      <c r="L113" s="6">
        <f t="shared" si="11"/>
        <v>13.104956268221576</v>
      </c>
      <c r="M113" s="3">
        <v>-942</v>
      </c>
      <c r="N113" s="3">
        <v>61.7</v>
      </c>
      <c r="O113" s="6">
        <f t="shared" si="12"/>
        <v>15.26742301458671</v>
      </c>
      <c r="P113" s="3">
        <v>162</v>
      </c>
      <c r="Q113" s="3">
        <v>210</v>
      </c>
      <c r="R113" s="6">
        <f t="shared" si="8"/>
        <v>0.77142857142857146</v>
      </c>
      <c r="S113" s="3">
        <v>-961</v>
      </c>
      <c r="T113" s="3">
        <v>51.9</v>
      </c>
      <c r="U113" s="6">
        <f t="shared" si="13"/>
        <v>18.516377649325626</v>
      </c>
      <c r="V113" s="3">
        <v>48.3</v>
      </c>
      <c r="W113" s="3">
        <v>13.5</v>
      </c>
      <c r="X113" s="6">
        <f t="shared" si="9"/>
        <v>3.5777777777777775</v>
      </c>
      <c r="Y113" s="3">
        <v>58.4</v>
      </c>
      <c r="Z113" s="3">
        <v>15.4</v>
      </c>
      <c r="AA113" s="6">
        <f t="shared" si="10"/>
        <v>3.7922077922077921</v>
      </c>
    </row>
    <row r="114" spans="1:27" s="2" customFormat="1" x14ac:dyDescent="0.45">
      <c r="A114" s="4">
        <v>57</v>
      </c>
      <c r="B114" s="3">
        <v>1</v>
      </c>
      <c r="C114" s="3" t="s">
        <v>30</v>
      </c>
      <c r="D114" s="5" t="s">
        <v>26</v>
      </c>
      <c r="E114" s="12">
        <v>215</v>
      </c>
      <c r="F114" s="12">
        <v>345</v>
      </c>
      <c r="G114" s="3">
        <v>2.13</v>
      </c>
      <c r="H114" s="3">
        <v>68</v>
      </c>
      <c r="I114" s="3">
        <f t="shared" si="7"/>
        <v>1.224</v>
      </c>
      <c r="J114" s="3">
        <v>-882</v>
      </c>
      <c r="K114" s="3">
        <v>93.4</v>
      </c>
      <c r="L114" s="6">
        <f t="shared" si="11"/>
        <v>9.4432548179871514</v>
      </c>
      <c r="M114" s="3">
        <v>-945</v>
      </c>
      <c r="N114" s="3">
        <v>79.2</v>
      </c>
      <c r="O114" s="6">
        <f t="shared" si="12"/>
        <v>11.931818181818182</v>
      </c>
      <c r="P114" s="3">
        <v>70.5</v>
      </c>
      <c r="Q114" s="3">
        <v>253</v>
      </c>
      <c r="R114" s="6">
        <f t="shared" si="8"/>
        <v>0.27865612648221344</v>
      </c>
      <c r="S114" s="3">
        <v>-956</v>
      </c>
      <c r="T114" s="3">
        <v>61.2</v>
      </c>
      <c r="U114" s="6">
        <f t="shared" si="13"/>
        <v>15.620915032679738</v>
      </c>
      <c r="V114" s="3">
        <v>43</v>
      </c>
      <c r="W114" s="3">
        <v>13.4</v>
      </c>
      <c r="X114" s="6">
        <f t="shared" si="9"/>
        <v>3.2089552238805967</v>
      </c>
      <c r="Y114" s="3">
        <v>44.5</v>
      </c>
      <c r="Z114" s="3">
        <v>12.6</v>
      </c>
      <c r="AA114" s="6">
        <f t="shared" si="10"/>
        <v>3.5317460317460316</v>
      </c>
    </row>
    <row r="115" spans="1:27" s="2" customFormat="1" x14ac:dyDescent="0.45">
      <c r="A115" s="4"/>
      <c r="B115" s="3"/>
      <c r="C115" s="3" t="s">
        <v>30</v>
      </c>
      <c r="D115" s="5" t="s">
        <v>27</v>
      </c>
      <c r="E115" s="12">
        <v>220</v>
      </c>
      <c r="F115" s="12">
        <v>340</v>
      </c>
      <c r="G115" s="3">
        <v>6.08</v>
      </c>
      <c r="H115" s="3">
        <v>194</v>
      </c>
      <c r="I115" s="3">
        <f t="shared" si="7"/>
        <v>3.4919999999999995</v>
      </c>
      <c r="J115" s="3">
        <v>-893</v>
      </c>
      <c r="K115" s="3">
        <v>76</v>
      </c>
      <c r="L115" s="6">
        <f t="shared" si="11"/>
        <v>11.75</v>
      </c>
      <c r="M115" s="3">
        <v>-961</v>
      </c>
      <c r="N115" s="3">
        <v>48.5</v>
      </c>
      <c r="O115" s="6">
        <f t="shared" si="12"/>
        <v>19.814432989690722</v>
      </c>
      <c r="P115" s="3">
        <v>89.2</v>
      </c>
      <c r="Q115" s="3">
        <v>200</v>
      </c>
      <c r="R115" s="6">
        <f t="shared" si="8"/>
        <v>0.44600000000000001</v>
      </c>
      <c r="S115" s="3">
        <v>-978</v>
      </c>
      <c r="T115" s="3">
        <v>33.299999999999997</v>
      </c>
      <c r="U115" s="6">
        <f t="shared" si="13"/>
        <v>29.369369369369373</v>
      </c>
      <c r="V115" s="3">
        <v>39</v>
      </c>
      <c r="W115" s="3">
        <v>12.9</v>
      </c>
      <c r="X115" s="6">
        <f t="shared" si="9"/>
        <v>3.0232558139534884</v>
      </c>
      <c r="Y115" s="3">
        <v>47.4</v>
      </c>
      <c r="Z115" s="3">
        <v>19.600000000000001</v>
      </c>
      <c r="AA115" s="6">
        <f t="shared" si="10"/>
        <v>2.4183673469387754</v>
      </c>
    </row>
    <row r="116" spans="1:27" s="2" customFormat="1" x14ac:dyDescent="0.45">
      <c r="A116" s="4">
        <v>58</v>
      </c>
      <c r="B116" s="3">
        <v>1</v>
      </c>
      <c r="C116" s="3" t="s">
        <v>29</v>
      </c>
      <c r="D116" s="5" t="s">
        <v>26</v>
      </c>
      <c r="E116" s="12">
        <v>230</v>
      </c>
      <c r="F116" s="12">
        <v>358</v>
      </c>
      <c r="G116" s="3">
        <v>2.61</v>
      </c>
      <c r="H116" s="3">
        <v>77</v>
      </c>
      <c r="I116" s="3">
        <f t="shared" si="7"/>
        <v>1.3859999999999999</v>
      </c>
      <c r="J116" s="3">
        <v>-871</v>
      </c>
      <c r="K116" s="3">
        <v>93.7</v>
      </c>
      <c r="L116" s="6">
        <f t="shared" si="11"/>
        <v>9.2956243329775869</v>
      </c>
      <c r="M116" s="3">
        <v>-934</v>
      </c>
      <c r="N116" s="3">
        <v>73.900000000000006</v>
      </c>
      <c r="O116" s="6">
        <f t="shared" si="12"/>
        <v>12.638700947225979</v>
      </c>
      <c r="P116" s="3">
        <v>37.299999999999997</v>
      </c>
      <c r="Q116" s="3">
        <v>260</v>
      </c>
      <c r="R116" s="6">
        <f t="shared" si="8"/>
        <v>0.14346153846153845</v>
      </c>
      <c r="S116" s="3">
        <v>-945</v>
      </c>
      <c r="T116" s="3">
        <v>71.599999999999994</v>
      </c>
      <c r="U116" s="6">
        <f t="shared" si="13"/>
        <v>13.19832402234637</v>
      </c>
      <c r="V116" s="3">
        <v>40.6</v>
      </c>
      <c r="W116" s="3">
        <v>11.4</v>
      </c>
      <c r="X116" s="6">
        <f t="shared" si="9"/>
        <v>3.5614035087719298</v>
      </c>
      <c r="Y116" s="3">
        <v>39.299999999999997</v>
      </c>
      <c r="Z116" s="3">
        <v>15.1</v>
      </c>
      <c r="AA116" s="6">
        <f t="shared" si="10"/>
        <v>2.6026490066225163</v>
      </c>
    </row>
    <row r="117" spans="1:27" s="2" customFormat="1" x14ac:dyDescent="0.45">
      <c r="A117" s="4"/>
      <c r="B117" s="3"/>
      <c r="C117" s="3" t="s">
        <v>29</v>
      </c>
      <c r="D117" s="5" t="s">
        <v>27</v>
      </c>
      <c r="E117" s="12">
        <v>223</v>
      </c>
      <c r="F117" s="12">
        <v>350</v>
      </c>
      <c r="G117" s="3">
        <v>6.08</v>
      </c>
      <c r="H117" s="3">
        <v>196</v>
      </c>
      <c r="I117" s="3">
        <f t="shared" si="7"/>
        <v>3.5279999999999996</v>
      </c>
      <c r="J117" s="3">
        <v>-861</v>
      </c>
      <c r="K117" s="3">
        <v>81.2</v>
      </c>
      <c r="L117" s="6">
        <f t="shared" si="11"/>
        <v>10.603448275862069</v>
      </c>
      <c r="M117" s="3">
        <v>-942</v>
      </c>
      <c r="N117" s="3">
        <v>61.8</v>
      </c>
      <c r="O117" s="6">
        <f t="shared" si="12"/>
        <v>15.242718446601943</v>
      </c>
      <c r="P117" s="3">
        <v>85.3</v>
      </c>
      <c r="Q117" s="3">
        <v>160</v>
      </c>
      <c r="R117" s="6">
        <f t="shared" si="8"/>
        <v>0.53312499999999996</v>
      </c>
      <c r="S117" s="3">
        <v>-973</v>
      </c>
      <c r="T117" s="3">
        <v>40.6</v>
      </c>
      <c r="U117" s="6">
        <f t="shared" si="13"/>
        <v>23.96551724137931</v>
      </c>
      <c r="V117" s="3">
        <v>32.700000000000003</v>
      </c>
      <c r="W117" s="3">
        <v>16.2</v>
      </c>
      <c r="X117" s="6">
        <f t="shared" si="9"/>
        <v>2.0185185185185186</v>
      </c>
      <c r="Y117" s="3">
        <v>33.9</v>
      </c>
      <c r="Z117" s="3">
        <v>17.7</v>
      </c>
      <c r="AA117" s="6">
        <f t="shared" si="10"/>
        <v>1.9152542372881356</v>
      </c>
    </row>
    <row r="118" spans="1:27" s="2" customFormat="1" x14ac:dyDescent="0.45">
      <c r="A118" s="4">
        <v>59</v>
      </c>
      <c r="B118" s="3">
        <v>1</v>
      </c>
      <c r="C118" s="3" t="s">
        <v>30</v>
      </c>
      <c r="D118" s="5" t="s">
        <v>26</v>
      </c>
      <c r="E118" s="12">
        <v>225</v>
      </c>
      <c r="F118" s="12">
        <v>373</v>
      </c>
      <c r="G118" s="3">
        <v>2.59</v>
      </c>
      <c r="H118" s="3">
        <v>76.400000000000006</v>
      </c>
      <c r="I118" s="3">
        <f t="shared" si="7"/>
        <v>1.3752</v>
      </c>
      <c r="J118" s="3">
        <v>-898</v>
      </c>
      <c r="K118" s="3">
        <v>73.5</v>
      </c>
      <c r="L118" s="6">
        <f t="shared" si="11"/>
        <v>12.217687074829932</v>
      </c>
      <c r="M118" s="3">
        <v>-946</v>
      </c>
      <c r="N118" s="3">
        <v>68.900000000000006</v>
      </c>
      <c r="O118" s="6">
        <f t="shared" si="12"/>
        <v>13.730043541364296</v>
      </c>
      <c r="P118" s="3">
        <v>58.5</v>
      </c>
      <c r="Q118" s="3">
        <v>208</v>
      </c>
      <c r="R118" s="6">
        <f t="shared" si="8"/>
        <v>0.28125</v>
      </c>
      <c r="S118" s="3">
        <v>-966</v>
      </c>
      <c r="T118" s="3">
        <v>44.9</v>
      </c>
      <c r="U118" s="6">
        <f t="shared" si="13"/>
        <v>21.514476614699333</v>
      </c>
      <c r="V118" s="3">
        <v>36.700000000000003</v>
      </c>
      <c r="W118" s="3">
        <v>13.4</v>
      </c>
      <c r="X118" s="6">
        <f t="shared" si="9"/>
        <v>2.738805970149254</v>
      </c>
      <c r="Y118" s="3">
        <v>41.6</v>
      </c>
      <c r="Z118" s="3">
        <v>13.2</v>
      </c>
      <c r="AA118" s="6">
        <f t="shared" si="10"/>
        <v>3.1515151515151518</v>
      </c>
    </row>
    <row r="119" spans="1:27" s="2" customFormat="1" x14ac:dyDescent="0.45">
      <c r="A119" s="4"/>
      <c r="B119" s="3"/>
      <c r="C119" s="3" t="s">
        <v>30</v>
      </c>
      <c r="D119" s="5" t="s">
        <v>27</v>
      </c>
      <c r="E119" s="12">
        <v>220</v>
      </c>
      <c r="F119" s="12">
        <v>359</v>
      </c>
      <c r="G119" s="3">
        <v>6.56</v>
      </c>
      <c r="H119" s="3">
        <v>193</v>
      </c>
      <c r="I119" s="3">
        <f t="shared" si="7"/>
        <v>3.4739999999999998</v>
      </c>
      <c r="J119" s="3">
        <v>-885</v>
      </c>
      <c r="K119" s="3">
        <v>71.599999999999994</v>
      </c>
      <c r="L119" s="6">
        <f t="shared" si="11"/>
        <v>12.360335195530727</v>
      </c>
      <c r="M119" s="3">
        <v>-961</v>
      </c>
      <c r="N119" s="3">
        <v>44.9</v>
      </c>
      <c r="O119" s="6">
        <f t="shared" si="12"/>
        <v>21.403118040089087</v>
      </c>
      <c r="P119" s="3">
        <v>89.9</v>
      </c>
      <c r="Q119" s="3">
        <v>162</v>
      </c>
      <c r="R119" s="6">
        <f t="shared" si="8"/>
        <v>0.55493827160493836</v>
      </c>
      <c r="S119" s="3">
        <v>-972</v>
      </c>
      <c r="T119" s="3">
        <v>37.9</v>
      </c>
      <c r="U119" s="6">
        <f t="shared" si="13"/>
        <v>25.646437994722955</v>
      </c>
      <c r="V119" s="3">
        <v>25.9</v>
      </c>
      <c r="W119" s="3">
        <v>12.8</v>
      </c>
      <c r="X119" s="6">
        <f t="shared" si="9"/>
        <v>2.0234374999999996</v>
      </c>
      <c r="Y119" s="3">
        <v>43.8</v>
      </c>
      <c r="Z119" s="3">
        <v>15.6</v>
      </c>
      <c r="AA119" s="6">
        <f t="shared" si="10"/>
        <v>2.8076923076923075</v>
      </c>
    </row>
    <row r="120" spans="1:27" s="2" customFormat="1" x14ac:dyDescent="0.45">
      <c r="A120" s="4">
        <v>60</v>
      </c>
      <c r="B120" s="3">
        <v>0</v>
      </c>
      <c r="C120" s="3" t="s">
        <v>30</v>
      </c>
      <c r="D120" s="5" t="s">
        <v>26</v>
      </c>
      <c r="E120" s="12">
        <v>252</v>
      </c>
      <c r="F120" s="12">
        <v>363</v>
      </c>
      <c r="G120" s="3">
        <v>2.0499999999999998</v>
      </c>
      <c r="H120" s="3">
        <v>63.2</v>
      </c>
      <c r="I120" s="3">
        <f t="shared" si="7"/>
        <v>1.1375999999999999</v>
      </c>
      <c r="J120" s="3">
        <v>-902</v>
      </c>
      <c r="K120" s="3">
        <v>94.6</v>
      </c>
      <c r="L120" s="6">
        <f t="shared" si="11"/>
        <v>9.5348837209302335</v>
      </c>
      <c r="M120" s="3">
        <v>-947</v>
      </c>
      <c r="N120" s="3">
        <v>65.2</v>
      </c>
      <c r="O120" s="6">
        <f t="shared" si="12"/>
        <v>14.524539877300613</v>
      </c>
      <c r="P120" s="3">
        <v>40.700000000000003</v>
      </c>
      <c r="Q120" s="3">
        <v>188</v>
      </c>
      <c r="R120" s="6">
        <f t="shared" si="8"/>
        <v>0.21648936170212768</v>
      </c>
      <c r="S120" s="3">
        <v>-954</v>
      </c>
      <c r="T120" s="3">
        <v>58.6</v>
      </c>
      <c r="U120" s="6">
        <f t="shared" si="13"/>
        <v>16.27986348122867</v>
      </c>
      <c r="V120" s="3">
        <v>43.7</v>
      </c>
      <c r="W120" s="3">
        <v>12.5</v>
      </c>
      <c r="X120" s="6">
        <f t="shared" si="9"/>
        <v>3.4960000000000004</v>
      </c>
      <c r="Y120" s="3">
        <v>47.8</v>
      </c>
      <c r="Z120" s="3">
        <v>20</v>
      </c>
      <c r="AA120" s="6">
        <f t="shared" si="10"/>
        <v>2.3899999999999997</v>
      </c>
    </row>
    <row r="121" spans="1:27" s="2" customFormat="1" x14ac:dyDescent="0.45">
      <c r="A121" s="4"/>
      <c r="B121" s="3"/>
      <c r="C121" s="3" t="s">
        <v>30</v>
      </c>
      <c r="D121" s="5" t="s">
        <v>27</v>
      </c>
      <c r="E121" s="12">
        <v>252</v>
      </c>
      <c r="F121" s="12">
        <v>365</v>
      </c>
      <c r="G121" s="3">
        <v>6.56</v>
      </c>
      <c r="H121" s="3">
        <v>190</v>
      </c>
      <c r="I121" s="3">
        <f t="shared" si="7"/>
        <v>3.42</v>
      </c>
      <c r="J121" s="3">
        <v>-882</v>
      </c>
      <c r="K121" s="3">
        <v>84.5</v>
      </c>
      <c r="L121" s="6">
        <f t="shared" si="11"/>
        <v>10.437869822485206</v>
      </c>
      <c r="M121" s="3">
        <v>-953</v>
      </c>
      <c r="N121" s="3">
        <v>54.8</v>
      </c>
      <c r="O121" s="6">
        <f t="shared" si="12"/>
        <v>17.39051094890511</v>
      </c>
      <c r="P121" s="3">
        <v>113</v>
      </c>
      <c r="Q121" s="3">
        <v>227</v>
      </c>
      <c r="R121" s="6">
        <f t="shared" si="8"/>
        <v>0.49779735682819382</v>
      </c>
      <c r="S121" s="3">
        <v>-957</v>
      </c>
      <c r="T121" s="3">
        <v>56.3</v>
      </c>
      <c r="U121" s="6">
        <f t="shared" si="13"/>
        <v>16.99822380106572</v>
      </c>
      <c r="V121" s="3">
        <v>43.3</v>
      </c>
      <c r="W121" s="3">
        <v>13.5</v>
      </c>
      <c r="X121" s="6">
        <f t="shared" si="9"/>
        <v>3.2074074074074073</v>
      </c>
      <c r="Y121" s="3">
        <v>41.2</v>
      </c>
      <c r="Z121" s="3">
        <v>18.899999999999999</v>
      </c>
      <c r="AA121" s="6">
        <f t="shared" si="10"/>
        <v>2.17989417989418</v>
      </c>
    </row>
    <row r="122" spans="1:27" s="2" customFormat="1" x14ac:dyDescent="0.45">
      <c r="A122" s="4">
        <v>61</v>
      </c>
      <c r="B122" s="3">
        <v>1</v>
      </c>
      <c r="C122" s="3" t="s">
        <v>28</v>
      </c>
      <c r="D122" s="5" t="s">
        <v>26</v>
      </c>
      <c r="E122" s="12">
        <v>198</v>
      </c>
      <c r="F122" s="12">
        <v>308</v>
      </c>
      <c r="G122" s="3">
        <v>1.82</v>
      </c>
      <c r="H122" s="3">
        <v>56.7</v>
      </c>
      <c r="I122" s="3">
        <f t="shared" si="7"/>
        <v>1.0206</v>
      </c>
      <c r="J122" s="3">
        <v>-913</v>
      </c>
      <c r="K122" s="3">
        <v>75.599999999999994</v>
      </c>
      <c r="L122" s="6">
        <f t="shared" si="11"/>
        <v>12.076719576719578</v>
      </c>
      <c r="M122" s="3">
        <v>-939</v>
      </c>
      <c r="N122" s="3">
        <v>65.3</v>
      </c>
      <c r="O122" s="6">
        <f t="shared" si="12"/>
        <v>14.37978560490046</v>
      </c>
      <c r="P122" s="3">
        <v>156</v>
      </c>
      <c r="Q122" s="3">
        <v>272</v>
      </c>
      <c r="R122" s="6">
        <f t="shared" si="8"/>
        <v>0.57352941176470584</v>
      </c>
      <c r="S122" s="3">
        <v>-959</v>
      </c>
      <c r="T122" s="3">
        <v>53.5</v>
      </c>
      <c r="U122" s="6">
        <f t="shared" si="13"/>
        <v>17.925233644859812</v>
      </c>
      <c r="V122" s="3">
        <v>36.4</v>
      </c>
      <c r="W122" s="3">
        <v>12.8</v>
      </c>
      <c r="X122" s="6">
        <f t="shared" si="9"/>
        <v>2.8437499999999996</v>
      </c>
      <c r="Y122" s="3">
        <v>53.4</v>
      </c>
      <c r="Z122" s="3">
        <v>12.1</v>
      </c>
      <c r="AA122" s="6">
        <f t="shared" si="10"/>
        <v>4.4132231404958677</v>
      </c>
    </row>
    <row r="123" spans="1:27" s="2" customFormat="1" x14ac:dyDescent="0.45">
      <c r="A123" s="4"/>
      <c r="B123" s="3"/>
      <c r="C123" s="3" t="s">
        <v>28</v>
      </c>
      <c r="D123" s="5" t="s">
        <v>27</v>
      </c>
      <c r="E123" s="12">
        <v>189</v>
      </c>
      <c r="F123" s="12">
        <v>321</v>
      </c>
      <c r="G123" s="3">
        <v>4.6500000000000004</v>
      </c>
      <c r="H123" s="3">
        <v>146</v>
      </c>
      <c r="I123" s="3">
        <f t="shared" si="7"/>
        <v>2.6279999999999997</v>
      </c>
      <c r="J123" s="3">
        <v>-914</v>
      </c>
      <c r="K123" s="3">
        <v>66.5</v>
      </c>
      <c r="L123" s="6">
        <f t="shared" si="11"/>
        <v>13.744360902255639</v>
      </c>
      <c r="M123" s="3">
        <v>-948</v>
      </c>
      <c r="N123" s="3">
        <v>64.099999999999994</v>
      </c>
      <c r="O123" s="6">
        <f t="shared" si="12"/>
        <v>14.789391575663029</v>
      </c>
      <c r="P123" s="3">
        <v>196</v>
      </c>
      <c r="Q123" s="3">
        <v>170</v>
      </c>
      <c r="R123" s="6">
        <f t="shared" si="8"/>
        <v>1.1529411764705881</v>
      </c>
      <c r="S123" s="3">
        <v>-976</v>
      </c>
      <c r="T123" s="3">
        <v>35.4</v>
      </c>
      <c r="U123" s="6">
        <f t="shared" si="13"/>
        <v>27.570621468926554</v>
      </c>
      <c r="V123" s="3">
        <v>31.7</v>
      </c>
      <c r="W123" s="3">
        <v>10.7</v>
      </c>
      <c r="X123" s="6">
        <f t="shared" si="9"/>
        <v>2.9626168224299065</v>
      </c>
      <c r="Y123" s="3">
        <v>53.9</v>
      </c>
      <c r="Z123" s="3">
        <v>14.8</v>
      </c>
      <c r="AA123" s="6">
        <f t="shared" si="10"/>
        <v>3.6418918918918917</v>
      </c>
    </row>
    <row r="124" spans="1:27" s="2" customFormat="1" x14ac:dyDescent="0.45">
      <c r="A124" s="4">
        <v>62</v>
      </c>
      <c r="B124" s="3">
        <v>0</v>
      </c>
      <c r="C124" s="3" t="s">
        <v>31</v>
      </c>
      <c r="D124" s="5" t="s">
        <v>26</v>
      </c>
      <c r="E124" s="12">
        <v>284</v>
      </c>
      <c r="F124" s="12">
        <v>425</v>
      </c>
      <c r="G124" s="3">
        <v>2.96</v>
      </c>
      <c r="H124" s="3">
        <v>118.8</v>
      </c>
      <c r="I124" s="3">
        <f t="shared" si="7"/>
        <v>2.1383999999999999</v>
      </c>
      <c r="J124" s="3">
        <v>-924</v>
      </c>
      <c r="K124" s="3">
        <v>62.2</v>
      </c>
      <c r="L124" s="6">
        <f t="shared" si="11"/>
        <v>14.855305466237942</v>
      </c>
      <c r="M124" s="3">
        <v>-926</v>
      </c>
      <c r="N124" s="3">
        <v>91.6</v>
      </c>
      <c r="O124" s="6">
        <f t="shared" si="12"/>
        <v>10.109170305676857</v>
      </c>
      <c r="P124" s="3">
        <v>78.3</v>
      </c>
      <c r="Q124" s="3">
        <v>256</v>
      </c>
      <c r="R124" s="6">
        <f t="shared" si="8"/>
        <v>0.30585937499999999</v>
      </c>
      <c r="S124" s="3">
        <v>-956</v>
      </c>
      <c r="T124" s="3">
        <v>57.4</v>
      </c>
      <c r="U124" s="6">
        <f t="shared" si="13"/>
        <v>16.655052264808361</v>
      </c>
      <c r="V124" s="3">
        <v>40.6</v>
      </c>
      <c r="W124" s="3">
        <v>12</v>
      </c>
      <c r="X124" s="6">
        <f t="shared" si="9"/>
        <v>3.3833333333333333</v>
      </c>
      <c r="Y124" s="3">
        <v>48.7</v>
      </c>
      <c r="Z124" s="3">
        <v>17.8</v>
      </c>
      <c r="AA124" s="6">
        <f t="shared" si="10"/>
        <v>2.7359550561797752</v>
      </c>
    </row>
    <row r="125" spans="1:27" s="2" customFormat="1" x14ac:dyDescent="0.45">
      <c r="A125" s="4"/>
      <c r="B125" s="3"/>
      <c r="C125" s="3" t="s">
        <v>31</v>
      </c>
      <c r="D125" s="5" t="s">
        <v>27</v>
      </c>
      <c r="E125" s="12">
        <v>288</v>
      </c>
      <c r="F125" s="12">
        <v>422</v>
      </c>
      <c r="G125" s="3">
        <v>8.8000000000000007</v>
      </c>
      <c r="H125" s="3">
        <v>336</v>
      </c>
      <c r="I125" s="3">
        <f t="shared" si="7"/>
        <v>6.0479999999999992</v>
      </c>
      <c r="J125" s="3">
        <v>-904</v>
      </c>
      <c r="K125" s="3">
        <v>61.5</v>
      </c>
      <c r="L125" s="6">
        <f t="shared" si="11"/>
        <v>14.699186991869919</v>
      </c>
      <c r="M125" s="3">
        <v>-949</v>
      </c>
      <c r="N125" s="3">
        <v>55.7</v>
      </c>
      <c r="O125" s="6">
        <f t="shared" si="12"/>
        <v>17.03770197486535</v>
      </c>
      <c r="P125" s="3">
        <v>127</v>
      </c>
      <c r="Q125" s="3">
        <v>233</v>
      </c>
      <c r="R125" s="6">
        <f t="shared" si="8"/>
        <v>0.54506437768240346</v>
      </c>
      <c r="S125" s="3">
        <v>-973</v>
      </c>
      <c r="T125" s="3">
        <v>43.3</v>
      </c>
      <c r="U125" s="6">
        <f t="shared" si="13"/>
        <v>22.471131639722866</v>
      </c>
      <c r="V125" s="3">
        <v>27.6</v>
      </c>
      <c r="W125" s="3">
        <v>18.100000000000001</v>
      </c>
      <c r="X125" s="6">
        <f t="shared" si="9"/>
        <v>1.5248618784530386</v>
      </c>
      <c r="Y125" s="3">
        <v>34.1</v>
      </c>
      <c r="Z125" s="3">
        <v>24.6</v>
      </c>
      <c r="AA125" s="6">
        <f t="shared" si="10"/>
        <v>1.3861788617886179</v>
      </c>
    </row>
    <row r="126" spans="1:27" s="2" customFormat="1" x14ac:dyDescent="0.45">
      <c r="A126" s="4">
        <v>63</v>
      </c>
      <c r="B126" s="3">
        <v>0</v>
      </c>
      <c r="C126" s="3" t="s">
        <v>29</v>
      </c>
      <c r="D126" s="5" t="s">
        <v>26</v>
      </c>
      <c r="E126" s="12">
        <v>202</v>
      </c>
      <c r="F126" s="12">
        <v>344</v>
      </c>
      <c r="G126" s="3">
        <v>2.2599999999999998</v>
      </c>
      <c r="H126" s="3">
        <v>82.1</v>
      </c>
      <c r="I126" s="3">
        <f t="shared" si="7"/>
        <v>1.4777999999999998</v>
      </c>
      <c r="J126" s="3">
        <v>-891</v>
      </c>
      <c r="K126" s="3">
        <v>77.2</v>
      </c>
      <c r="L126" s="6">
        <f t="shared" si="11"/>
        <v>11.541450777202073</v>
      </c>
      <c r="M126" s="3">
        <v>-919</v>
      </c>
      <c r="N126" s="3">
        <v>82.3</v>
      </c>
      <c r="O126" s="6">
        <f t="shared" si="12"/>
        <v>11.166464155528555</v>
      </c>
      <c r="P126" s="3">
        <v>82.4</v>
      </c>
      <c r="Q126" s="3">
        <v>213</v>
      </c>
      <c r="R126" s="6">
        <f t="shared" si="8"/>
        <v>0.38685446009389673</v>
      </c>
      <c r="S126" s="3">
        <v>-968</v>
      </c>
      <c r="T126" s="3">
        <v>41.4</v>
      </c>
      <c r="U126" s="6">
        <f t="shared" si="13"/>
        <v>23.381642512077295</v>
      </c>
      <c r="V126" s="3">
        <v>44.7</v>
      </c>
      <c r="W126" s="3">
        <v>12.2</v>
      </c>
      <c r="X126" s="6">
        <f t="shared" si="9"/>
        <v>3.6639344262295088</v>
      </c>
      <c r="Y126" s="3">
        <v>49.9</v>
      </c>
      <c r="Z126" s="3">
        <v>14.8</v>
      </c>
      <c r="AA126" s="6">
        <f t="shared" si="10"/>
        <v>3.3716216216216215</v>
      </c>
    </row>
    <row r="127" spans="1:27" s="2" customFormat="1" x14ac:dyDescent="0.45">
      <c r="A127" s="4"/>
      <c r="B127" s="3"/>
      <c r="C127" s="3" t="s">
        <v>30</v>
      </c>
      <c r="D127" s="5" t="s">
        <v>27</v>
      </c>
      <c r="E127" s="12">
        <v>205</v>
      </c>
      <c r="F127" s="12">
        <v>337</v>
      </c>
      <c r="G127" s="3">
        <v>6.14</v>
      </c>
      <c r="H127" s="3">
        <v>218</v>
      </c>
      <c r="I127" s="3">
        <f t="shared" si="7"/>
        <v>3.9239999999999995</v>
      </c>
      <c r="J127" s="3">
        <v>-884</v>
      </c>
      <c r="K127" s="3">
        <v>59</v>
      </c>
      <c r="L127" s="6">
        <f t="shared" si="11"/>
        <v>14.983050847457626</v>
      </c>
      <c r="M127" s="3">
        <v>-928</v>
      </c>
      <c r="N127" s="3">
        <v>72.5</v>
      </c>
      <c r="O127" s="6">
        <f t="shared" si="12"/>
        <v>12.8</v>
      </c>
      <c r="P127" s="3">
        <v>160</v>
      </c>
      <c r="Q127" s="3">
        <v>188</v>
      </c>
      <c r="R127" s="6">
        <f t="shared" si="8"/>
        <v>0.85106382978723405</v>
      </c>
      <c r="S127" s="3">
        <v>-978</v>
      </c>
      <c r="T127" s="3">
        <v>33.799999999999997</v>
      </c>
      <c r="U127" s="6">
        <f t="shared" si="13"/>
        <v>28.934911242603551</v>
      </c>
      <c r="V127" s="3">
        <v>44.7</v>
      </c>
      <c r="W127" s="3">
        <v>13.8</v>
      </c>
      <c r="X127" s="6">
        <f t="shared" si="9"/>
        <v>3.2391304347826089</v>
      </c>
      <c r="Y127" s="3">
        <v>48.1</v>
      </c>
      <c r="Z127" s="3">
        <v>19.399999999999999</v>
      </c>
      <c r="AA127" s="6">
        <f t="shared" si="10"/>
        <v>2.4793814432989691</v>
      </c>
    </row>
    <row r="128" spans="1:27" s="2" customFormat="1" x14ac:dyDescent="0.45">
      <c r="A128" s="4">
        <v>64</v>
      </c>
      <c r="B128" s="3">
        <v>0</v>
      </c>
      <c r="C128" s="3" t="s">
        <v>31</v>
      </c>
      <c r="D128" s="5" t="s">
        <v>26</v>
      </c>
      <c r="E128" s="12">
        <v>227</v>
      </c>
      <c r="F128" s="12">
        <v>370</v>
      </c>
      <c r="G128" s="3">
        <v>2.31</v>
      </c>
      <c r="H128" s="3">
        <v>89.3</v>
      </c>
      <c r="I128" s="3">
        <f t="shared" si="7"/>
        <v>1.6073999999999997</v>
      </c>
      <c r="J128" s="3">
        <v>-894</v>
      </c>
      <c r="K128" s="3">
        <v>85.2</v>
      </c>
      <c r="L128" s="6">
        <f t="shared" si="11"/>
        <v>10.492957746478872</v>
      </c>
      <c r="M128" s="3">
        <v>-925</v>
      </c>
      <c r="N128" s="3">
        <v>81.599999999999994</v>
      </c>
      <c r="O128" s="6">
        <f t="shared" si="12"/>
        <v>11.33578431372549</v>
      </c>
      <c r="P128" s="3">
        <v>62.1</v>
      </c>
      <c r="Q128" s="3">
        <v>270</v>
      </c>
      <c r="R128" s="6">
        <f t="shared" si="8"/>
        <v>0.23</v>
      </c>
      <c r="S128" s="3">
        <v>-959</v>
      </c>
      <c r="T128" s="3">
        <v>56.4</v>
      </c>
      <c r="U128" s="6">
        <f t="shared" si="13"/>
        <v>17.00354609929078</v>
      </c>
      <c r="V128" s="3">
        <v>35.1</v>
      </c>
      <c r="W128" s="3">
        <v>13.3</v>
      </c>
      <c r="X128" s="6">
        <f t="shared" si="9"/>
        <v>2.6390977443609023</v>
      </c>
      <c r="Y128" s="3">
        <v>52</v>
      </c>
      <c r="Z128" s="3">
        <v>17</v>
      </c>
      <c r="AA128" s="6">
        <f t="shared" si="10"/>
        <v>3.0588235294117645</v>
      </c>
    </row>
    <row r="129" spans="1:27" s="2" customFormat="1" x14ac:dyDescent="0.45">
      <c r="A129" s="4"/>
      <c r="B129" s="3"/>
      <c r="C129" s="3" t="s">
        <v>31</v>
      </c>
      <c r="D129" s="5" t="s">
        <v>27</v>
      </c>
      <c r="E129" s="12">
        <v>230</v>
      </c>
      <c r="F129" s="12">
        <v>365</v>
      </c>
      <c r="G129" s="3">
        <v>6.53</v>
      </c>
      <c r="H129" s="3">
        <v>229</v>
      </c>
      <c r="I129" s="3">
        <f t="shared" si="7"/>
        <v>4.1219999999999999</v>
      </c>
      <c r="J129" s="3">
        <v>-902</v>
      </c>
      <c r="K129" s="3">
        <v>76.5</v>
      </c>
      <c r="L129" s="6">
        <f t="shared" si="11"/>
        <v>11.790849673202615</v>
      </c>
      <c r="M129" s="3">
        <v>-945</v>
      </c>
      <c r="N129" s="3">
        <v>64.599999999999994</v>
      </c>
      <c r="O129" s="6">
        <f t="shared" si="12"/>
        <v>14.628482972136224</v>
      </c>
      <c r="P129" s="3">
        <v>80.900000000000006</v>
      </c>
      <c r="Q129" s="3">
        <v>167</v>
      </c>
      <c r="R129" s="6">
        <f t="shared" si="8"/>
        <v>0.48443113772455093</v>
      </c>
      <c r="S129" s="3">
        <v>-967</v>
      </c>
      <c r="T129" s="3">
        <v>49.7</v>
      </c>
      <c r="U129" s="6">
        <f t="shared" si="13"/>
        <v>19.456740442655935</v>
      </c>
      <c r="V129" s="3">
        <v>33.799999999999997</v>
      </c>
      <c r="W129" s="3">
        <v>16.8</v>
      </c>
      <c r="X129" s="6">
        <f t="shared" si="9"/>
        <v>2.0119047619047619</v>
      </c>
      <c r="Y129" s="3">
        <v>42.9</v>
      </c>
      <c r="Z129" s="3">
        <v>19.899999999999999</v>
      </c>
      <c r="AA129" s="6">
        <f t="shared" si="10"/>
        <v>2.1557788944723617</v>
      </c>
    </row>
    <row r="130" spans="1:27" s="2" customFormat="1" x14ac:dyDescent="0.45">
      <c r="A130" s="4">
        <v>65</v>
      </c>
      <c r="B130" s="3">
        <v>1</v>
      </c>
      <c r="C130" s="3" t="s">
        <v>30</v>
      </c>
      <c r="D130" s="5" t="s">
        <v>26</v>
      </c>
      <c r="E130" s="12">
        <v>240</v>
      </c>
      <c r="F130" s="12">
        <v>352</v>
      </c>
      <c r="G130" s="3">
        <v>2.2400000000000002</v>
      </c>
      <c r="H130" s="3">
        <v>70</v>
      </c>
      <c r="I130" s="3">
        <f t="shared" ref="I130:I193" si="14">H130*0.018</f>
        <v>1.26</v>
      </c>
      <c r="J130" s="3">
        <v>-879</v>
      </c>
      <c r="K130" s="3">
        <v>83.9</v>
      </c>
      <c r="L130" s="6">
        <f t="shared" si="11"/>
        <v>10.476758045292014</v>
      </c>
      <c r="M130" s="3">
        <v>-914</v>
      </c>
      <c r="N130" s="3">
        <v>87.5</v>
      </c>
      <c r="O130" s="6">
        <f t="shared" si="12"/>
        <v>10.445714285714285</v>
      </c>
      <c r="P130" s="3">
        <v>86.7</v>
      </c>
      <c r="Q130" s="3">
        <v>271</v>
      </c>
      <c r="R130" s="6">
        <f t="shared" ref="R130:R193" si="15">P130/Q130</f>
        <v>0.31992619926199262</v>
      </c>
      <c r="S130" s="3">
        <v>-957</v>
      </c>
      <c r="T130" s="3">
        <v>57.9</v>
      </c>
      <c r="U130" s="6">
        <f t="shared" si="13"/>
        <v>16.528497409326427</v>
      </c>
      <c r="V130" s="3">
        <v>37.5</v>
      </c>
      <c r="W130" s="3">
        <v>11.2</v>
      </c>
      <c r="X130" s="6">
        <f t="shared" ref="X130:X193" si="16">V130/W130</f>
        <v>3.348214285714286</v>
      </c>
      <c r="Y130" s="3">
        <v>47.2</v>
      </c>
      <c r="Z130" s="3">
        <v>15.4</v>
      </c>
      <c r="AA130" s="6">
        <f t="shared" ref="AA130:AA193" si="17">Y130/Z130</f>
        <v>3.0649350649350651</v>
      </c>
    </row>
    <row r="131" spans="1:27" s="2" customFormat="1" x14ac:dyDescent="0.45">
      <c r="A131" s="4"/>
      <c r="B131" s="3"/>
      <c r="C131" s="3" t="s">
        <v>30</v>
      </c>
      <c r="D131" s="5" t="s">
        <v>27</v>
      </c>
      <c r="E131" s="12">
        <v>247</v>
      </c>
      <c r="F131" s="12">
        <v>361</v>
      </c>
      <c r="G131" s="3">
        <v>6.42</v>
      </c>
      <c r="H131" s="3">
        <v>181</v>
      </c>
      <c r="I131" s="3">
        <f t="shared" si="14"/>
        <v>3.2579999999999996</v>
      </c>
      <c r="J131" s="3">
        <v>-896</v>
      </c>
      <c r="K131" s="3">
        <v>87.2</v>
      </c>
      <c r="L131" s="6">
        <f t="shared" ref="L131:L194" si="18">J131/K131*-1</f>
        <v>10.275229357798164</v>
      </c>
      <c r="M131" s="3">
        <v>-931</v>
      </c>
      <c r="N131" s="3">
        <v>67.3</v>
      </c>
      <c r="O131" s="6">
        <f t="shared" ref="O131:O194" si="19">M131/N131*-1</f>
        <v>13.833580980683507</v>
      </c>
      <c r="P131" s="3">
        <v>73.3</v>
      </c>
      <c r="Q131" s="3">
        <v>168</v>
      </c>
      <c r="R131" s="6">
        <f t="shared" si="15"/>
        <v>0.43630952380952381</v>
      </c>
      <c r="S131" s="3">
        <v>-970</v>
      </c>
      <c r="T131" s="3">
        <v>42.8</v>
      </c>
      <c r="U131" s="6">
        <f t="shared" ref="U131:U194" si="20">S131/T131*-1</f>
        <v>22.66355140186916</v>
      </c>
      <c r="V131" s="3">
        <v>39.4</v>
      </c>
      <c r="W131" s="3">
        <v>15.8</v>
      </c>
      <c r="X131" s="6">
        <f t="shared" si="16"/>
        <v>2.4936708860759493</v>
      </c>
      <c r="Y131" s="3">
        <v>48.3</v>
      </c>
      <c r="Z131" s="3">
        <v>15.3</v>
      </c>
      <c r="AA131" s="6">
        <f t="shared" si="17"/>
        <v>3.1568627450980391</v>
      </c>
    </row>
    <row r="132" spans="1:27" s="2" customFormat="1" x14ac:dyDescent="0.45">
      <c r="A132" s="4">
        <v>66</v>
      </c>
      <c r="B132" s="3">
        <v>0</v>
      </c>
      <c r="C132" s="3" t="s">
        <v>31</v>
      </c>
      <c r="D132" s="5" t="s">
        <v>26</v>
      </c>
      <c r="E132" s="12">
        <v>265</v>
      </c>
      <c r="F132" s="12">
        <v>428</v>
      </c>
      <c r="G132" s="3">
        <v>3.1</v>
      </c>
      <c r="H132" s="3">
        <v>102</v>
      </c>
      <c r="I132" s="3">
        <f t="shared" si="14"/>
        <v>1.8359999999999999</v>
      </c>
      <c r="J132" s="3">
        <v>-897</v>
      </c>
      <c r="K132" s="3">
        <v>84.2</v>
      </c>
      <c r="L132" s="6">
        <f t="shared" si="18"/>
        <v>10.653206650831354</v>
      </c>
      <c r="M132" s="3">
        <v>-929</v>
      </c>
      <c r="N132" s="3">
        <v>79.3</v>
      </c>
      <c r="O132" s="6">
        <f t="shared" si="19"/>
        <v>11.71500630517024</v>
      </c>
      <c r="P132" s="3">
        <v>66.2</v>
      </c>
      <c r="Q132" s="3">
        <v>289</v>
      </c>
      <c r="R132" s="6">
        <f t="shared" si="15"/>
        <v>0.22906574394463669</v>
      </c>
      <c r="S132" s="3">
        <v>-935</v>
      </c>
      <c r="T132" s="3">
        <v>74.900000000000006</v>
      </c>
      <c r="U132" s="6">
        <f t="shared" si="20"/>
        <v>12.483311081441922</v>
      </c>
      <c r="V132" s="3">
        <v>59.8</v>
      </c>
      <c r="W132" s="3">
        <v>16.600000000000001</v>
      </c>
      <c r="X132" s="6">
        <f t="shared" si="16"/>
        <v>3.6024096385542164</v>
      </c>
      <c r="Y132" s="3">
        <v>53.5</v>
      </c>
      <c r="Z132" s="3">
        <v>16.899999999999999</v>
      </c>
      <c r="AA132" s="6">
        <f t="shared" si="17"/>
        <v>3.1656804733727815</v>
      </c>
    </row>
    <row r="133" spans="1:27" s="2" customFormat="1" x14ac:dyDescent="0.45">
      <c r="A133" s="4"/>
      <c r="B133" s="3"/>
      <c r="C133" s="3" t="s">
        <v>31</v>
      </c>
      <c r="D133" s="5" t="s">
        <v>27</v>
      </c>
      <c r="E133" s="12">
        <v>261</v>
      </c>
      <c r="F133" s="12">
        <v>426</v>
      </c>
      <c r="G133" s="3">
        <v>8.84</v>
      </c>
      <c r="H133" s="3">
        <v>287</v>
      </c>
      <c r="I133" s="3">
        <f t="shared" si="14"/>
        <v>5.1659999999999995</v>
      </c>
      <c r="J133" s="3">
        <v>-913</v>
      </c>
      <c r="K133" s="3">
        <v>68.7</v>
      </c>
      <c r="L133" s="6">
        <f t="shared" si="18"/>
        <v>13.289665211062591</v>
      </c>
      <c r="M133" s="3">
        <v>-936</v>
      </c>
      <c r="N133" s="3">
        <v>61.1</v>
      </c>
      <c r="O133" s="6">
        <f t="shared" si="19"/>
        <v>15.319148936170212</v>
      </c>
      <c r="P133" s="3">
        <v>99.9</v>
      </c>
      <c r="Q133" s="3">
        <v>200</v>
      </c>
      <c r="R133" s="6">
        <f t="shared" si="15"/>
        <v>0.49950000000000006</v>
      </c>
      <c r="S133" s="3">
        <v>-978</v>
      </c>
      <c r="T133" s="3">
        <v>34.5</v>
      </c>
      <c r="U133" s="6">
        <f t="shared" si="20"/>
        <v>28.347826086956523</v>
      </c>
      <c r="V133" s="3">
        <v>41.4</v>
      </c>
      <c r="W133" s="3">
        <v>19</v>
      </c>
      <c r="X133" s="6">
        <f t="shared" si="16"/>
        <v>2.1789473684210527</v>
      </c>
      <c r="Y133" s="3">
        <v>38.1</v>
      </c>
      <c r="Z133" s="3">
        <v>22.5</v>
      </c>
      <c r="AA133" s="6">
        <f t="shared" si="17"/>
        <v>1.6933333333333334</v>
      </c>
    </row>
    <row r="134" spans="1:27" s="2" customFormat="1" x14ac:dyDescent="0.45">
      <c r="A134" s="4">
        <v>67</v>
      </c>
      <c r="B134" s="3">
        <v>1</v>
      </c>
      <c r="C134" s="3" t="s">
        <v>33</v>
      </c>
      <c r="D134" s="5" t="s">
        <v>26</v>
      </c>
      <c r="E134" s="12">
        <v>187</v>
      </c>
      <c r="F134" s="12">
        <v>279</v>
      </c>
      <c r="G134" s="3">
        <v>1.46</v>
      </c>
      <c r="H134" s="3">
        <v>49.2</v>
      </c>
      <c r="I134" s="3">
        <f t="shared" si="14"/>
        <v>0.88559999999999994</v>
      </c>
      <c r="J134" s="3">
        <v>-888</v>
      </c>
      <c r="K134" s="3">
        <v>94.1</v>
      </c>
      <c r="L134" s="6">
        <f t="shared" si="18"/>
        <v>9.4367693942614252</v>
      </c>
      <c r="M134" s="3">
        <v>-935</v>
      </c>
      <c r="N134" s="3">
        <v>78.2</v>
      </c>
      <c r="O134" s="6">
        <f t="shared" si="19"/>
        <v>11.956521739130434</v>
      </c>
      <c r="P134" s="3">
        <v>115</v>
      </c>
      <c r="Q134" s="3">
        <v>209</v>
      </c>
      <c r="R134" s="6">
        <f t="shared" si="15"/>
        <v>0.55023923444976075</v>
      </c>
      <c r="S134" s="3">
        <v>-961</v>
      </c>
      <c r="T134" s="3">
        <v>53</v>
      </c>
      <c r="U134" s="6">
        <f t="shared" si="20"/>
        <v>18.132075471698112</v>
      </c>
      <c r="V134" s="3">
        <v>33</v>
      </c>
      <c r="W134" s="3">
        <v>14.5</v>
      </c>
      <c r="X134" s="6">
        <f t="shared" si="16"/>
        <v>2.2758620689655173</v>
      </c>
      <c r="Y134" s="3">
        <v>49.4</v>
      </c>
      <c r="Z134" s="3">
        <v>15.7</v>
      </c>
      <c r="AA134" s="6">
        <f t="shared" si="17"/>
        <v>3.1464968152866244</v>
      </c>
    </row>
    <row r="135" spans="1:27" s="2" customFormat="1" x14ac:dyDescent="0.45">
      <c r="A135" s="4"/>
      <c r="B135" s="3"/>
      <c r="C135" s="3" t="s">
        <v>33</v>
      </c>
      <c r="D135" s="5" t="s">
        <v>27</v>
      </c>
      <c r="E135" s="12">
        <v>199</v>
      </c>
      <c r="F135" s="12">
        <v>295</v>
      </c>
      <c r="G135" s="3">
        <v>4.51</v>
      </c>
      <c r="H135" s="3">
        <v>153</v>
      </c>
      <c r="I135" s="3">
        <f t="shared" si="14"/>
        <v>2.754</v>
      </c>
      <c r="J135" s="3">
        <v>-896</v>
      </c>
      <c r="K135" s="3">
        <v>64.099999999999994</v>
      </c>
      <c r="L135" s="6">
        <f t="shared" si="18"/>
        <v>13.978159126365055</v>
      </c>
      <c r="M135" s="3">
        <v>-947</v>
      </c>
      <c r="N135" s="3">
        <v>58.3</v>
      </c>
      <c r="O135" s="6">
        <f t="shared" si="19"/>
        <v>16.243567753001717</v>
      </c>
      <c r="P135" s="3">
        <v>142</v>
      </c>
      <c r="Q135" s="3">
        <v>127</v>
      </c>
      <c r="R135" s="6">
        <f t="shared" si="15"/>
        <v>1.1181102362204725</v>
      </c>
      <c r="S135" s="3">
        <v>-975</v>
      </c>
      <c r="T135" s="3">
        <v>37.200000000000003</v>
      </c>
      <c r="U135" s="6">
        <f t="shared" si="20"/>
        <v>26.209677419354836</v>
      </c>
      <c r="V135" s="3">
        <v>35</v>
      </c>
      <c r="W135" s="3">
        <v>13.3</v>
      </c>
      <c r="X135" s="6">
        <f t="shared" si="16"/>
        <v>2.6315789473684208</v>
      </c>
      <c r="Y135" s="3">
        <v>51.4</v>
      </c>
      <c r="Z135" s="3">
        <v>17.5</v>
      </c>
      <c r="AA135" s="6">
        <f t="shared" si="17"/>
        <v>2.9371428571428573</v>
      </c>
    </row>
    <row r="136" spans="1:27" s="2" customFormat="1" x14ac:dyDescent="0.45">
      <c r="A136" s="4">
        <v>68</v>
      </c>
      <c r="B136" s="3">
        <v>0</v>
      </c>
      <c r="C136" s="3" t="s">
        <v>31</v>
      </c>
      <c r="D136" s="5" t="s">
        <v>26</v>
      </c>
      <c r="E136" s="12">
        <v>216</v>
      </c>
      <c r="F136" s="12">
        <v>388</v>
      </c>
      <c r="G136" s="3">
        <v>2.31</v>
      </c>
      <c r="H136" s="3">
        <v>75</v>
      </c>
      <c r="I136" s="3">
        <f t="shared" si="14"/>
        <v>1.3499999999999999</v>
      </c>
      <c r="J136" s="3">
        <v>-876</v>
      </c>
      <c r="K136" s="3">
        <v>96.5</v>
      </c>
      <c r="L136" s="6">
        <f t="shared" si="18"/>
        <v>9.0777202072538863</v>
      </c>
      <c r="M136" s="3">
        <v>-929</v>
      </c>
      <c r="N136" s="3">
        <v>78.3</v>
      </c>
      <c r="O136" s="6">
        <f t="shared" si="19"/>
        <v>11.86462324393359</v>
      </c>
      <c r="P136" s="3">
        <v>124</v>
      </c>
      <c r="Q136" s="3">
        <v>294</v>
      </c>
      <c r="R136" s="6">
        <f t="shared" si="15"/>
        <v>0.42176870748299322</v>
      </c>
      <c r="S136" s="3">
        <v>-952</v>
      </c>
      <c r="T136" s="3">
        <v>63.4</v>
      </c>
      <c r="U136" s="6">
        <f t="shared" si="20"/>
        <v>15.015772870662461</v>
      </c>
      <c r="V136" s="3">
        <v>42</v>
      </c>
      <c r="W136" s="3">
        <v>15.6</v>
      </c>
      <c r="X136" s="6">
        <f t="shared" si="16"/>
        <v>2.6923076923076925</v>
      </c>
      <c r="Y136" s="3">
        <v>44.7</v>
      </c>
      <c r="Z136" s="3">
        <v>17.399999999999999</v>
      </c>
      <c r="AA136" s="6">
        <f t="shared" si="17"/>
        <v>2.5689655172413799</v>
      </c>
    </row>
    <row r="137" spans="1:27" s="2" customFormat="1" x14ac:dyDescent="0.45">
      <c r="A137" s="4"/>
      <c r="B137" s="3"/>
      <c r="C137" s="3" t="s">
        <v>31</v>
      </c>
      <c r="D137" s="5" t="s">
        <v>27</v>
      </c>
      <c r="E137" s="12">
        <v>211</v>
      </c>
      <c r="F137" s="12">
        <v>282</v>
      </c>
      <c r="G137" s="3">
        <v>6.62</v>
      </c>
      <c r="H137" s="3">
        <v>207</v>
      </c>
      <c r="I137" s="3">
        <f t="shared" si="14"/>
        <v>3.7259999999999995</v>
      </c>
      <c r="J137" s="3">
        <v>-873</v>
      </c>
      <c r="K137" s="3">
        <v>81.3</v>
      </c>
      <c r="L137" s="6">
        <f t="shared" si="18"/>
        <v>10.738007380073801</v>
      </c>
      <c r="M137" s="3">
        <v>-940</v>
      </c>
      <c r="N137" s="3">
        <v>59.4</v>
      </c>
      <c r="O137" s="6">
        <f t="shared" si="19"/>
        <v>15.824915824915825</v>
      </c>
      <c r="P137" s="3">
        <v>169</v>
      </c>
      <c r="Q137" s="3">
        <v>183</v>
      </c>
      <c r="R137" s="6">
        <f t="shared" si="15"/>
        <v>0.92349726775956287</v>
      </c>
      <c r="S137" s="3">
        <v>-978</v>
      </c>
      <c r="T137" s="3">
        <v>35.700000000000003</v>
      </c>
      <c r="U137" s="6">
        <f t="shared" si="20"/>
        <v>27.394957983193276</v>
      </c>
      <c r="V137" s="3">
        <v>28.2</v>
      </c>
      <c r="W137" s="3">
        <v>15.1</v>
      </c>
      <c r="X137" s="6">
        <f t="shared" si="16"/>
        <v>1.8675496688741722</v>
      </c>
      <c r="Y137" s="3">
        <v>41.7</v>
      </c>
      <c r="Z137" s="3">
        <v>15.6</v>
      </c>
      <c r="AA137" s="6">
        <f t="shared" si="17"/>
        <v>2.6730769230769234</v>
      </c>
    </row>
    <row r="138" spans="1:27" s="2" customFormat="1" x14ac:dyDescent="0.45">
      <c r="A138" s="4">
        <v>69</v>
      </c>
      <c r="B138" s="3">
        <v>1</v>
      </c>
      <c r="C138" s="3" t="s">
        <v>31</v>
      </c>
      <c r="D138" s="5" t="s">
        <v>26</v>
      </c>
      <c r="E138" s="12">
        <v>236</v>
      </c>
      <c r="F138" s="12">
        <v>375</v>
      </c>
      <c r="G138" s="3">
        <v>2.67</v>
      </c>
      <c r="H138" s="3">
        <v>92.4</v>
      </c>
      <c r="I138" s="3">
        <f t="shared" si="14"/>
        <v>1.6632</v>
      </c>
      <c r="J138" s="3">
        <v>-885</v>
      </c>
      <c r="K138" s="3">
        <v>101</v>
      </c>
      <c r="L138" s="6">
        <f t="shared" si="18"/>
        <v>8.7623762376237622</v>
      </c>
      <c r="M138" s="3">
        <v>-913</v>
      </c>
      <c r="N138" s="3">
        <v>92.5</v>
      </c>
      <c r="O138" s="6">
        <f t="shared" si="19"/>
        <v>9.8702702702702698</v>
      </c>
      <c r="P138" s="3">
        <v>94.8</v>
      </c>
      <c r="Q138" s="3">
        <v>243</v>
      </c>
      <c r="R138" s="6">
        <f t="shared" si="15"/>
        <v>0.39012345679012345</v>
      </c>
      <c r="S138" s="3">
        <v>-952</v>
      </c>
      <c r="T138" s="3">
        <v>63.6</v>
      </c>
      <c r="U138" s="6">
        <f t="shared" si="20"/>
        <v>14.968553459119496</v>
      </c>
      <c r="V138" s="3">
        <v>39.299999999999997</v>
      </c>
      <c r="W138" s="3">
        <v>15.6</v>
      </c>
      <c r="X138" s="6">
        <f t="shared" si="16"/>
        <v>2.5192307692307692</v>
      </c>
      <c r="Y138" s="3">
        <v>49.5</v>
      </c>
      <c r="Z138" s="3">
        <v>15.9</v>
      </c>
      <c r="AA138" s="6">
        <f t="shared" si="17"/>
        <v>3.1132075471698113</v>
      </c>
    </row>
    <row r="139" spans="1:27" s="2" customFormat="1" x14ac:dyDescent="0.45">
      <c r="A139" s="4"/>
      <c r="B139" s="3"/>
      <c r="C139" s="3" t="s">
        <v>31</v>
      </c>
      <c r="D139" s="5" t="s">
        <v>27</v>
      </c>
      <c r="E139" s="12">
        <v>227</v>
      </c>
      <c r="F139" s="12">
        <v>382</v>
      </c>
      <c r="G139" s="3">
        <v>7.04</v>
      </c>
      <c r="H139" s="3">
        <v>214</v>
      </c>
      <c r="I139" s="3">
        <f t="shared" si="14"/>
        <v>3.8519999999999999</v>
      </c>
      <c r="J139" s="3">
        <v>-881</v>
      </c>
      <c r="K139" s="3">
        <v>83.7</v>
      </c>
      <c r="L139" s="6">
        <f t="shared" si="18"/>
        <v>10.52568697729988</v>
      </c>
      <c r="M139" s="3">
        <v>-946</v>
      </c>
      <c r="N139" s="3">
        <v>57.4</v>
      </c>
      <c r="O139" s="6">
        <f t="shared" si="19"/>
        <v>16.480836236933797</v>
      </c>
      <c r="P139" s="3">
        <v>124</v>
      </c>
      <c r="Q139" s="3">
        <v>232</v>
      </c>
      <c r="R139" s="6">
        <f t="shared" si="15"/>
        <v>0.53448275862068961</v>
      </c>
      <c r="S139" s="3">
        <v>-974</v>
      </c>
      <c r="T139" s="3">
        <v>15.6</v>
      </c>
      <c r="U139" s="6">
        <f t="shared" si="20"/>
        <v>62.435897435897438</v>
      </c>
      <c r="V139" s="3">
        <v>40.5</v>
      </c>
      <c r="W139" s="3">
        <v>13.4</v>
      </c>
      <c r="X139" s="6">
        <f t="shared" si="16"/>
        <v>3.0223880597014925</v>
      </c>
      <c r="Y139" s="3">
        <v>41.4</v>
      </c>
      <c r="Z139" s="3">
        <v>20.399999999999999</v>
      </c>
      <c r="AA139" s="6">
        <f t="shared" si="17"/>
        <v>2.0294117647058822</v>
      </c>
    </row>
    <row r="140" spans="1:27" s="2" customFormat="1" x14ac:dyDescent="0.45">
      <c r="A140" s="4">
        <v>70</v>
      </c>
      <c r="B140" s="3">
        <v>1</v>
      </c>
      <c r="C140" s="3" t="s">
        <v>30</v>
      </c>
      <c r="D140" s="5" t="s">
        <v>26</v>
      </c>
      <c r="E140" s="12">
        <v>191</v>
      </c>
      <c r="F140" s="12">
        <v>291</v>
      </c>
      <c r="G140" s="3">
        <v>1.37</v>
      </c>
      <c r="H140" s="3">
        <v>45.4</v>
      </c>
      <c r="I140" s="3">
        <f t="shared" si="14"/>
        <v>0.81719999999999993</v>
      </c>
      <c r="J140" s="3">
        <v>-911</v>
      </c>
      <c r="K140" s="3">
        <v>88.3</v>
      </c>
      <c r="L140" s="6">
        <f t="shared" si="18"/>
        <v>10.317100792751981</v>
      </c>
      <c r="M140" s="3">
        <v>-939</v>
      </c>
      <c r="N140" s="3">
        <v>64.900000000000006</v>
      </c>
      <c r="O140" s="6">
        <f t="shared" si="19"/>
        <v>14.468412942989213</v>
      </c>
      <c r="P140" s="3">
        <v>104</v>
      </c>
      <c r="Q140" s="3">
        <v>249</v>
      </c>
      <c r="R140" s="6">
        <f t="shared" si="15"/>
        <v>0.41767068273092367</v>
      </c>
      <c r="S140" s="3">
        <v>-953</v>
      </c>
      <c r="T140" s="3">
        <v>67.599999999999994</v>
      </c>
      <c r="U140" s="6">
        <f t="shared" si="20"/>
        <v>14.097633136094675</v>
      </c>
      <c r="V140" s="3">
        <v>38.700000000000003</v>
      </c>
      <c r="W140" s="3">
        <v>13</v>
      </c>
      <c r="X140" s="6">
        <f t="shared" si="16"/>
        <v>2.976923076923077</v>
      </c>
      <c r="Y140" s="3">
        <v>37.4</v>
      </c>
      <c r="Z140" s="3">
        <v>15.1</v>
      </c>
      <c r="AA140" s="6">
        <f t="shared" si="17"/>
        <v>2.4768211920529799</v>
      </c>
    </row>
    <row r="141" spans="1:27" s="2" customFormat="1" x14ac:dyDescent="0.45">
      <c r="A141" s="4"/>
      <c r="B141" s="3"/>
      <c r="C141" s="3" t="s">
        <v>31</v>
      </c>
      <c r="D141" s="5" t="s">
        <v>27</v>
      </c>
      <c r="E141" s="12">
        <v>189</v>
      </c>
      <c r="F141" s="12">
        <v>301</v>
      </c>
      <c r="G141" s="3">
        <v>3.42</v>
      </c>
      <c r="H141" s="3">
        <v>115</v>
      </c>
      <c r="I141" s="3">
        <f t="shared" si="14"/>
        <v>2.0699999999999998</v>
      </c>
      <c r="J141" s="3">
        <v>-935</v>
      </c>
      <c r="K141" s="3">
        <v>61.6</v>
      </c>
      <c r="L141" s="6">
        <f t="shared" si="18"/>
        <v>15.178571428571429</v>
      </c>
      <c r="M141" s="3">
        <v>-960</v>
      </c>
      <c r="N141" s="3">
        <v>45.9</v>
      </c>
      <c r="O141" s="6">
        <f t="shared" si="19"/>
        <v>20.915032679738562</v>
      </c>
      <c r="P141" s="3">
        <v>91.3</v>
      </c>
      <c r="Q141" s="3">
        <v>141</v>
      </c>
      <c r="R141" s="6">
        <f t="shared" si="15"/>
        <v>0.64751773049645389</v>
      </c>
      <c r="S141" s="3">
        <v>-976</v>
      </c>
      <c r="T141" s="3">
        <v>35.6</v>
      </c>
      <c r="U141" s="6">
        <f t="shared" si="20"/>
        <v>27.415730337078649</v>
      </c>
      <c r="V141" s="3">
        <v>45.8</v>
      </c>
      <c r="W141" s="3">
        <v>10.5</v>
      </c>
      <c r="X141" s="6">
        <f t="shared" si="16"/>
        <v>4.3619047619047615</v>
      </c>
      <c r="Y141" s="3">
        <v>36.200000000000003</v>
      </c>
      <c r="Z141" s="3">
        <v>12</v>
      </c>
      <c r="AA141" s="6">
        <f t="shared" si="17"/>
        <v>3.0166666666666671</v>
      </c>
    </row>
    <row r="142" spans="1:27" s="2" customFormat="1" x14ac:dyDescent="0.45">
      <c r="A142" s="4">
        <v>71</v>
      </c>
      <c r="B142" s="3">
        <v>0</v>
      </c>
      <c r="C142" s="3" t="s">
        <v>30</v>
      </c>
      <c r="D142" s="5" t="s">
        <v>26</v>
      </c>
      <c r="E142" s="12">
        <v>236</v>
      </c>
      <c r="F142" s="12">
        <v>381</v>
      </c>
      <c r="G142" s="3">
        <v>2.7</v>
      </c>
      <c r="H142" s="3">
        <v>94.3</v>
      </c>
      <c r="I142" s="3">
        <f t="shared" si="14"/>
        <v>1.6973999999999998</v>
      </c>
      <c r="J142" s="3">
        <v>-853</v>
      </c>
      <c r="K142" s="3">
        <v>92.9</v>
      </c>
      <c r="L142" s="6">
        <f t="shared" si="18"/>
        <v>9.1819160387513445</v>
      </c>
      <c r="M142" s="3">
        <v>-927</v>
      </c>
      <c r="N142" s="3">
        <v>77.7</v>
      </c>
      <c r="O142" s="6">
        <f t="shared" si="19"/>
        <v>11.930501930501929</v>
      </c>
      <c r="P142" s="3">
        <v>113</v>
      </c>
      <c r="Q142" s="3">
        <v>259</v>
      </c>
      <c r="R142" s="6">
        <f t="shared" si="15"/>
        <v>0.43629343629343631</v>
      </c>
      <c r="S142" s="3">
        <v>-939</v>
      </c>
      <c r="T142" s="3">
        <v>82.6</v>
      </c>
      <c r="U142" s="6">
        <f t="shared" si="20"/>
        <v>11.368038740920097</v>
      </c>
      <c r="V142" s="3">
        <v>40.4</v>
      </c>
      <c r="W142" s="3">
        <v>13.5</v>
      </c>
      <c r="X142" s="6">
        <f t="shared" si="16"/>
        <v>2.9925925925925925</v>
      </c>
      <c r="Y142" s="3">
        <v>53.4</v>
      </c>
      <c r="Z142" s="3">
        <v>18.399999999999999</v>
      </c>
      <c r="AA142" s="6">
        <f t="shared" si="17"/>
        <v>2.9021739130434785</v>
      </c>
    </row>
    <row r="143" spans="1:27" s="2" customFormat="1" x14ac:dyDescent="0.45">
      <c r="A143" s="4"/>
      <c r="B143" s="3"/>
      <c r="C143" s="3" t="s">
        <v>30</v>
      </c>
      <c r="D143" s="5" t="s">
        <v>27</v>
      </c>
      <c r="E143" s="12">
        <v>242</v>
      </c>
      <c r="F143" s="12">
        <v>403</v>
      </c>
      <c r="G143" s="3">
        <v>9.9700000000000006</v>
      </c>
      <c r="H143" s="3">
        <v>350</v>
      </c>
      <c r="I143" s="3">
        <f t="shared" si="14"/>
        <v>6.3</v>
      </c>
      <c r="J143" s="3">
        <v>-881</v>
      </c>
      <c r="K143" s="3">
        <v>74.099999999999994</v>
      </c>
      <c r="L143" s="6">
        <f t="shared" si="18"/>
        <v>11.889338731443996</v>
      </c>
      <c r="M143" s="3">
        <v>-960</v>
      </c>
      <c r="N143" s="3">
        <v>44.9</v>
      </c>
      <c r="O143" s="6">
        <f t="shared" si="19"/>
        <v>21.380846325167038</v>
      </c>
      <c r="P143" s="3">
        <v>135</v>
      </c>
      <c r="Q143" s="3">
        <v>223</v>
      </c>
      <c r="R143" s="6">
        <f t="shared" si="15"/>
        <v>0.60538116591928248</v>
      </c>
      <c r="S143" s="3">
        <v>-970</v>
      </c>
      <c r="T143" s="3">
        <v>45.2</v>
      </c>
      <c r="U143" s="6">
        <f t="shared" si="20"/>
        <v>21.460176991150441</v>
      </c>
      <c r="V143" s="3">
        <v>38</v>
      </c>
      <c r="W143" s="3">
        <v>10.9</v>
      </c>
      <c r="X143" s="6">
        <f t="shared" si="16"/>
        <v>3.4862385321100917</v>
      </c>
      <c r="Y143" s="3">
        <v>48.2</v>
      </c>
      <c r="Z143" s="3">
        <v>19.3</v>
      </c>
      <c r="AA143" s="6">
        <f t="shared" si="17"/>
        <v>2.4974093264248705</v>
      </c>
    </row>
    <row r="144" spans="1:27" s="2" customFormat="1" x14ac:dyDescent="0.45">
      <c r="A144" s="4">
        <v>72</v>
      </c>
      <c r="B144" s="3">
        <v>0</v>
      </c>
      <c r="C144" s="3" t="s">
        <v>30</v>
      </c>
      <c r="D144" s="5" t="s">
        <v>26</v>
      </c>
      <c r="E144" s="12">
        <v>264</v>
      </c>
      <c r="F144" s="12">
        <v>393</v>
      </c>
      <c r="G144" s="3">
        <v>2.92</v>
      </c>
      <c r="H144" s="3">
        <v>104.1</v>
      </c>
      <c r="I144" s="3">
        <f t="shared" si="14"/>
        <v>1.8737999999999997</v>
      </c>
      <c r="J144" s="3">
        <v>-901</v>
      </c>
      <c r="K144" s="3">
        <v>81.900000000000006</v>
      </c>
      <c r="L144" s="6">
        <f t="shared" si="18"/>
        <v>11.001221001221001</v>
      </c>
      <c r="M144" s="3">
        <v>-929</v>
      </c>
      <c r="N144" s="3">
        <v>79.8</v>
      </c>
      <c r="O144" s="6">
        <f t="shared" si="19"/>
        <v>11.641604010025063</v>
      </c>
      <c r="P144" s="3">
        <v>99</v>
      </c>
      <c r="Q144" s="3">
        <v>260</v>
      </c>
      <c r="R144" s="6">
        <f t="shared" si="15"/>
        <v>0.38076923076923075</v>
      </c>
      <c r="S144" s="3">
        <v>-950</v>
      </c>
      <c r="T144" s="3">
        <v>64</v>
      </c>
      <c r="U144" s="6">
        <f t="shared" si="20"/>
        <v>14.84375</v>
      </c>
      <c r="V144" s="3">
        <v>39.1</v>
      </c>
      <c r="W144" s="3">
        <v>13.4</v>
      </c>
      <c r="X144" s="6">
        <f t="shared" si="16"/>
        <v>2.9179104477611939</v>
      </c>
      <c r="Y144" s="3">
        <v>47.4</v>
      </c>
      <c r="Z144" s="3">
        <v>21.5</v>
      </c>
      <c r="AA144" s="6">
        <f t="shared" si="17"/>
        <v>2.2046511627906975</v>
      </c>
    </row>
    <row r="145" spans="1:27" s="2" customFormat="1" x14ac:dyDescent="0.45">
      <c r="A145" s="4"/>
      <c r="B145" s="3"/>
      <c r="C145" s="3" t="s">
        <v>31</v>
      </c>
      <c r="D145" s="5" t="s">
        <v>27</v>
      </c>
      <c r="E145" s="12">
        <v>267</v>
      </c>
      <c r="F145" s="12">
        <v>379</v>
      </c>
      <c r="G145" s="3">
        <v>7.72</v>
      </c>
      <c r="H145" s="3">
        <v>240</v>
      </c>
      <c r="I145" s="3">
        <f t="shared" si="14"/>
        <v>4.3199999999999994</v>
      </c>
      <c r="J145" s="3">
        <v>-880</v>
      </c>
      <c r="K145" s="3">
        <v>80.5</v>
      </c>
      <c r="L145" s="6">
        <f t="shared" si="18"/>
        <v>10.93167701863354</v>
      </c>
      <c r="M145" s="3">
        <v>-948</v>
      </c>
      <c r="N145" s="3">
        <v>63.4</v>
      </c>
      <c r="O145" s="6">
        <f t="shared" si="19"/>
        <v>14.952681388012619</v>
      </c>
      <c r="P145" s="3">
        <v>131</v>
      </c>
      <c r="Q145" s="3">
        <v>215</v>
      </c>
      <c r="R145" s="6">
        <f t="shared" si="15"/>
        <v>0.6093023255813953</v>
      </c>
      <c r="S145" s="3">
        <v>-970</v>
      </c>
      <c r="T145" s="3">
        <v>43.9</v>
      </c>
      <c r="U145" s="6">
        <f t="shared" si="20"/>
        <v>22.095671981776768</v>
      </c>
      <c r="V145" s="3">
        <v>39.5</v>
      </c>
      <c r="W145" s="3">
        <v>13.4</v>
      </c>
      <c r="X145" s="6">
        <f t="shared" si="16"/>
        <v>2.9477611940298507</v>
      </c>
      <c r="Y145" s="3">
        <v>42.2</v>
      </c>
      <c r="Z145" s="3">
        <v>19.399999999999999</v>
      </c>
      <c r="AA145" s="6">
        <f t="shared" si="17"/>
        <v>2.1752577319587632</v>
      </c>
    </row>
    <row r="146" spans="1:27" s="2" customFormat="1" x14ac:dyDescent="0.45">
      <c r="A146" s="4">
        <v>73</v>
      </c>
      <c r="B146" s="3">
        <v>1</v>
      </c>
      <c r="C146" s="3" t="s">
        <v>31</v>
      </c>
      <c r="D146" s="5" t="s">
        <v>26</v>
      </c>
      <c r="E146" s="12">
        <v>210</v>
      </c>
      <c r="F146" s="12">
        <v>333</v>
      </c>
      <c r="G146" s="3">
        <v>1.74</v>
      </c>
      <c r="H146" s="3">
        <v>57.7</v>
      </c>
      <c r="I146" s="3">
        <f t="shared" si="14"/>
        <v>1.0386</v>
      </c>
      <c r="J146" s="3">
        <v>-882</v>
      </c>
      <c r="K146" s="3">
        <v>89.3</v>
      </c>
      <c r="L146" s="6">
        <f t="shared" si="18"/>
        <v>9.8768197088465843</v>
      </c>
      <c r="M146" s="3">
        <v>-948</v>
      </c>
      <c r="N146" s="3">
        <v>67.599999999999994</v>
      </c>
      <c r="O146" s="6">
        <f t="shared" si="19"/>
        <v>14.023668639053255</v>
      </c>
      <c r="P146" s="3">
        <v>113</v>
      </c>
      <c r="Q146" s="3">
        <v>303</v>
      </c>
      <c r="R146" s="6">
        <f t="shared" si="15"/>
        <v>0.37293729372937295</v>
      </c>
      <c r="S146" s="3">
        <v>-957</v>
      </c>
      <c r="T146" s="3">
        <v>60.5</v>
      </c>
      <c r="U146" s="6">
        <f t="shared" si="20"/>
        <v>15.818181818181818</v>
      </c>
      <c r="V146" s="3">
        <v>30.8</v>
      </c>
      <c r="W146" s="3">
        <v>12.9</v>
      </c>
      <c r="X146" s="6">
        <f t="shared" si="16"/>
        <v>2.387596899224806</v>
      </c>
      <c r="Y146" s="3">
        <v>35.299999999999997</v>
      </c>
      <c r="Z146" s="3">
        <v>16.100000000000001</v>
      </c>
      <c r="AA146" s="6">
        <f t="shared" si="17"/>
        <v>2.1925465838509313</v>
      </c>
    </row>
    <row r="147" spans="1:27" s="2" customFormat="1" x14ac:dyDescent="0.45">
      <c r="A147" s="4"/>
      <c r="B147" s="3"/>
      <c r="C147" s="3" t="s">
        <v>31</v>
      </c>
      <c r="D147" s="5" t="s">
        <v>27</v>
      </c>
      <c r="E147" s="12">
        <v>211</v>
      </c>
      <c r="F147" s="12">
        <v>326</v>
      </c>
      <c r="G147" s="3">
        <v>9.1199999999999992</v>
      </c>
      <c r="H147" s="3">
        <v>290</v>
      </c>
      <c r="I147" s="3">
        <f t="shared" si="14"/>
        <v>5.22</v>
      </c>
      <c r="J147" s="3">
        <v>-813</v>
      </c>
      <c r="K147" s="3">
        <v>86.9</v>
      </c>
      <c r="L147" s="6">
        <f t="shared" si="18"/>
        <v>9.355581127733025</v>
      </c>
      <c r="M147" s="3">
        <v>-934</v>
      </c>
      <c r="N147" s="3">
        <v>71.7</v>
      </c>
      <c r="O147" s="6">
        <f t="shared" si="19"/>
        <v>13.026499302649929</v>
      </c>
      <c r="P147" s="3">
        <v>120</v>
      </c>
      <c r="Q147" s="3">
        <v>196</v>
      </c>
      <c r="R147" s="6">
        <f t="shared" si="15"/>
        <v>0.61224489795918369</v>
      </c>
      <c r="S147" s="3">
        <v>-978</v>
      </c>
      <c r="T147" s="3">
        <v>34</v>
      </c>
      <c r="U147" s="6">
        <f t="shared" si="20"/>
        <v>28.764705882352942</v>
      </c>
      <c r="V147" s="3">
        <v>30.7</v>
      </c>
      <c r="W147" s="3">
        <v>13.4</v>
      </c>
      <c r="X147" s="6">
        <f t="shared" si="16"/>
        <v>2.2910447761194028</v>
      </c>
      <c r="Y147" s="3">
        <v>30.1</v>
      </c>
      <c r="Z147" s="3">
        <v>24.5</v>
      </c>
      <c r="AA147" s="6">
        <f t="shared" si="17"/>
        <v>1.2285714285714286</v>
      </c>
    </row>
    <row r="148" spans="1:27" s="2" customFormat="1" x14ac:dyDescent="0.45">
      <c r="A148" s="4">
        <v>74</v>
      </c>
      <c r="B148" s="3">
        <v>0</v>
      </c>
      <c r="C148" s="3" t="s">
        <v>30</v>
      </c>
      <c r="D148" s="5" t="s">
        <v>26</v>
      </c>
      <c r="E148" s="12">
        <v>260</v>
      </c>
      <c r="F148" s="12">
        <v>380</v>
      </c>
      <c r="G148" s="3">
        <v>2.92</v>
      </c>
      <c r="H148" s="3">
        <v>104</v>
      </c>
      <c r="I148" s="3">
        <f t="shared" si="14"/>
        <v>1.8719999999999999</v>
      </c>
      <c r="J148" s="3">
        <v>-889</v>
      </c>
      <c r="K148" s="3">
        <v>97.1</v>
      </c>
      <c r="L148" s="6">
        <f t="shared" si="18"/>
        <v>9.1555097837281156</v>
      </c>
      <c r="M148" s="3">
        <v>-915</v>
      </c>
      <c r="N148" s="3">
        <v>97.2</v>
      </c>
      <c r="O148" s="6">
        <f t="shared" si="19"/>
        <v>9.4135802469135808</v>
      </c>
      <c r="P148" s="3">
        <v>124</v>
      </c>
      <c r="Q148" s="3">
        <v>280</v>
      </c>
      <c r="R148" s="6">
        <f t="shared" si="15"/>
        <v>0.44285714285714284</v>
      </c>
      <c r="S148" s="3">
        <v>-948</v>
      </c>
      <c r="T148" s="3">
        <v>67.599999999999994</v>
      </c>
      <c r="U148" s="6">
        <f t="shared" si="20"/>
        <v>14.023668639053255</v>
      </c>
      <c r="V148" s="3">
        <v>38.9</v>
      </c>
      <c r="W148" s="3">
        <v>15.2</v>
      </c>
      <c r="X148" s="6">
        <f t="shared" si="16"/>
        <v>2.5592105263157894</v>
      </c>
      <c r="Y148" s="3">
        <v>35.799999999999997</v>
      </c>
      <c r="Z148" s="3">
        <v>17.7</v>
      </c>
      <c r="AA148" s="6">
        <f t="shared" si="17"/>
        <v>2.022598870056497</v>
      </c>
    </row>
    <row r="149" spans="1:27" s="2" customFormat="1" x14ac:dyDescent="0.45">
      <c r="A149" s="4"/>
      <c r="B149" s="3"/>
      <c r="C149" s="3" t="s">
        <v>30</v>
      </c>
      <c r="D149" s="5" t="s">
        <v>27</v>
      </c>
      <c r="E149" s="12">
        <v>225</v>
      </c>
      <c r="F149" s="12">
        <v>354</v>
      </c>
      <c r="G149" s="3">
        <v>7.81</v>
      </c>
      <c r="H149" s="3">
        <v>223</v>
      </c>
      <c r="I149" s="3">
        <f t="shared" si="14"/>
        <v>4.0139999999999993</v>
      </c>
      <c r="J149" s="3">
        <v>-910</v>
      </c>
      <c r="K149" s="3">
        <v>61.5</v>
      </c>
      <c r="L149" s="6">
        <f t="shared" si="18"/>
        <v>14.796747967479675</v>
      </c>
      <c r="M149" s="3">
        <v>-952</v>
      </c>
      <c r="N149" s="3">
        <v>46.7</v>
      </c>
      <c r="O149" s="6">
        <f t="shared" si="19"/>
        <v>20.385438972162738</v>
      </c>
      <c r="P149" s="3">
        <v>115</v>
      </c>
      <c r="Q149" s="3">
        <v>200</v>
      </c>
      <c r="R149" s="6">
        <f t="shared" si="15"/>
        <v>0.57499999999999996</v>
      </c>
      <c r="S149" s="3">
        <v>-975</v>
      </c>
      <c r="T149" s="3">
        <v>43.2</v>
      </c>
      <c r="U149" s="6">
        <f t="shared" si="20"/>
        <v>22.569444444444443</v>
      </c>
      <c r="V149" s="3">
        <v>32</v>
      </c>
      <c r="W149" s="3">
        <v>10.7</v>
      </c>
      <c r="X149" s="6">
        <f t="shared" si="16"/>
        <v>2.990654205607477</v>
      </c>
      <c r="Y149" s="3">
        <v>40.299999999999997</v>
      </c>
      <c r="Z149" s="3">
        <v>17.600000000000001</v>
      </c>
      <c r="AA149" s="6">
        <f t="shared" si="17"/>
        <v>2.2897727272727271</v>
      </c>
    </row>
    <row r="150" spans="1:27" s="2" customFormat="1" x14ac:dyDescent="0.45">
      <c r="A150" s="4">
        <v>75</v>
      </c>
      <c r="B150" s="3">
        <v>0</v>
      </c>
      <c r="C150" s="3" t="s">
        <v>29</v>
      </c>
      <c r="D150" s="5" t="s">
        <v>26</v>
      </c>
      <c r="E150" s="12">
        <v>243</v>
      </c>
      <c r="F150" s="12">
        <v>388</v>
      </c>
      <c r="G150" s="3">
        <v>2.71</v>
      </c>
      <c r="H150" s="3">
        <v>92.7</v>
      </c>
      <c r="I150" s="3">
        <f t="shared" si="14"/>
        <v>1.6685999999999999</v>
      </c>
      <c r="J150" s="3">
        <v>-868</v>
      </c>
      <c r="K150" s="3">
        <v>95.2</v>
      </c>
      <c r="L150" s="6">
        <f t="shared" si="18"/>
        <v>9.117647058823529</v>
      </c>
      <c r="M150" s="3">
        <v>-923</v>
      </c>
      <c r="N150" s="3">
        <v>81.8</v>
      </c>
      <c r="O150" s="6">
        <f t="shared" si="19"/>
        <v>11.28361858190709</v>
      </c>
      <c r="P150" s="3">
        <v>85.9</v>
      </c>
      <c r="Q150" s="3">
        <v>299</v>
      </c>
      <c r="R150" s="6">
        <f t="shared" si="15"/>
        <v>0.28729096989966557</v>
      </c>
      <c r="S150" s="3">
        <v>-951</v>
      </c>
      <c r="T150" s="3">
        <v>57.7</v>
      </c>
      <c r="U150" s="6">
        <f t="shared" si="20"/>
        <v>16.481802426343155</v>
      </c>
      <c r="V150" s="3">
        <v>28.5</v>
      </c>
      <c r="W150" s="3">
        <v>13.9</v>
      </c>
      <c r="X150" s="6">
        <f t="shared" si="16"/>
        <v>2.050359712230216</v>
      </c>
      <c r="Y150" s="3">
        <v>43.2</v>
      </c>
      <c r="Z150" s="3">
        <v>18.899999999999999</v>
      </c>
      <c r="AA150" s="6">
        <f t="shared" si="17"/>
        <v>2.285714285714286</v>
      </c>
    </row>
    <row r="151" spans="1:27" s="2" customFormat="1" x14ac:dyDescent="0.45">
      <c r="A151" s="4"/>
      <c r="B151" s="3"/>
      <c r="C151" s="3" t="s">
        <v>29</v>
      </c>
      <c r="D151" s="5" t="s">
        <v>27</v>
      </c>
      <c r="E151" s="12">
        <v>230</v>
      </c>
      <c r="F151" s="12">
        <v>370</v>
      </c>
      <c r="G151" s="3">
        <v>7.53</v>
      </c>
      <c r="H151" s="3">
        <v>226</v>
      </c>
      <c r="I151" s="3">
        <f t="shared" si="14"/>
        <v>4.0679999999999996</v>
      </c>
      <c r="J151" s="3">
        <v>-890</v>
      </c>
      <c r="K151" s="3">
        <v>93.6</v>
      </c>
      <c r="L151" s="6">
        <f t="shared" si="18"/>
        <v>9.5085470085470085</v>
      </c>
      <c r="M151" s="3">
        <v>-941</v>
      </c>
      <c r="N151" s="3">
        <v>55.5</v>
      </c>
      <c r="O151" s="6">
        <f t="shared" si="19"/>
        <v>16.954954954954953</v>
      </c>
      <c r="P151" s="3">
        <v>69.599999999999994</v>
      </c>
      <c r="Q151" s="3">
        <v>293</v>
      </c>
      <c r="R151" s="6">
        <f t="shared" si="15"/>
        <v>0.23754266211604094</v>
      </c>
      <c r="S151" s="3">
        <v>-977</v>
      </c>
      <c r="T151" s="3">
        <v>35.4</v>
      </c>
      <c r="U151" s="6">
        <f t="shared" si="20"/>
        <v>27.598870056497177</v>
      </c>
      <c r="V151" s="3">
        <v>37.4</v>
      </c>
      <c r="W151" s="3">
        <v>14.3</v>
      </c>
      <c r="X151" s="6">
        <f t="shared" si="16"/>
        <v>2.615384615384615</v>
      </c>
      <c r="Y151" s="3">
        <v>37.299999999999997</v>
      </c>
      <c r="Z151" s="3">
        <v>21.7</v>
      </c>
      <c r="AA151" s="6">
        <f t="shared" si="17"/>
        <v>1.7188940092165899</v>
      </c>
    </row>
    <row r="152" spans="1:27" s="2" customFormat="1" x14ac:dyDescent="0.45">
      <c r="A152" s="4">
        <v>76</v>
      </c>
      <c r="B152" s="3">
        <v>1</v>
      </c>
      <c r="C152" s="3" t="s">
        <v>30</v>
      </c>
      <c r="D152" s="5" t="s">
        <v>26</v>
      </c>
      <c r="E152" s="12">
        <v>212</v>
      </c>
      <c r="F152" s="12">
        <v>303</v>
      </c>
      <c r="G152" s="3">
        <v>1.58</v>
      </c>
      <c r="H152" s="3">
        <v>48.5</v>
      </c>
      <c r="I152" s="3">
        <f t="shared" si="14"/>
        <v>0.87299999999999989</v>
      </c>
      <c r="J152" s="3">
        <v>-857</v>
      </c>
      <c r="K152" s="3">
        <v>96.1</v>
      </c>
      <c r="L152" s="6">
        <f t="shared" si="18"/>
        <v>8.9177939646201878</v>
      </c>
      <c r="M152" s="3">
        <v>-931</v>
      </c>
      <c r="N152" s="3">
        <v>87.3</v>
      </c>
      <c r="O152" s="6">
        <f t="shared" si="19"/>
        <v>10.664375715922109</v>
      </c>
      <c r="P152" s="3">
        <v>85.2</v>
      </c>
      <c r="Q152" s="3">
        <v>299</v>
      </c>
      <c r="R152" s="6">
        <f t="shared" si="15"/>
        <v>0.28494983277591973</v>
      </c>
      <c r="S152" s="3">
        <v>-958</v>
      </c>
      <c r="T152" s="3">
        <v>54.2</v>
      </c>
      <c r="U152" s="6">
        <f t="shared" si="20"/>
        <v>17.675276752767527</v>
      </c>
      <c r="V152" s="3">
        <v>31</v>
      </c>
      <c r="W152" s="3">
        <v>15.3</v>
      </c>
      <c r="X152" s="6">
        <f t="shared" si="16"/>
        <v>2.0261437908496731</v>
      </c>
      <c r="Y152" s="3">
        <v>42.7</v>
      </c>
      <c r="Z152" s="3">
        <v>15.6</v>
      </c>
      <c r="AA152" s="6">
        <f t="shared" si="17"/>
        <v>2.7371794871794872</v>
      </c>
    </row>
    <row r="153" spans="1:27" s="2" customFormat="1" x14ac:dyDescent="0.45">
      <c r="A153" s="4"/>
      <c r="B153" s="3"/>
      <c r="C153" s="3" t="s">
        <v>30</v>
      </c>
      <c r="D153" s="5" t="s">
        <v>27</v>
      </c>
      <c r="E153" s="12">
        <v>214</v>
      </c>
      <c r="F153" s="12">
        <v>322</v>
      </c>
      <c r="G153" s="3">
        <v>4.03</v>
      </c>
      <c r="H153" s="3">
        <v>128</v>
      </c>
      <c r="I153" s="3">
        <f t="shared" si="14"/>
        <v>2.3039999999999998</v>
      </c>
      <c r="J153" s="3">
        <v>-857</v>
      </c>
      <c r="K153" s="3">
        <v>79.8</v>
      </c>
      <c r="L153" s="6">
        <f t="shared" si="18"/>
        <v>10.739348370927319</v>
      </c>
      <c r="M153" s="3">
        <v>-933</v>
      </c>
      <c r="N153" s="3">
        <v>62.6</v>
      </c>
      <c r="O153" s="6">
        <f t="shared" si="19"/>
        <v>14.904153354632587</v>
      </c>
      <c r="P153" s="3">
        <v>73.400000000000006</v>
      </c>
      <c r="Q153" s="3">
        <v>199</v>
      </c>
      <c r="R153" s="6">
        <f t="shared" si="15"/>
        <v>0.36884422110552767</v>
      </c>
      <c r="S153" s="3">
        <v>-962</v>
      </c>
      <c r="T153" s="3">
        <v>51.4</v>
      </c>
      <c r="U153" s="6">
        <f t="shared" si="20"/>
        <v>18.715953307392997</v>
      </c>
      <c r="V153" s="3">
        <v>32.9</v>
      </c>
      <c r="W153" s="3">
        <v>15.4</v>
      </c>
      <c r="X153" s="6">
        <f t="shared" si="16"/>
        <v>2.1363636363636362</v>
      </c>
      <c r="Y153" s="3">
        <v>43.8</v>
      </c>
      <c r="Z153" s="3">
        <v>16.2</v>
      </c>
      <c r="AA153" s="6">
        <f t="shared" si="17"/>
        <v>2.7037037037037037</v>
      </c>
    </row>
    <row r="154" spans="1:27" s="2" customFormat="1" x14ac:dyDescent="0.45">
      <c r="A154" s="4">
        <v>77</v>
      </c>
      <c r="B154" s="3">
        <v>1</v>
      </c>
      <c r="C154" s="3" t="s">
        <v>33</v>
      </c>
      <c r="D154" s="5" t="s">
        <v>26</v>
      </c>
      <c r="E154" s="12">
        <v>185</v>
      </c>
      <c r="F154" s="12">
        <v>309</v>
      </c>
      <c r="G154" s="3">
        <v>1.49</v>
      </c>
      <c r="H154" s="3">
        <v>49.2</v>
      </c>
      <c r="I154" s="3">
        <f t="shared" si="14"/>
        <v>0.88559999999999994</v>
      </c>
      <c r="J154" s="3">
        <v>-859</v>
      </c>
      <c r="K154" s="3">
        <v>99.7</v>
      </c>
      <c r="L154" s="6">
        <f t="shared" si="18"/>
        <v>8.6158475426278827</v>
      </c>
      <c r="M154" s="3">
        <v>-931</v>
      </c>
      <c r="N154" s="3">
        <v>75.400000000000006</v>
      </c>
      <c r="O154" s="6">
        <f t="shared" si="19"/>
        <v>12.347480106100795</v>
      </c>
      <c r="P154" s="3">
        <v>122</v>
      </c>
      <c r="Q154" s="3">
        <v>195</v>
      </c>
      <c r="R154" s="6">
        <f t="shared" si="15"/>
        <v>0.62564102564102564</v>
      </c>
      <c r="S154" s="3">
        <v>-960</v>
      </c>
      <c r="T154" s="3">
        <v>53</v>
      </c>
      <c r="U154" s="6">
        <f t="shared" si="20"/>
        <v>18.113207547169811</v>
      </c>
      <c r="V154" s="3">
        <v>34.6</v>
      </c>
      <c r="W154" s="3">
        <v>14.3</v>
      </c>
      <c r="X154" s="6">
        <f t="shared" si="16"/>
        <v>2.4195804195804196</v>
      </c>
      <c r="Y154" s="3">
        <v>52.7</v>
      </c>
      <c r="Z154" s="3">
        <v>10.1</v>
      </c>
      <c r="AA154" s="6">
        <f t="shared" si="17"/>
        <v>5.217821782178218</v>
      </c>
    </row>
    <row r="155" spans="1:27" s="2" customFormat="1" x14ac:dyDescent="0.45">
      <c r="A155" s="4"/>
      <c r="B155" s="3"/>
      <c r="C155" s="3" t="s">
        <v>33</v>
      </c>
      <c r="D155" s="5" t="s">
        <v>27</v>
      </c>
      <c r="E155" s="12">
        <v>195</v>
      </c>
      <c r="F155" s="12">
        <v>321</v>
      </c>
      <c r="G155" s="3">
        <v>5.13</v>
      </c>
      <c r="H155" s="3">
        <v>171</v>
      </c>
      <c r="I155" s="3">
        <f t="shared" si="14"/>
        <v>3.0779999999999998</v>
      </c>
      <c r="J155" s="3">
        <v>-886</v>
      </c>
      <c r="K155" s="3">
        <v>58</v>
      </c>
      <c r="L155" s="6">
        <f t="shared" si="18"/>
        <v>15.275862068965518</v>
      </c>
      <c r="M155" s="3">
        <v>-949</v>
      </c>
      <c r="N155" s="3">
        <v>49.1</v>
      </c>
      <c r="O155" s="6">
        <f t="shared" si="19"/>
        <v>19.327902240325866</v>
      </c>
      <c r="P155" s="3">
        <v>137</v>
      </c>
      <c r="Q155" s="3">
        <v>184</v>
      </c>
      <c r="R155" s="6">
        <f t="shared" si="15"/>
        <v>0.74456521739130432</v>
      </c>
      <c r="S155" s="3">
        <v>-984</v>
      </c>
      <c r="T155" s="3">
        <v>26.7</v>
      </c>
      <c r="U155" s="6">
        <f t="shared" si="20"/>
        <v>36.853932584269664</v>
      </c>
      <c r="V155" s="3">
        <v>31.4</v>
      </c>
      <c r="W155" s="3">
        <v>9.6999999999999993</v>
      </c>
      <c r="X155" s="6">
        <f t="shared" si="16"/>
        <v>3.2371134020618557</v>
      </c>
      <c r="Y155" s="3">
        <v>46.3</v>
      </c>
      <c r="Z155" s="3">
        <v>16.899999999999999</v>
      </c>
      <c r="AA155" s="6">
        <f t="shared" si="17"/>
        <v>2.7396449704142012</v>
      </c>
    </row>
    <row r="156" spans="1:27" s="2" customFormat="1" x14ac:dyDescent="0.45">
      <c r="A156" s="4">
        <v>78</v>
      </c>
      <c r="B156" s="3">
        <v>1</v>
      </c>
      <c r="C156" s="3" t="s">
        <v>28</v>
      </c>
      <c r="D156" s="5" t="s">
        <v>26</v>
      </c>
      <c r="E156" s="12">
        <v>209</v>
      </c>
      <c r="F156" s="12">
        <v>318</v>
      </c>
      <c r="G156" s="3">
        <v>1.6</v>
      </c>
      <c r="H156" s="3">
        <v>55.4</v>
      </c>
      <c r="I156" s="3">
        <f t="shared" si="14"/>
        <v>0.99719999999999986</v>
      </c>
      <c r="J156" s="3">
        <v>-881</v>
      </c>
      <c r="K156" s="3">
        <v>111</v>
      </c>
      <c r="L156" s="6">
        <f t="shared" si="18"/>
        <v>7.9369369369369371</v>
      </c>
      <c r="M156" s="3">
        <v>-935</v>
      </c>
      <c r="N156" s="3">
        <v>80.5</v>
      </c>
      <c r="O156" s="6">
        <f t="shared" si="19"/>
        <v>11.614906832298137</v>
      </c>
      <c r="P156" s="3">
        <v>141</v>
      </c>
      <c r="Q156" s="3">
        <v>254</v>
      </c>
      <c r="R156" s="6">
        <f t="shared" si="15"/>
        <v>0.55511811023622049</v>
      </c>
      <c r="S156" s="3">
        <v>-948</v>
      </c>
      <c r="T156" s="3">
        <v>69.099999999999994</v>
      </c>
      <c r="U156" s="6">
        <f t="shared" si="20"/>
        <v>13.719247467438496</v>
      </c>
      <c r="V156" s="3">
        <v>31.6</v>
      </c>
      <c r="W156" s="3">
        <v>16.7</v>
      </c>
      <c r="X156" s="6">
        <f t="shared" si="16"/>
        <v>1.8922155688622757</v>
      </c>
      <c r="Y156" s="3">
        <v>54.5</v>
      </c>
      <c r="Z156" s="3">
        <v>14.1</v>
      </c>
      <c r="AA156" s="6">
        <f t="shared" si="17"/>
        <v>3.8652482269503547</v>
      </c>
    </row>
    <row r="157" spans="1:27" s="2" customFormat="1" x14ac:dyDescent="0.45">
      <c r="A157" s="4"/>
      <c r="B157" s="3"/>
      <c r="C157" s="3" t="s">
        <v>28</v>
      </c>
      <c r="D157" s="5" t="s">
        <v>27</v>
      </c>
      <c r="E157" s="12">
        <v>211</v>
      </c>
      <c r="F157" s="12">
        <v>346</v>
      </c>
      <c r="G157" s="3">
        <v>5.36</v>
      </c>
      <c r="H157" s="3">
        <v>176</v>
      </c>
      <c r="I157" s="3">
        <f t="shared" si="14"/>
        <v>3.1679999999999997</v>
      </c>
      <c r="J157" s="3">
        <v>-902</v>
      </c>
      <c r="K157" s="3">
        <v>60.4</v>
      </c>
      <c r="L157" s="6">
        <f t="shared" si="18"/>
        <v>14.933774834437086</v>
      </c>
      <c r="M157" s="3">
        <v>-958</v>
      </c>
      <c r="N157" s="3">
        <v>37</v>
      </c>
      <c r="O157" s="6">
        <f t="shared" si="19"/>
        <v>25.891891891891891</v>
      </c>
      <c r="P157" s="3">
        <v>231</v>
      </c>
      <c r="Q157" s="3">
        <v>157</v>
      </c>
      <c r="R157" s="6">
        <f t="shared" si="15"/>
        <v>1.4713375796178343</v>
      </c>
      <c r="S157" s="3">
        <v>-972</v>
      </c>
      <c r="T157" s="3">
        <v>45.9</v>
      </c>
      <c r="U157" s="6">
        <f t="shared" si="20"/>
        <v>21.176470588235293</v>
      </c>
      <c r="V157" s="3">
        <v>36.4</v>
      </c>
      <c r="W157" s="3">
        <v>8.6</v>
      </c>
      <c r="X157" s="6">
        <f t="shared" si="16"/>
        <v>4.2325581395348841</v>
      </c>
      <c r="Y157" s="3">
        <v>53.6</v>
      </c>
      <c r="Z157" s="3">
        <v>10.1</v>
      </c>
      <c r="AA157" s="6">
        <f t="shared" si="17"/>
        <v>5.3069306930693072</v>
      </c>
    </row>
    <row r="158" spans="1:27" s="2" customFormat="1" x14ac:dyDescent="0.45">
      <c r="A158" s="4">
        <v>79</v>
      </c>
      <c r="B158" s="3">
        <v>1</v>
      </c>
      <c r="C158" s="3" t="s">
        <v>33</v>
      </c>
      <c r="D158" s="5" t="s">
        <v>26</v>
      </c>
      <c r="E158" s="12">
        <v>218</v>
      </c>
      <c r="F158" s="12">
        <v>386</v>
      </c>
      <c r="G158" s="3">
        <v>2.31</v>
      </c>
      <c r="H158" s="3">
        <v>81.2</v>
      </c>
      <c r="I158" s="3">
        <f t="shared" si="14"/>
        <v>1.4616</v>
      </c>
      <c r="J158" s="3">
        <v>-853</v>
      </c>
      <c r="K158" s="3">
        <v>111</v>
      </c>
      <c r="L158" s="6">
        <f t="shared" si="18"/>
        <v>7.6846846846846848</v>
      </c>
      <c r="M158" s="3">
        <v>-937</v>
      </c>
      <c r="N158" s="3">
        <v>71.599999999999994</v>
      </c>
      <c r="O158" s="6">
        <f t="shared" si="19"/>
        <v>13.086592178770951</v>
      </c>
      <c r="P158" s="3">
        <v>149</v>
      </c>
      <c r="Q158" s="3">
        <v>233</v>
      </c>
      <c r="R158" s="6">
        <f t="shared" si="15"/>
        <v>0.63948497854077258</v>
      </c>
      <c r="S158" s="3">
        <v>-948</v>
      </c>
      <c r="T158" s="3">
        <v>70.400000000000006</v>
      </c>
      <c r="U158" s="6">
        <f t="shared" si="20"/>
        <v>13.46590909090909</v>
      </c>
      <c r="V158" s="3">
        <v>44.4</v>
      </c>
      <c r="W158" s="3">
        <v>14.6</v>
      </c>
      <c r="X158" s="6">
        <f t="shared" si="16"/>
        <v>3.0410958904109591</v>
      </c>
      <c r="Y158" s="3">
        <v>42</v>
      </c>
      <c r="Z158" s="3">
        <v>14.5</v>
      </c>
      <c r="AA158" s="6">
        <f t="shared" si="17"/>
        <v>2.896551724137931</v>
      </c>
    </row>
    <row r="159" spans="1:27" s="2" customFormat="1" x14ac:dyDescent="0.45">
      <c r="A159" s="4"/>
      <c r="B159" s="3"/>
      <c r="C159" s="3" t="s">
        <v>33</v>
      </c>
      <c r="D159" s="5" t="s">
        <v>27</v>
      </c>
      <c r="E159" s="12">
        <v>208</v>
      </c>
      <c r="F159" s="12">
        <v>384</v>
      </c>
      <c r="G159" s="3">
        <v>6.25</v>
      </c>
      <c r="H159" s="3">
        <v>225</v>
      </c>
      <c r="I159" s="3">
        <f t="shared" si="14"/>
        <v>4.05</v>
      </c>
      <c r="J159" s="3">
        <v>-904</v>
      </c>
      <c r="K159" s="3">
        <v>54.2</v>
      </c>
      <c r="L159" s="6">
        <f t="shared" si="18"/>
        <v>16.678966789667896</v>
      </c>
      <c r="M159" s="3">
        <v>-971</v>
      </c>
      <c r="N159" s="3">
        <v>35.5</v>
      </c>
      <c r="O159" s="6">
        <f t="shared" si="19"/>
        <v>27.35211267605634</v>
      </c>
      <c r="P159" s="3">
        <v>179</v>
      </c>
      <c r="Q159" s="3">
        <v>97</v>
      </c>
      <c r="R159" s="6">
        <f t="shared" si="15"/>
        <v>1.8453608247422681</v>
      </c>
      <c r="S159" s="3">
        <v>-986</v>
      </c>
      <c r="T159" s="3">
        <v>31.9</v>
      </c>
      <c r="U159" s="6">
        <f t="shared" si="20"/>
        <v>30.90909090909091</v>
      </c>
      <c r="V159" s="3">
        <v>37.9</v>
      </c>
      <c r="W159" s="3">
        <v>14.9</v>
      </c>
      <c r="X159" s="6">
        <f t="shared" si="16"/>
        <v>2.5436241610738253</v>
      </c>
      <c r="Y159" s="3">
        <v>37</v>
      </c>
      <c r="Z159" s="3">
        <v>17</v>
      </c>
      <c r="AA159" s="6">
        <f t="shared" si="17"/>
        <v>2.1764705882352939</v>
      </c>
    </row>
    <row r="160" spans="1:27" s="2" customFormat="1" x14ac:dyDescent="0.45">
      <c r="A160" s="4">
        <v>80</v>
      </c>
      <c r="B160" s="3">
        <v>0</v>
      </c>
      <c r="C160" s="3" t="s">
        <v>28</v>
      </c>
      <c r="D160" s="5" t="s">
        <v>26</v>
      </c>
      <c r="E160" s="12">
        <v>244</v>
      </c>
      <c r="F160" s="12">
        <v>311</v>
      </c>
      <c r="G160" s="3">
        <v>1.45</v>
      </c>
      <c r="H160" s="3">
        <v>58.4</v>
      </c>
      <c r="I160" s="3">
        <f t="shared" si="14"/>
        <v>1.0511999999999999</v>
      </c>
      <c r="J160" s="3">
        <v>-894</v>
      </c>
      <c r="K160" s="3">
        <v>92.6</v>
      </c>
      <c r="L160" s="6">
        <f t="shared" si="18"/>
        <v>9.6544276457883367</v>
      </c>
      <c r="M160" s="3">
        <v>-945</v>
      </c>
      <c r="N160" s="3">
        <v>67.099999999999994</v>
      </c>
      <c r="O160" s="6">
        <f t="shared" si="19"/>
        <v>14.083457526080478</v>
      </c>
      <c r="P160" s="3">
        <v>164</v>
      </c>
      <c r="Q160" s="3">
        <v>213</v>
      </c>
      <c r="R160" s="6">
        <f t="shared" si="15"/>
        <v>0.7699530516431925</v>
      </c>
      <c r="S160" s="3">
        <v>-946</v>
      </c>
      <c r="T160" s="3">
        <v>70.7</v>
      </c>
      <c r="U160" s="6">
        <f t="shared" si="20"/>
        <v>13.38048090523338</v>
      </c>
      <c r="V160" s="3">
        <v>39.6</v>
      </c>
      <c r="W160" s="3">
        <v>12.6</v>
      </c>
      <c r="X160" s="6">
        <f t="shared" si="16"/>
        <v>3.1428571428571432</v>
      </c>
      <c r="Y160" s="3">
        <v>52.4</v>
      </c>
      <c r="Z160" s="3">
        <v>11.9</v>
      </c>
      <c r="AA160" s="6">
        <f t="shared" si="17"/>
        <v>4.4033613445378146</v>
      </c>
    </row>
    <row r="161" spans="1:27" s="2" customFormat="1" x14ac:dyDescent="0.45">
      <c r="A161" s="4"/>
      <c r="B161" s="3"/>
      <c r="C161" s="3" t="s">
        <v>28</v>
      </c>
      <c r="D161" s="5" t="s">
        <v>27</v>
      </c>
      <c r="E161" s="12">
        <v>245</v>
      </c>
      <c r="F161" s="12">
        <v>338</v>
      </c>
      <c r="G161" s="3">
        <v>5.58</v>
      </c>
      <c r="H161" s="3">
        <v>220</v>
      </c>
      <c r="I161" s="3">
        <f t="shared" si="14"/>
        <v>3.9599999999999995</v>
      </c>
      <c r="J161" s="3">
        <v>-914</v>
      </c>
      <c r="K161" s="3">
        <v>47.4</v>
      </c>
      <c r="L161" s="6">
        <f t="shared" si="18"/>
        <v>19.28270042194093</v>
      </c>
      <c r="M161" s="3">
        <v>-972</v>
      </c>
      <c r="N161" s="3">
        <v>34.5</v>
      </c>
      <c r="O161" s="6">
        <f t="shared" si="19"/>
        <v>28.173913043478262</v>
      </c>
      <c r="P161" s="3">
        <v>187</v>
      </c>
      <c r="Q161" s="3">
        <v>175</v>
      </c>
      <c r="R161" s="6">
        <f t="shared" si="15"/>
        <v>1.0685714285714285</v>
      </c>
      <c r="S161" s="3">
        <v>-988</v>
      </c>
      <c r="T161" s="3">
        <v>25.4</v>
      </c>
      <c r="U161" s="6">
        <f t="shared" si="20"/>
        <v>38.897637795275593</v>
      </c>
      <c r="V161" s="3">
        <v>27.8</v>
      </c>
      <c r="W161" s="3">
        <v>10.4</v>
      </c>
      <c r="X161" s="6">
        <f t="shared" si="16"/>
        <v>2.6730769230769229</v>
      </c>
      <c r="Y161" s="3">
        <v>50.5</v>
      </c>
      <c r="Z161" s="3">
        <v>14.6</v>
      </c>
      <c r="AA161" s="6">
        <f t="shared" si="17"/>
        <v>3.4589041095890414</v>
      </c>
    </row>
    <row r="162" spans="1:27" s="2" customFormat="1" x14ac:dyDescent="0.45">
      <c r="A162" s="4">
        <v>81</v>
      </c>
      <c r="B162" s="3">
        <v>1</v>
      </c>
      <c r="C162" s="3" t="s">
        <v>30</v>
      </c>
      <c r="D162" s="5" t="s">
        <v>26</v>
      </c>
      <c r="E162" s="12">
        <v>260</v>
      </c>
      <c r="F162" s="12">
        <v>400</v>
      </c>
      <c r="G162" s="3">
        <v>2.62</v>
      </c>
      <c r="H162" s="3">
        <v>65.8</v>
      </c>
      <c r="I162" s="3">
        <f t="shared" si="14"/>
        <v>1.1843999999999999</v>
      </c>
      <c r="J162" s="3">
        <v>-862</v>
      </c>
      <c r="K162" s="3">
        <v>108</v>
      </c>
      <c r="L162" s="6">
        <f t="shared" si="18"/>
        <v>7.9814814814814818</v>
      </c>
      <c r="M162" s="3">
        <v>-924</v>
      </c>
      <c r="N162" s="3">
        <v>82.3</v>
      </c>
      <c r="O162" s="6">
        <f t="shared" si="19"/>
        <v>11.227217496962334</v>
      </c>
      <c r="P162" s="3">
        <v>32.9</v>
      </c>
      <c r="Q162" s="3">
        <v>258</v>
      </c>
      <c r="R162" s="6">
        <f t="shared" si="15"/>
        <v>0.12751937984496123</v>
      </c>
      <c r="S162" s="3">
        <v>-932</v>
      </c>
      <c r="T162" s="3">
        <v>85.1</v>
      </c>
      <c r="U162" s="6">
        <f t="shared" si="20"/>
        <v>10.951821386603996</v>
      </c>
      <c r="V162" s="3">
        <v>40.9</v>
      </c>
      <c r="W162" s="3">
        <v>13.5</v>
      </c>
      <c r="X162" s="6">
        <f t="shared" si="16"/>
        <v>3.0296296296296297</v>
      </c>
      <c r="Y162" s="3">
        <v>36.700000000000003</v>
      </c>
      <c r="Z162" s="3">
        <v>15.9</v>
      </c>
      <c r="AA162" s="6">
        <f t="shared" si="17"/>
        <v>2.308176100628931</v>
      </c>
    </row>
    <row r="163" spans="1:27" s="2" customFormat="1" x14ac:dyDescent="0.45">
      <c r="A163" s="4"/>
      <c r="B163" s="3"/>
      <c r="C163" s="3" t="s">
        <v>30</v>
      </c>
      <c r="D163" s="5" t="s">
        <v>27</v>
      </c>
      <c r="E163" s="12">
        <v>259</v>
      </c>
      <c r="F163" s="12">
        <v>400</v>
      </c>
      <c r="G163" s="3">
        <v>8.0299999999999994</v>
      </c>
      <c r="H163" s="3">
        <v>217</v>
      </c>
      <c r="I163" s="3">
        <f t="shared" si="14"/>
        <v>3.9059999999999997</v>
      </c>
      <c r="J163" s="3">
        <v>-873</v>
      </c>
      <c r="K163" s="3">
        <v>95.8</v>
      </c>
      <c r="L163" s="6">
        <f t="shared" si="18"/>
        <v>9.1127348643006272</v>
      </c>
      <c r="M163" s="3">
        <v>-945</v>
      </c>
      <c r="N163" s="3">
        <v>61.7</v>
      </c>
      <c r="O163" s="6">
        <f t="shared" si="19"/>
        <v>15.316045380875202</v>
      </c>
      <c r="P163" s="3">
        <v>38.200000000000003</v>
      </c>
      <c r="Q163" s="3">
        <v>180</v>
      </c>
      <c r="R163" s="6">
        <f t="shared" si="15"/>
        <v>0.21222222222222223</v>
      </c>
      <c r="S163" s="3">
        <v>-969</v>
      </c>
      <c r="T163" s="3">
        <v>44.9</v>
      </c>
      <c r="U163" s="6">
        <f t="shared" si="20"/>
        <v>21.581291759465479</v>
      </c>
      <c r="V163" s="3">
        <v>30.4</v>
      </c>
      <c r="W163" s="3">
        <v>12.9</v>
      </c>
      <c r="X163" s="6">
        <f t="shared" si="16"/>
        <v>2.3565891472868215</v>
      </c>
      <c r="Y163" s="3">
        <v>26.4</v>
      </c>
      <c r="Z163" s="3">
        <v>18.899999999999999</v>
      </c>
      <c r="AA163" s="6">
        <f t="shared" si="17"/>
        <v>1.3968253968253967</v>
      </c>
    </row>
    <row r="164" spans="1:27" s="2" customFormat="1" x14ac:dyDescent="0.45">
      <c r="A164" s="4">
        <v>82</v>
      </c>
      <c r="B164" s="3">
        <v>0</v>
      </c>
      <c r="C164" s="3" t="s">
        <v>28</v>
      </c>
      <c r="D164" s="5" t="s">
        <v>26</v>
      </c>
      <c r="E164" s="12">
        <v>246</v>
      </c>
      <c r="F164" s="12">
        <v>422</v>
      </c>
      <c r="G164" s="3">
        <v>2.89</v>
      </c>
      <c r="H164" s="3">
        <v>96.4</v>
      </c>
      <c r="I164" s="3">
        <f t="shared" si="14"/>
        <v>1.7352000000000001</v>
      </c>
      <c r="J164" s="3">
        <v>-844</v>
      </c>
      <c r="K164" s="3">
        <v>112</v>
      </c>
      <c r="L164" s="6">
        <f t="shared" si="18"/>
        <v>7.5357142857142856</v>
      </c>
      <c r="M164" s="3">
        <v>-933</v>
      </c>
      <c r="N164" s="3">
        <v>88.9</v>
      </c>
      <c r="O164" s="6">
        <f t="shared" si="19"/>
        <v>10.494938132733408</v>
      </c>
      <c r="P164" s="3">
        <v>149</v>
      </c>
      <c r="Q164" s="3">
        <v>261</v>
      </c>
      <c r="R164" s="6">
        <f t="shared" si="15"/>
        <v>0.57088122605363989</v>
      </c>
      <c r="S164" s="3">
        <v>-946</v>
      </c>
      <c r="T164" s="3">
        <v>64</v>
      </c>
      <c r="U164" s="6">
        <f t="shared" si="20"/>
        <v>14.78125</v>
      </c>
      <c r="V164" s="3">
        <v>57.3</v>
      </c>
      <c r="W164" s="3">
        <v>13.8</v>
      </c>
      <c r="X164" s="6">
        <f t="shared" si="16"/>
        <v>4.1521739130434776</v>
      </c>
      <c r="Y164" s="3">
        <v>59.5</v>
      </c>
      <c r="Z164" s="3">
        <v>10.4</v>
      </c>
      <c r="AA164" s="6">
        <f t="shared" si="17"/>
        <v>5.7211538461538458</v>
      </c>
    </row>
    <row r="165" spans="1:27" s="2" customFormat="1" x14ac:dyDescent="0.45">
      <c r="A165" s="4"/>
      <c r="B165" s="3"/>
      <c r="C165" s="3" t="s">
        <v>28</v>
      </c>
      <c r="D165" s="5" t="s">
        <v>27</v>
      </c>
      <c r="E165" s="12">
        <v>248</v>
      </c>
      <c r="F165" s="12">
        <v>426</v>
      </c>
      <c r="G165" s="3">
        <v>10.050000000000001</v>
      </c>
      <c r="H165" s="3">
        <v>345</v>
      </c>
      <c r="I165" s="3">
        <f t="shared" si="14"/>
        <v>6.21</v>
      </c>
      <c r="J165" s="3">
        <v>-860</v>
      </c>
      <c r="K165" s="3">
        <v>88.9</v>
      </c>
      <c r="L165" s="6">
        <f t="shared" si="18"/>
        <v>9.6737907761529804</v>
      </c>
      <c r="M165" s="3">
        <v>-942</v>
      </c>
      <c r="N165" s="3">
        <v>57.6</v>
      </c>
      <c r="O165" s="6">
        <f t="shared" si="19"/>
        <v>16.354166666666668</v>
      </c>
      <c r="P165" s="3">
        <v>208</v>
      </c>
      <c r="Q165" s="3">
        <v>218</v>
      </c>
      <c r="R165" s="6">
        <f t="shared" si="15"/>
        <v>0.95412844036697253</v>
      </c>
      <c r="S165" s="3">
        <v>-963</v>
      </c>
      <c r="T165" s="3">
        <v>52.4</v>
      </c>
      <c r="U165" s="6">
        <f t="shared" si="20"/>
        <v>18.377862595419849</v>
      </c>
      <c r="V165" s="3">
        <v>45.4</v>
      </c>
      <c r="W165" s="3">
        <v>9.6999999999999993</v>
      </c>
      <c r="X165" s="6">
        <f t="shared" si="16"/>
        <v>4.6804123711340209</v>
      </c>
      <c r="Y165" s="3">
        <v>57.8</v>
      </c>
      <c r="Z165" s="3">
        <v>22.3</v>
      </c>
      <c r="AA165" s="6">
        <f t="shared" si="17"/>
        <v>2.5919282511210762</v>
      </c>
    </row>
    <row r="166" spans="1:27" s="2" customFormat="1" x14ac:dyDescent="0.45">
      <c r="A166" s="4">
        <v>83</v>
      </c>
      <c r="B166" s="3">
        <v>1</v>
      </c>
      <c r="C166" s="3" t="s">
        <v>31</v>
      </c>
      <c r="D166" s="5" t="s">
        <v>26</v>
      </c>
      <c r="E166" s="12">
        <v>219</v>
      </c>
      <c r="F166" s="12">
        <v>365</v>
      </c>
      <c r="G166" s="3">
        <v>2.1</v>
      </c>
      <c r="H166" s="3">
        <v>76</v>
      </c>
      <c r="I166" s="3">
        <f t="shared" si="14"/>
        <v>1.3679999999999999</v>
      </c>
      <c r="J166" s="3">
        <v>-847</v>
      </c>
      <c r="K166" s="3">
        <v>106</v>
      </c>
      <c r="L166" s="6">
        <f t="shared" si="18"/>
        <v>7.9905660377358494</v>
      </c>
      <c r="M166" s="3">
        <v>-923</v>
      </c>
      <c r="N166" s="3">
        <v>83.1</v>
      </c>
      <c r="O166" s="6">
        <f t="shared" si="19"/>
        <v>11.107099879663057</v>
      </c>
      <c r="P166" s="3">
        <v>63.9</v>
      </c>
      <c r="Q166" s="3">
        <v>267</v>
      </c>
      <c r="R166" s="6">
        <f t="shared" si="15"/>
        <v>0.23932584269662921</v>
      </c>
      <c r="S166" s="3">
        <v>-947</v>
      </c>
      <c r="T166" s="3">
        <v>71.5</v>
      </c>
      <c r="U166" s="6">
        <f t="shared" si="20"/>
        <v>13.244755244755245</v>
      </c>
      <c r="V166" s="3">
        <v>40.6</v>
      </c>
      <c r="W166" s="3">
        <v>13.4</v>
      </c>
      <c r="X166" s="6">
        <f t="shared" si="16"/>
        <v>3.0298507462686568</v>
      </c>
      <c r="Y166" s="3">
        <v>48.6</v>
      </c>
      <c r="Z166" s="3">
        <v>14.8</v>
      </c>
      <c r="AA166" s="6">
        <f t="shared" si="17"/>
        <v>3.2837837837837838</v>
      </c>
    </row>
    <row r="167" spans="1:27" s="2" customFormat="1" x14ac:dyDescent="0.45">
      <c r="A167" s="4"/>
      <c r="B167" s="3"/>
      <c r="C167" s="3" t="s">
        <v>31</v>
      </c>
      <c r="D167" s="5" t="s">
        <v>27</v>
      </c>
      <c r="E167" s="12">
        <v>227</v>
      </c>
      <c r="F167" s="12">
        <v>367</v>
      </c>
      <c r="G167" s="3">
        <v>5.94</v>
      </c>
      <c r="H167" s="3">
        <v>205</v>
      </c>
      <c r="I167" s="3">
        <f t="shared" si="14"/>
        <v>3.6899999999999995</v>
      </c>
      <c r="J167" s="3">
        <v>-899</v>
      </c>
      <c r="K167" s="3">
        <v>66.7</v>
      </c>
      <c r="L167" s="6">
        <f t="shared" si="18"/>
        <v>13.478260869565217</v>
      </c>
      <c r="M167" s="3">
        <v>-954</v>
      </c>
      <c r="N167" s="3">
        <v>58.7</v>
      </c>
      <c r="O167" s="6">
        <f t="shared" si="19"/>
        <v>16.252129471890971</v>
      </c>
      <c r="P167" s="3">
        <v>68.099999999999994</v>
      </c>
      <c r="Q167" s="3">
        <v>135</v>
      </c>
      <c r="R167" s="3">
        <f t="shared" si="15"/>
        <v>0.50444444444444436</v>
      </c>
      <c r="S167" s="3">
        <v>-976</v>
      </c>
      <c r="T167" s="3">
        <v>36.700000000000003</v>
      </c>
      <c r="U167" s="6">
        <f t="shared" si="20"/>
        <v>26.594005449591279</v>
      </c>
      <c r="V167" s="3">
        <v>39.9</v>
      </c>
      <c r="W167" s="3">
        <v>12.8</v>
      </c>
      <c r="X167" s="3">
        <f t="shared" si="16"/>
        <v>3.1171874999999996</v>
      </c>
      <c r="Y167" s="3">
        <v>32.1</v>
      </c>
      <c r="Z167" s="3">
        <v>17.600000000000001</v>
      </c>
      <c r="AA167" s="3">
        <f t="shared" si="17"/>
        <v>1.8238636363636362</v>
      </c>
    </row>
    <row r="168" spans="1:27" s="2" customFormat="1" ht="15" customHeight="1" x14ac:dyDescent="0.45">
      <c r="A168" s="4">
        <v>84</v>
      </c>
      <c r="B168" s="3">
        <v>1</v>
      </c>
      <c r="C168" s="3" t="s">
        <v>32</v>
      </c>
      <c r="D168" s="5" t="s">
        <v>26</v>
      </c>
      <c r="E168" s="12">
        <v>198</v>
      </c>
      <c r="F168" s="12">
        <v>290</v>
      </c>
      <c r="G168" s="3">
        <v>1.37</v>
      </c>
      <c r="H168" s="3">
        <v>41.3</v>
      </c>
      <c r="I168" s="3">
        <f t="shared" si="14"/>
        <v>0.74339999999999984</v>
      </c>
      <c r="J168" s="3">
        <v>-922</v>
      </c>
      <c r="K168" s="3">
        <v>82</v>
      </c>
      <c r="L168" s="6">
        <f t="shared" si="18"/>
        <v>11.24390243902439</v>
      </c>
      <c r="M168" s="3">
        <v>-924</v>
      </c>
      <c r="N168" s="3">
        <v>82.4</v>
      </c>
      <c r="O168" s="6">
        <f t="shared" si="19"/>
        <v>11.213592233009708</v>
      </c>
      <c r="P168" s="3">
        <v>203</v>
      </c>
      <c r="Q168" s="3">
        <v>203</v>
      </c>
      <c r="R168" s="3">
        <f t="shared" si="15"/>
        <v>1</v>
      </c>
      <c r="S168" s="3">
        <v>-960</v>
      </c>
      <c r="T168" s="3">
        <v>52.9</v>
      </c>
      <c r="U168" s="6">
        <f t="shared" si="20"/>
        <v>18.147448015122873</v>
      </c>
      <c r="V168" s="3">
        <v>40.299999999999997</v>
      </c>
      <c r="W168" s="3">
        <v>12.4</v>
      </c>
      <c r="X168" s="3">
        <f t="shared" si="16"/>
        <v>3.2499999999999996</v>
      </c>
      <c r="Y168" s="3">
        <v>50.2</v>
      </c>
      <c r="Z168" s="3">
        <v>12.6</v>
      </c>
      <c r="AA168" s="3">
        <f t="shared" si="17"/>
        <v>3.9841269841269846</v>
      </c>
    </row>
    <row r="169" spans="1:27" s="2" customFormat="1" ht="15" customHeight="1" x14ac:dyDescent="0.45">
      <c r="A169" s="4"/>
      <c r="B169" s="3"/>
      <c r="C169" s="3" t="s">
        <v>34</v>
      </c>
      <c r="D169" s="5" t="s">
        <v>27</v>
      </c>
      <c r="E169" s="12">
        <v>204</v>
      </c>
      <c r="F169" s="12">
        <v>296</v>
      </c>
      <c r="G169" s="3">
        <v>4.3600000000000003</v>
      </c>
      <c r="H169" s="3">
        <v>135</v>
      </c>
      <c r="I169" s="3">
        <f t="shared" si="14"/>
        <v>2.4299999999999997</v>
      </c>
      <c r="J169" s="3">
        <v>-916</v>
      </c>
      <c r="K169" s="3">
        <v>50.5</v>
      </c>
      <c r="L169" s="6">
        <f t="shared" si="18"/>
        <v>18.138613861386137</v>
      </c>
      <c r="M169" s="3">
        <v>-944</v>
      </c>
      <c r="N169" s="3">
        <v>46.2</v>
      </c>
      <c r="O169" s="6">
        <f t="shared" si="19"/>
        <v>20.432900432900432</v>
      </c>
      <c r="P169" s="3">
        <v>171</v>
      </c>
      <c r="Q169" s="3">
        <v>158</v>
      </c>
      <c r="R169" s="3">
        <f t="shared" si="15"/>
        <v>1.0822784810126582</v>
      </c>
      <c r="S169" s="3">
        <v>-980</v>
      </c>
      <c r="T169" s="3">
        <v>30.1</v>
      </c>
      <c r="U169" s="6">
        <f t="shared" si="20"/>
        <v>32.558139534883722</v>
      </c>
      <c r="V169" s="3">
        <v>34.4</v>
      </c>
      <c r="W169" s="3">
        <v>10.9</v>
      </c>
      <c r="X169" s="3">
        <f t="shared" si="16"/>
        <v>3.1559633027522933</v>
      </c>
      <c r="Y169" s="3">
        <v>49.8</v>
      </c>
      <c r="Z169" s="3">
        <v>16.100000000000001</v>
      </c>
      <c r="AA169" s="3">
        <f t="shared" si="17"/>
        <v>3.0931677018633534</v>
      </c>
    </row>
    <row r="170" spans="1:27" s="2" customFormat="1" ht="15" customHeight="1" x14ac:dyDescent="0.45">
      <c r="A170" s="4">
        <v>85</v>
      </c>
      <c r="B170" s="3">
        <v>1</v>
      </c>
      <c r="C170" s="3" t="s">
        <v>32</v>
      </c>
      <c r="D170" s="5" t="s">
        <v>26</v>
      </c>
      <c r="E170" s="12">
        <v>191</v>
      </c>
      <c r="F170" s="12">
        <v>340</v>
      </c>
      <c r="G170" s="3">
        <v>1.91</v>
      </c>
      <c r="H170" s="3">
        <v>62.8</v>
      </c>
      <c r="I170" s="3">
        <f t="shared" si="14"/>
        <v>1.1303999999999998</v>
      </c>
      <c r="J170" s="3">
        <v>-874</v>
      </c>
      <c r="K170" s="3">
        <v>76.5</v>
      </c>
      <c r="L170" s="6">
        <f t="shared" si="18"/>
        <v>11.42483660130719</v>
      </c>
      <c r="M170" s="3">
        <v>-933</v>
      </c>
      <c r="N170" s="3">
        <v>74.2</v>
      </c>
      <c r="O170" s="6">
        <f t="shared" si="19"/>
        <v>12.574123989218329</v>
      </c>
      <c r="P170" s="3">
        <v>120</v>
      </c>
      <c r="Q170" s="3">
        <v>262</v>
      </c>
      <c r="R170" s="3">
        <f t="shared" si="15"/>
        <v>0.4580152671755725</v>
      </c>
      <c r="S170" s="3">
        <v>-959</v>
      </c>
      <c r="T170" s="3">
        <v>56.5</v>
      </c>
      <c r="U170" s="6">
        <f t="shared" si="20"/>
        <v>16.973451327433629</v>
      </c>
      <c r="V170" s="3">
        <v>15.7</v>
      </c>
      <c r="W170" s="3">
        <v>14.2</v>
      </c>
      <c r="X170" s="3">
        <f t="shared" si="16"/>
        <v>1.1056338028169015</v>
      </c>
      <c r="Y170" s="3">
        <v>48.6</v>
      </c>
      <c r="Z170" s="3">
        <v>14.2</v>
      </c>
      <c r="AA170" s="3">
        <f t="shared" si="17"/>
        <v>3.422535211267606</v>
      </c>
    </row>
    <row r="171" spans="1:27" s="2" customFormat="1" ht="15" customHeight="1" x14ac:dyDescent="0.45">
      <c r="A171" s="4"/>
      <c r="B171" s="3"/>
      <c r="C171" s="3" t="s">
        <v>32</v>
      </c>
      <c r="D171" s="5" t="s">
        <v>27</v>
      </c>
      <c r="E171" s="12">
        <v>211</v>
      </c>
      <c r="F171" s="12">
        <v>320</v>
      </c>
      <c r="G171" s="3">
        <v>2.89</v>
      </c>
      <c r="H171" s="3">
        <v>113.1</v>
      </c>
      <c r="I171" s="3">
        <f t="shared" si="14"/>
        <v>2.0357999999999996</v>
      </c>
      <c r="J171" s="3">
        <v>-893</v>
      </c>
      <c r="K171" s="3">
        <v>93.6</v>
      </c>
      <c r="L171" s="6">
        <f t="shared" si="18"/>
        <v>9.5405982905982913</v>
      </c>
      <c r="M171" s="3">
        <v>-937</v>
      </c>
      <c r="N171" s="3">
        <v>61</v>
      </c>
      <c r="O171" s="6">
        <f t="shared" si="19"/>
        <v>15.360655737704919</v>
      </c>
      <c r="P171" s="3">
        <v>178</v>
      </c>
      <c r="Q171" s="3">
        <v>253</v>
      </c>
      <c r="R171" s="3">
        <f t="shared" si="15"/>
        <v>0.70355731225296447</v>
      </c>
      <c r="S171" s="3">
        <v>-958</v>
      </c>
      <c r="T171" s="3">
        <v>56.9</v>
      </c>
      <c r="U171" s="6">
        <f t="shared" si="20"/>
        <v>16.836555360281196</v>
      </c>
      <c r="V171" s="3">
        <v>47.7</v>
      </c>
      <c r="W171" s="3">
        <v>8.6999999999999993</v>
      </c>
      <c r="X171" s="3">
        <f t="shared" si="16"/>
        <v>5.4827586206896557</v>
      </c>
      <c r="Y171" s="3">
        <v>55.3</v>
      </c>
      <c r="Z171" s="3">
        <v>8.9</v>
      </c>
      <c r="AA171" s="3">
        <f t="shared" si="17"/>
        <v>6.2134831460674151</v>
      </c>
    </row>
    <row r="172" spans="1:27" s="2" customFormat="1" ht="15" customHeight="1" x14ac:dyDescent="0.45">
      <c r="A172" s="4">
        <v>86</v>
      </c>
      <c r="B172" s="3">
        <v>1</v>
      </c>
      <c r="C172" s="3" t="s">
        <v>31</v>
      </c>
      <c r="D172" s="5" t="s">
        <v>26</v>
      </c>
      <c r="E172" s="12">
        <v>187</v>
      </c>
      <c r="F172" s="12">
        <v>330</v>
      </c>
      <c r="G172" s="3">
        <v>1.92</v>
      </c>
      <c r="H172" s="3">
        <v>60.3</v>
      </c>
      <c r="I172" s="3">
        <f t="shared" si="14"/>
        <v>1.0853999999999999</v>
      </c>
      <c r="J172" s="3">
        <v>-831</v>
      </c>
      <c r="K172" s="3">
        <v>105</v>
      </c>
      <c r="L172" s="6">
        <f t="shared" si="18"/>
        <v>7.9142857142857146</v>
      </c>
      <c r="M172" s="3">
        <v>-926</v>
      </c>
      <c r="N172" s="3">
        <v>88.8</v>
      </c>
      <c r="O172" s="6">
        <f t="shared" si="19"/>
        <v>10.427927927927929</v>
      </c>
      <c r="P172" s="3">
        <v>66.400000000000006</v>
      </c>
      <c r="Q172" s="3">
        <v>287</v>
      </c>
      <c r="R172" s="3">
        <f t="shared" si="15"/>
        <v>0.23135888501742163</v>
      </c>
      <c r="S172" s="3">
        <v>-958</v>
      </c>
      <c r="T172" s="3">
        <v>51.2</v>
      </c>
      <c r="U172" s="6">
        <f t="shared" si="20"/>
        <v>18.7109375</v>
      </c>
      <c r="V172" s="3">
        <v>42.1</v>
      </c>
      <c r="W172" s="3">
        <v>15.9</v>
      </c>
      <c r="X172" s="3">
        <f t="shared" si="16"/>
        <v>2.6477987421383649</v>
      </c>
      <c r="Y172" s="3">
        <v>43.5</v>
      </c>
      <c r="Z172" s="3">
        <v>15.6</v>
      </c>
      <c r="AA172" s="3">
        <f t="shared" si="17"/>
        <v>2.7884615384615383</v>
      </c>
    </row>
    <row r="173" spans="1:27" s="2" customFormat="1" ht="15" customHeight="1" x14ac:dyDescent="0.45">
      <c r="A173" s="4"/>
      <c r="B173" s="3"/>
      <c r="C173" s="3" t="s">
        <v>31</v>
      </c>
      <c r="D173" s="5" t="s">
        <v>27</v>
      </c>
      <c r="E173" s="12">
        <v>197</v>
      </c>
      <c r="F173" s="12">
        <v>325</v>
      </c>
      <c r="G173" s="3">
        <v>5.29</v>
      </c>
      <c r="H173" s="3">
        <v>173</v>
      </c>
      <c r="I173" s="3">
        <f t="shared" si="14"/>
        <v>3.1139999999999999</v>
      </c>
      <c r="J173" s="3">
        <v>-899</v>
      </c>
      <c r="K173" s="3">
        <v>70</v>
      </c>
      <c r="L173" s="6">
        <f t="shared" si="18"/>
        <v>12.842857142857143</v>
      </c>
      <c r="M173" s="3">
        <v>-956</v>
      </c>
      <c r="N173" s="3">
        <v>43.8</v>
      </c>
      <c r="O173" s="6">
        <f t="shared" si="19"/>
        <v>21.826484018264843</v>
      </c>
      <c r="P173" s="3">
        <v>97.2</v>
      </c>
      <c r="Q173" s="3">
        <v>184</v>
      </c>
      <c r="R173" s="3">
        <f t="shared" si="15"/>
        <v>0.52826086956521745</v>
      </c>
      <c r="S173" s="3">
        <v>-978</v>
      </c>
      <c r="T173" s="3">
        <v>33.799999999999997</v>
      </c>
      <c r="U173" s="6">
        <f t="shared" si="20"/>
        <v>28.934911242603551</v>
      </c>
      <c r="V173" s="3">
        <v>37.5</v>
      </c>
      <c r="W173" s="3">
        <v>10.6</v>
      </c>
      <c r="X173" s="3">
        <f t="shared" si="16"/>
        <v>3.5377358490566038</v>
      </c>
      <c r="Y173" s="3">
        <v>43.2</v>
      </c>
      <c r="Z173" s="3">
        <v>19.5</v>
      </c>
      <c r="AA173" s="3">
        <f t="shared" si="17"/>
        <v>2.2153846153846155</v>
      </c>
    </row>
    <row r="174" spans="1:27" s="2" customFormat="1" ht="15" customHeight="1" x14ac:dyDescent="0.45">
      <c r="A174" s="4">
        <v>87</v>
      </c>
      <c r="B174" s="3">
        <v>1</v>
      </c>
      <c r="C174" s="3" t="s">
        <v>28</v>
      </c>
      <c r="D174" s="5" t="s">
        <v>26</v>
      </c>
      <c r="E174" s="12">
        <v>177</v>
      </c>
      <c r="F174" s="12">
        <v>316</v>
      </c>
      <c r="G174" s="3">
        <v>1.64</v>
      </c>
      <c r="H174" s="3">
        <v>47</v>
      </c>
      <c r="I174" s="3">
        <f t="shared" si="14"/>
        <v>0.84599999999999997</v>
      </c>
      <c r="J174" s="3">
        <v>-888</v>
      </c>
      <c r="K174" s="3">
        <v>96.2</v>
      </c>
      <c r="L174" s="6">
        <f t="shared" si="18"/>
        <v>9.2307692307692299</v>
      </c>
      <c r="M174" s="3">
        <v>-941</v>
      </c>
      <c r="N174" s="3">
        <v>76.2</v>
      </c>
      <c r="O174" s="6">
        <f t="shared" si="19"/>
        <v>12.349081364829395</v>
      </c>
      <c r="P174" s="3">
        <v>106</v>
      </c>
      <c r="Q174" s="3">
        <v>157</v>
      </c>
      <c r="R174" s="3">
        <f t="shared" si="15"/>
        <v>0.67515923566878977</v>
      </c>
      <c r="S174" s="3">
        <v>-960</v>
      </c>
      <c r="T174" s="3">
        <v>57.3</v>
      </c>
      <c r="U174" s="6">
        <f t="shared" si="20"/>
        <v>16.753926701570681</v>
      </c>
      <c r="V174" s="3">
        <v>44.4</v>
      </c>
      <c r="W174" s="3">
        <v>11.6</v>
      </c>
      <c r="X174" s="3">
        <f t="shared" si="16"/>
        <v>3.8275862068965516</v>
      </c>
      <c r="Y174" s="3">
        <v>48.6</v>
      </c>
      <c r="Z174" s="3">
        <v>9.4</v>
      </c>
      <c r="AA174" s="3">
        <f t="shared" si="17"/>
        <v>5.1702127659574471</v>
      </c>
    </row>
    <row r="175" spans="1:27" s="2" customFormat="1" ht="15" customHeight="1" x14ac:dyDescent="0.45">
      <c r="A175" s="4"/>
      <c r="B175" s="3"/>
      <c r="C175" s="3" t="s">
        <v>28</v>
      </c>
      <c r="D175" s="5" t="s">
        <v>27</v>
      </c>
      <c r="E175" s="12">
        <v>200</v>
      </c>
      <c r="F175" s="12">
        <v>321</v>
      </c>
      <c r="G175" s="3">
        <v>4.4000000000000004</v>
      </c>
      <c r="H175" s="3">
        <v>142</v>
      </c>
      <c r="I175" s="3">
        <f t="shared" si="14"/>
        <v>2.5559999999999996</v>
      </c>
      <c r="J175" s="3">
        <v>-925</v>
      </c>
      <c r="K175" s="3">
        <v>50.3</v>
      </c>
      <c r="L175" s="6">
        <f t="shared" si="18"/>
        <v>18.389662027833005</v>
      </c>
      <c r="M175" s="3">
        <v>-956</v>
      </c>
      <c r="N175" s="3">
        <v>42.9</v>
      </c>
      <c r="O175" s="6">
        <f t="shared" si="19"/>
        <v>22.284382284382286</v>
      </c>
      <c r="P175" s="3">
        <v>214</v>
      </c>
      <c r="Q175" s="3">
        <v>170</v>
      </c>
      <c r="R175" s="3">
        <f t="shared" si="15"/>
        <v>1.2588235294117647</v>
      </c>
      <c r="S175" s="3">
        <v>-975</v>
      </c>
      <c r="T175" s="3">
        <v>43.9</v>
      </c>
      <c r="U175" s="6">
        <f t="shared" si="20"/>
        <v>22.209567198177677</v>
      </c>
      <c r="V175" s="3">
        <v>36.6</v>
      </c>
      <c r="W175" s="3">
        <v>5.7</v>
      </c>
      <c r="X175" s="3">
        <f t="shared" si="16"/>
        <v>6.4210526315789478</v>
      </c>
      <c r="Y175" s="3">
        <v>43.9</v>
      </c>
      <c r="Z175" s="3">
        <v>10.199999999999999</v>
      </c>
      <c r="AA175" s="3">
        <f t="shared" si="17"/>
        <v>4.3039215686274508</v>
      </c>
    </row>
    <row r="176" spans="1:27" s="2" customFormat="1" ht="15" customHeight="1" x14ac:dyDescent="0.45">
      <c r="A176" s="4">
        <v>88</v>
      </c>
      <c r="B176" s="3">
        <v>1</v>
      </c>
      <c r="C176" s="3" t="s">
        <v>28</v>
      </c>
      <c r="D176" s="5" t="s">
        <v>26</v>
      </c>
      <c r="E176" s="12">
        <v>204</v>
      </c>
      <c r="F176" s="12">
        <v>339</v>
      </c>
      <c r="G176" s="3">
        <v>1.91</v>
      </c>
      <c r="H176" s="3">
        <v>68</v>
      </c>
      <c r="I176" s="3">
        <f t="shared" si="14"/>
        <v>1.224</v>
      </c>
      <c r="J176" s="3">
        <v>-920</v>
      </c>
      <c r="K176" s="3">
        <v>76.599999999999994</v>
      </c>
      <c r="L176" s="6">
        <f t="shared" si="18"/>
        <v>12.010443864229766</v>
      </c>
      <c r="M176" s="3">
        <v>-944</v>
      </c>
      <c r="N176" s="3">
        <v>65.400000000000006</v>
      </c>
      <c r="O176" s="6">
        <f t="shared" si="19"/>
        <v>14.434250764525993</v>
      </c>
      <c r="P176" s="3">
        <v>81.400000000000006</v>
      </c>
      <c r="Q176" s="3">
        <v>218</v>
      </c>
      <c r="R176" s="3">
        <f t="shared" si="15"/>
        <v>0.37339449541284409</v>
      </c>
      <c r="S176" s="3">
        <v>-949</v>
      </c>
      <c r="T176" s="3">
        <v>66.7</v>
      </c>
      <c r="U176" s="6">
        <f t="shared" si="20"/>
        <v>14.227886056971514</v>
      </c>
      <c r="V176" s="3">
        <v>38</v>
      </c>
      <c r="W176" s="3">
        <v>12.9</v>
      </c>
      <c r="X176" s="3">
        <f t="shared" si="16"/>
        <v>2.945736434108527</v>
      </c>
      <c r="Y176" s="3">
        <v>53.8</v>
      </c>
      <c r="Z176" s="3">
        <v>12.5</v>
      </c>
      <c r="AA176" s="3">
        <f t="shared" si="17"/>
        <v>4.3039999999999994</v>
      </c>
    </row>
    <row r="177" spans="1:27" s="2" customFormat="1" ht="15" customHeight="1" x14ac:dyDescent="0.45">
      <c r="A177" s="4"/>
      <c r="B177" s="3"/>
      <c r="C177" s="3" t="s">
        <v>28</v>
      </c>
      <c r="D177" s="5" t="s">
        <v>27</v>
      </c>
      <c r="E177" s="12">
        <v>210</v>
      </c>
      <c r="F177" s="12">
        <v>368</v>
      </c>
      <c r="G177" s="3">
        <v>6.05</v>
      </c>
      <c r="H177" s="3">
        <v>199</v>
      </c>
      <c r="I177" s="3">
        <f t="shared" si="14"/>
        <v>3.5819999999999999</v>
      </c>
      <c r="J177" s="3">
        <v>-856</v>
      </c>
      <c r="K177" s="3">
        <v>76.7</v>
      </c>
      <c r="L177" s="6">
        <f t="shared" si="18"/>
        <v>11.160365058670143</v>
      </c>
      <c r="M177" s="3">
        <v>-946</v>
      </c>
      <c r="N177" s="3">
        <v>63.5</v>
      </c>
      <c r="O177" s="6">
        <f t="shared" si="19"/>
        <v>14.897637795275591</v>
      </c>
      <c r="P177" s="3">
        <v>137</v>
      </c>
      <c r="Q177" s="3">
        <v>174</v>
      </c>
      <c r="R177" s="3">
        <f t="shared" si="15"/>
        <v>0.78735632183908044</v>
      </c>
      <c r="S177" s="3">
        <v>-981</v>
      </c>
      <c r="T177" s="3">
        <v>29.5</v>
      </c>
      <c r="U177" s="6">
        <f t="shared" si="20"/>
        <v>33.254237288135592</v>
      </c>
      <c r="V177" s="3">
        <v>30.3</v>
      </c>
      <c r="W177" s="3">
        <v>14.1</v>
      </c>
      <c r="X177" s="3">
        <f t="shared" si="16"/>
        <v>2.1489361702127661</v>
      </c>
      <c r="Y177" s="3">
        <v>50.1</v>
      </c>
      <c r="Z177" s="3">
        <v>20.7</v>
      </c>
      <c r="AA177" s="3">
        <f t="shared" si="17"/>
        <v>2.4202898550724639</v>
      </c>
    </row>
    <row r="178" spans="1:27" s="2" customFormat="1" ht="15" customHeight="1" x14ac:dyDescent="0.45">
      <c r="A178" s="4">
        <v>89</v>
      </c>
      <c r="B178" s="3">
        <v>0</v>
      </c>
      <c r="C178" s="3" t="s">
        <v>30</v>
      </c>
      <c r="D178" s="5" t="s">
        <v>26</v>
      </c>
      <c r="E178" s="12">
        <v>237</v>
      </c>
      <c r="F178" s="12">
        <v>360</v>
      </c>
      <c r="G178" s="3">
        <v>2.4900000000000002</v>
      </c>
      <c r="H178" s="3">
        <v>83.3</v>
      </c>
      <c r="I178" s="3">
        <f t="shared" si="14"/>
        <v>1.4993999999999998</v>
      </c>
      <c r="J178" s="3">
        <v>-874</v>
      </c>
      <c r="K178" s="3">
        <v>101</v>
      </c>
      <c r="L178" s="6">
        <f t="shared" si="18"/>
        <v>8.653465346534654</v>
      </c>
      <c r="M178" s="3">
        <v>-921</v>
      </c>
      <c r="N178" s="3">
        <v>99.8</v>
      </c>
      <c r="O178" s="6">
        <f t="shared" si="19"/>
        <v>9.2284569138276549</v>
      </c>
      <c r="P178" s="3">
        <v>68.3</v>
      </c>
      <c r="Q178" s="3">
        <v>319</v>
      </c>
      <c r="R178" s="3">
        <f t="shared" si="15"/>
        <v>0.21410658307210031</v>
      </c>
      <c r="S178" s="3">
        <v>-950</v>
      </c>
      <c r="T178" s="3">
        <v>61.7</v>
      </c>
      <c r="U178" s="6">
        <f t="shared" si="20"/>
        <v>15.39708265802269</v>
      </c>
      <c r="V178" s="3">
        <v>33.200000000000003</v>
      </c>
      <c r="W178" s="3">
        <v>13.1</v>
      </c>
      <c r="X178" s="3">
        <f t="shared" si="16"/>
        <v>2.5343511450381682</v>
      </c>
      <c r="Y178" s="3">
        <v>46.4</v>
      </c>
      <c r="Z178" s="3">
        <v>17.5</v>
      </c>
      <c r="AA178" s="3">
        <f t="shared" si="17"/>
        <v>2.6514285714285712</v>
      </c>
    </row>
    <row r="179" spans="1:27" s="2" customFormat="1" ht="15" customHeight="1" x14ac:dyDescent="0.45">
      <c r="A179" s="4"/>
      <c r="B179" s="3"/>
      <c r="C179" s="3" t="s">
        <v>30</v>
      </c>
      <c r="D179" s="5" t="s">
        <v>27</v>
      </c>
      <c r="E179" s="12">
        <v>240</v>
      </c>
      <c r="F179" s="12">
        <v>342</v>
      </c>
      <c r="G179" s="3">
        <v>4.4800000000000004</v>
      </c>
      <c r="H179" s="3">
        <v>154.5</v>
      </c>
      <c r="I179" s="3">
        <f t="shared" si="14"/>
        <v>2.7809999999999997</v>
      </c>
      <c r="J179" s="3">
        <v>-930</v>
      </c>
      <c r="K179" s="3">
        <v>78.2</v>
      </c>
      <c r="L179" s="6">
        <f t="shared" si="18"/>
        <v>11.892583120204604</v>
      </c>
      <c r="M179" s="3">
        <v>-945</v>
      </c>
      <c r="N179" s="3">
        <v>66.2</v>
      </c>
      <c r="O179" s="6">
        <f t="shared" si="19"/>
        <v>14.274924471299093</v>
      </c>
      <c r="P179" s="3">
        <v>137</v>
      </c>
      <c r="Q179" s="3">
        <v>147</v>
      </c>
      <c r="R179" s="3">
        <f t="shared" si="15"/>
        <v>0.93197278911564629</v>
      </c>
      <c r="S179" s="3">
        <v>-960</v>
      </c>
      <c r="T179" s="3">
        <v>49.7</v>
      </c>
      <c r="U179" s="6">
        <f t="shared" si="20"/>
        <v>19.315895372233399</v>
      </c>
      <c r="V179" s="3">
        <v>46.5</v>
      </c>
      <c r="W179" s="3">
        <v>11.5</v>
      </c>
      <c r="X179" s="3">
        <f t="shared" si="16"/>
        <v>4.0434782608695654</v>
      </c>
      <c r="Y179" s="3">
        <v>48.8</v>
      </c>
      <c r="Z179" s="3">
        <v>19.7</v>
      </c>
      <c r="AA179" s="3">
        <f t="shared" si="17"/>
        <v>2.4771573604060912</v>
      </c>
    </row>
    <row r="180" spans="1:27" s="2" customFormat="1" ht="15" customHeight="1" x14ac:dyDescent="0.45">
      <c r="A180" s="4">
        <v>90</v>
      </c>
      <c r="B180" s="3">
        <v>1</v>
      </c>
      <c r="C180" s="3" t="s">
        <v>31</v>
      </c>
      <c r="D180" s="5" t="s">
        <v>26</v>
      </c>
      <c r="E180" s="12">
        <v>172</v>
      </c>
      <c r="F180" s="12">
        <v>276</v>
      </c>
      <c r="G180" s="3">
        <v>1.32</v>
      </c>
      <c r="H180" s="3">
        <v>42.6</v>
      </c>
      <c r="I180" s="3">
        <f t="shared" si="14"/>
        <v>0.76679999999999993</v>
      </c>
      <c r="J180" s="3">
        <v>-892</v>
      </c>
      <c r="K180" s="3">
        <v>110</v>
      </c>
      <c r="L180" s="6">
        <f t="shared" si="18"/>
        <v>8.1090909090909093</v>
      </c>
      <c r="M180" s="3">
        <v>-938</v>
      </c>
      <c r="N180" s="3">
        <v>71</v>
      </c>
      <c r="O180" s="6">
        <f t="shared" si="19"/>
        <v>13.211267605633802</v>
      </c>
      <c r="P180" s="3">
        <v>80.2</v>
      </c>
      <c r="Q180" s="3">
        <v>272</v>
      </c>
      <c r="R180" s="3">
        <f t="shared" si="15"/>
        <v>0.2948529411764706</v>
      </c>
      <c r="S180" s="3">
        <v>-952</v>
      </c>
      <c r="T180" s="3">
        <v>68.5</v>
      </c>
      <c r="U180" s="6">
        <f t="shared" si="20"/>
        <v>13.897810218978103</v>
      </c>
      <c r="V180" s="3">
        <v>30.6</v>
      </c>
      <c r="W180" s="3">
        <v>12.2</v>
      </c>
      <c r="X180" s="3">
        <f t="shared" si="16"/>
        <v>2.5081967213114758</v>
      </c>
      <c r="Y180" s="3">
        <v>44.6</v>
      </c>
      <c r="Z180" s="3">
        <v>15</v>
      </c>
      <c r="AA180" s="3">
        <f t="shared" si="17"/>
        <v>2.9733333333333336</v>
      </c>
    </row>
    <row r="181" spans="1:27" s="2" customFormat="1" ht="15" customHeight="1" x14ac:dyDescent="0.45">
      <c r="A181" s="4"/>
      <c r="B181" s="3"/>
      <c r="C181" s="3" t="s">
        <v>31</v>
      </c>
      <c r="D181" s="5" t="s">
        <v>27</v>
      </c>
      <c r="E181" s="12">
        <v>180</v>
      </c>
      <c r="F181" s="12">
        <v>294</v>
      </c>
      <c r="G181" s="3">
        <v>3.72</v>
      </c>
      <c r="H181" s="3">
        <v>125</v>
      </c>
      <c r="I181" s="3">
        <f t="shared" si="14"/>
        <v>2.25</v>
      </c>
      <c r="J181" s="3">
        <v>-913</v>
      </c>
      <c r="K181" s="3">
        <v>59.5</v>
      </c>
      <c r="L181" s="6">
        <f t="shared" si="18"/>
        <v>15.344537815126051</v>
      </c>
      <c r="M181" s="3">
        <v>-961</v>
      </c>
      <c r="N181" s="3">
        <v>40.5</v>
      </c>
      <c r="O181" s="6">
        <f t="shared" si="19"/>
        <v>23.728395061728396</v>
      </c>
      <c r="P181" s="3">
        <v>78.3</v>
      </c>
      <c r="Q181" s="3">
        <v>135</v>
      </c>
      <c r="R181" s="3">
        <f t="shared" si="15"/>
        <v>0.57999999999999996</v>
      </c>
      <c r="S181" s="3">
        <v>-971</v>
      </c>
      <c r="T181" s="3">
        <v>42.7</v>
      </c>
      <c r="U181" s="6">
        <f t="shared" si="20"/>
        <v>22.740046838407494</v>
      </c>
      <c r="V181" s="3">
        <v>31.7</v>
      </c>
      <c r="W181" s="3">
        <v>14.9</v>
      </c>
      <c r="X181" s="3">
        <f t="shared" si="16"/>
        <v>2.1275167785234896</v>
      </c>
      <c r="Y181" s="3">
        <v>55.7</v>
      </c>
      <c r="Z181" s="3">
        <v>11.4</v>
      </c>
      <c r="AA181" s="3">
        <f t="shared" si="17"/>
        <v>4.8859649122807021</v>
      </c>
    </row>
    <row r="182" spans="1:27" s="2" customFormat="1" ht="15" customHeight="1" x14ac:dyDescent="0.45">
      <c r="A182" s="4">
        <v>91</v>
      </c>
      <c r="B182" s="3">
        <v>1</v>
      </c>
      <c r="C182" s="3" t="s">
        <v>30</v>
      </c>
      <c r="D182" s="5" t="s">
        <v>26</v>
      </c>
      <c r="E182" s="12">
        <v>207</v>
      </c>
      <c r="F182" s="12">
        <v>358</v>
      </c>
      <c r="G182" s="3">
        <v>2.6</v>
      </c>
      <c r="H182" s="3">
        <v>77.599999999999994</v>
      </c>
      <c r="I182" s="3">
        <f t="shared" si="14"/>
        <v>1.3967999999999998</v>
      </c>
      <c r="J182" s="3">
        <v>-859</v>
      </c>
      <c r="K182" s="3">
        <v>94.6</v>
      </c>
      <c r="L182" s="6">
        <f t="shared" si="18"/>
        <v>9.0803382663847785</v>
      </c>
      <c r="M182" s="3">
        <v>-914</v>
      </c>
      <c r="N182" s="3">
        <v>96.9</v>
      </c>
      <c r="O182" s="6">
        <f t="shared" si="19"/>
        <v>9.4324045407636739</v>
      </c>
      <c r="P182" s="3">
        <v>43.4</v>
      </c>
      <c r="Q182" s="3">
        <v>247</v>
      </c>
      <c r="R182" s="3">
        <f t="shared" si="15"/>
        <v>0.1757085020242915</v>
      </c>
      <c r="S182" s="3">
        <v>-941</v>
      </c>
      <c r="T182" s="3">
        <v>79.599999999999994</v>
      </c>
      <c r="U182" s="6">
        <f t="shared" si="20"/>
        <v>11.821608040201006</v>
      </c>
      <c r="V182" s="3">
        <v>37.9</v>
      </c>
      <c r="W182" s="3">
        <v>13.3</v>
      </c>
      <c r="X182" s="3">
        <f t="shared" si="16"/>
        <v>2.8496240601503757</v>
      </c>
      <c r="Y182" s="3">
        <v>39.1</v>
      </c>
      <c r="Z182" s="3">
        <v>18</v>
      </c>
      <c r="AA182" s="3">
        <f t="shared" si="17"/>
        <v>2.1722222222222225</v>
      </c>
    </row>
    <row r="183" spans="1:27" s="2" customFormat="1" ht="15" customHeight="1" x14ac:dyDescent="0.45">
      <c r="A183" s="4"/>
      <c r="B183" s="3"/>
      <c r="C183" s="3" t="s">
        <v>30</v>
      </c>
      <c r="D183" s="5" t="s">
        <v>27</v>
      </c>
      <c r="E183" s="12">
        <v>213</v>
      </c>
      <c r="F183" s="12">
        <v>363</v>
      </c>
      <c r="G183" s="3">
        <v>8.08</v>
      </c>
      <c r="H183" s="3">
        <v>238</v>
      </c>
      <c r="I183" s="3">
        <f t="shared" si="14"/>
        <v>4.2839999999999998</v>
      </c>
      <c r="J183" s="3">
        <v>-868</v>
      </c>
      <c r="K183" s="3">
        <v>68.400000000000006</v>
      </c>
      <c r="L183" s="6">
        <f t="shared" si="18"/>
        <v>12.690058479532162</v>
      </c>
      <c r="M183" s="3">
        <v>-954</v>
      </c>
      <c r="N183" s="3">
        <v>52.6</v>
      </c>
      <c r="O183" s="6">
        <f t="shared" si="19"/>
        <v>18.136882129277566</v>
      </c>
      <c r="P183" s="3">
        <v>78.5</v>
      </c>
      <c r="Q183" s="3">
        <v>206</v>
      </c>
      <c r="R183" s="3">
        <f t="shared" si="15"/>
        <v>0.38106796116504854</v>
      </c>
      <c r="S183" s="3">
        <v>-979</v>
      </c>
      <c r="T183" s="3">
        <v>33.1</v>
      </c>
      <c r="U183" s="6">
        <f t="shared" si="20"/>
        <v>29.57703927492447</v>
      </c>
      <c r="V183" s="3">
        <v>50.5</v>
      </c>
      <c r="W183" s="3">
        <v>14.8</v>
      </c>
      <c r="X183" s="3">
        <f t="shared" si="16"/>
        <v>3.4121621621621618</v>
      </c>
      <c r="Y183" s="3">
        <v>30.6</v>
      </c>
      <c r="Z183" s="3">
        <v>19.399999999999999</v>
      </c>
      <c r="AA183" s="3">
        <f t="shared" si="17"/>
        <v>1.5773195876288661</v>
      </c>
    </row>
    <row r="184" spans="1:27" s="2" customFormat="1" ht="15" customHeight="1" x14ac:dyDescent="0.45">
      <c r="A184" s="4">
        <v>92</v>
      </c>
      <c r="B184" s="3">
        <v>0</v>
      </c>
      <c r="C184" s="3" t="s">
        <v>33</v>
      </c>
      <c r="D184" s="5" t="s">
        <v>26</v>
      </c>
      <c r="E184" s="12">
        <v>222</v>
      </c>
      <c r="F184" s="12">
        <v>337</v>
      </c>
      <c r="G184" s="3">
        <v>2.09</v>
      </c>
      <c r="H184" s="3">
        <v>64.8</v>
      </c>
      <c r="I184" s="3">
        <f t="shared" si="14"/>
        <v>1.1663999999999999</v>
      </c>
      <c r="J184" s="3">
        <v>-864</v>
      </c>
      <c r="K184" s="3">
        <v>109</v>
      </c>
      <c r="L184" s="6">
        <f t="shared" si="18"/>
        <v>7.9266055045871564</v>
      </c>
      <c r="M184" s="3">
        <v>-925</v>
      </c>
      <c r="N184" s="3">
        <v>77</v>
      </c>
      <c r="O184" s="6">
        <f t="shared" si="19"/>
        <v>12.012987012987013</v>
      </c>
      <c r="P184" s="3">
        <v>80.400000000000006</v>
      </c>
      <c r="Q184" s="3">
        <v>270</v>
      </c>
      <c r="R184" s="3">
        <f t="shared" si="15"/>
        <v>0.29777777777777781</v>
      </c>
      <c r="S184" s="3">
        <v>-955</v>
      </c>
      <c r="T184" s="3">
        <v>56.8</v>
      </c>
      <c r="U184" s="6">
        <f t="shared" si="20"/>
        <v>16.81338028169014</v>
      </c>
      <c r="V184" s="3">
        <v>33.9</v>
      </c>
      <c r="W184" s="3">
        <v>14.9</v>
      </c>
      <c r="X184" s="3">
        <f t="shared" si="16"/>
        <v>2.275167785234899</v>
      </c>
      <c r="Y184" s="3">
        <v>50.7</v>
      </c>
      <c r="Z184" s="3">
        <v>14.7</v>
      </c>
      <c r="AA184" s="3">
        <f t="shared" si="17"/>
        <v>3.4489795918367352</v>
      </c>
    </row>
    <row r="185" spans="1:27" s="2" customFormat="1" ht="15" customHeight="1" x14ac:dyDescent="0.45">
      <c r="A185" s="4"/>
      <c r="B185" s="3"/>
      <c r="C185" s="3" t="s">
        <v>33</v>
      </c>
      <c r="D185" s="5" t="s">
        <v>27</v>
      </c>
      <c r="E185" s="12">
        <v>194</v>
      </c>
      <c r="F185" s="12">
        <v>313</v>
      </c>
      <c r="G185" s="3">
        <v>4.9800000000000004</v>
      </c>
      <c r="H185" s="3">
        <v>163</v>
      </c>
      <c r="I185" s="3">
        <f t="shared" si="14"/>
        <v>2.9339999999999997</v>
      </c>
      <c r="J185" s="3">
        <v>-873</v>
      </c>
      <c r="K185" s="3">
        <v>68.599999999999994</v>
      </c>
      <c r="L185" s="6">
        <f t="shared" si="18"/>
        <v>12.725947521865891</v>
      </c>
      <c r="M185" s="3">
        <v>-960</v>
      </c>
      <c r="N185" s="3">
        <v>41.6</v>
      </c>
      <c r="O185" s="6">
        <f t="shared" si="19"/>
        <v>23.076923076923077</v>
      </c>
      <c r="P185" s="3">
        <v>91.6</v>
      </c>
      <c r="Q185" s="3">
        <v>185</v>
      </c>
      <c r="R185" s="3">
        <f t="shared" si="15"/>
        <v>0.49513513513513513</v>
      </c>
      <c r="S185" s="3">
        <v>-986</v>
      </c>
      <c r="T185" s="3">
        <v>27.4</v>
      </c>
      <c r="U185" s="6">
        <f t="shared" si="20"/>
        <v>35.985401459854018</v>
      </c>
      <c r="V185" s="3">
        <v>42.8</v>
      </c>
      <c r="W185" s="3">
        <v>12.6</v>
      </c>
      <c r="X185" s="3">
        <f t="shared" si="16"/>
        <v>3.3968253968253967</v>
      </c>
      <c r="Y185" s="3">
        <v>49.4</v>
      </c>
      <c r="Z185" s="3">
        <v>20.9</v>
      </c>
      <c r="AA185" s="3">
        <f t="shared" si="17"/>
        <v>2.3636363636363638</v>
      </c>
    </row>
    <row r="186" spans="1:27" s="2" customFormat="1" ht="15" customHeight="1" x14ac:dyDescent="0.45">
      <c r="A186" s="4">
        <v>93</v>
      </c>
      <c r="B186" s="3">
        <v>0</v>
      </c>
      <c r="C186" s="3" t="s">
        <v>28</v>
      </c>
      <c r="D186" s="5" t="s">
        <v>26</v>
      </c>
      <c r="E186" s="12">
        <v>210</v>
      </c>
      <c r="F186" s="12">
        <v>346</v>
      </c>
      <c r="G186" s="3">
        <v>1.9</v>
      </c>
      <c r="H186" s="3">
        <v>64.5</v>
      </c>
      <c r="I186" s="3">
        <f t="shared" si="14"/>
        <v>1.1609999999999998</v>
      </c>
      <c r="J186" s="3">
        <v>-880</v>
      </c>
      <c r="K186" s="3">
        <v>111</v>
      </c>
      <c r="L186" s="6">
        <f t="shared" si="18"/>
        <v>7.9279279279279278</v>
      </c>
      <c r="M186" s="3">
        <v>-916</v>
      </c>
      <c r="N186" s="3">
        <v>83.4</v>
      </c>
      <c r="O186" s="6">
        <f t="shared" si="19"/>
        <v>10.983213429256594</v>
      </c>
      <c r="P186" s="3">
        <v>71.400000000000006</v>
      </c>
      <c r="Q186" s="3">
        <v>277</v>
      </c>
      <c r="R186" s="3">
        <f t="shared" si="15"/>
        <v>0.25776173285198556</v>
      </c>
      <c r="S186" s="3">
        <v>-946</v>
      </c>
      <c r="T186" s="3">
        <v>73</v>
      </c>
      <c r="U186" s="6">
        <f t="shared" si="20"/>
        <v>12.95890410958904</v>
      </c>
      <c r="V186" s="3">
        <v>38.700000000000003</v>
      </c>
      <c r="W186" s="3">
        <v>14.4</v>
      </c>
      <c r="X186" s="3">
        <f t="shared" si="16"/>
        <v>2.6875</v>
      </c>
      <c r="Y186" s="3">
        <v>46.7</v>
      </c>
      <c r="Z186" s="3">
        <v>12.2</v>
      </c>
      <c r="AA186" s="3">
        <f t="shared" si="17"/>
        <v>3.8278688524590168</v>
      </c>
    </row>
    <row r="187" spans="1:27" s="2" customFormat="1" ht="15" customHeight="1" x14ac:dyDescent="0.45">
      <c r="A187" s="4"/>
      <c r="B187" s="3"/>
      <c r="C187" s="3" t="s">
        <v>28</v>
      </c>
      <c r="D187" s="5" t="s">
        <v>27</v>
      </c>
      <c r="E187" s="12">
        <v>203</v>
      </c>
      <c r="F187" s="12">
        <v>340</v>
      </c>
      <c r="G187" s="3">
        <v>5.29</v>
      </c>
      <c r="H187" s="3">
        <v>177</v>
      </c>
      <c r="I187" s="3">
        <f t="shared" si="14"/>
        <v>3.1859999999999999</v>
      </c>
      <c r="J187" s="3">
        <v>-903</v>
      </c>
      <c r="K187" s="3">
        <v>77.8</v>
      </c>
      <c r="L187" s="6">
        <f t="shared" si="18"/>
        <v>11.60668380462725</v>
      </c>
      <c r="M187" s="3">
        <v>-943</v>
      </c>
      <c r="N187" s="3">
        <v>52.4</v>
      </c>
      <c r="O187" s="6">
        <f t="shared" si="19"/>
        <v>17.996183206106871</v>
      </c>
      <c r="P187" s="3">
        <v>107</v>
      </c>
      <c r="Q187" s="3">
        <v>210</v>
      </c>
      <c r="R187" s="3">
        <f t="shared" si="15"/>
        <v>0.50952380952380949</v>
      </c>
      <c r="S187" s="3">
        <v>-985</v>
      </c>
      <c r="T187" s="3">
        <v>26.7</v>
      </c>
      <c r="U187" s="6">
        <f t="shared" si="20"/>
        <v>36.891385767790261</v>
      </c>
      <c r="V187" s="3">
        <v>26.6</v>
      </c>
      <c r="W187" s="3">
        <v>9.9</v>
      </c>
      <c r="X187" s="3">
        <f t="shared" si="16"/>
        <v>2.6868686868686869</v>
      </c>
      <c r="Y187" s="3">
        <v>52</v>
      </c>
      <c r="Z187" s="3">
        <v>16</v>
      </c>
      <c r="AA187" s="3">
        <f t="shared" si="17"/>
        <v>3.25</v>
      </c>
    </row>
    <row r="188" spans="1:27" s="2" customFormat="1" ht="15" customHeight="1" x14ac:dyDescent="0.45">
      <c r="A188" s="4">
        <v>94</v>
      </c>
      <c r="B188" s="3">
        <v>0</v>
      </c>
      <c r="C188" s="3" t="s">
        <v>28</v>
      </c>
      <c r="D188" s="5" t="s">
        <v>26</v>
      </c>
      <c r="E188" s="12">
        <v>199</v>
      </c>
      <c r="F188" s="12">
        <v>399</v>
      </c>
      <c r="G188" s="3">
        <v>3.06</v>
      </c>
      <c r="H188" s="3">
        <v>100.2</v>
      </c>
      <c r="I188" s="3">
        <f t="shared" si="14"/>
        <v>1.8035999999999999</v>
      </c>
      <c r="J188" s="3">
        <v>-871</v>
      </c>
      <c r="K188" s="3">
        <v>91.4</v>
      </c>
      <c r="L188" s="6">
        <f t="shared" si="18"/>
        <v>9.5295404814004367</v>
      </c>
      <c r="M188" s="3">
        <v>-929</v>
      </c>
      <c r="N188" s="3">
        <v>80.599999999999994</v>
      </c>
      <c r="O188" s="6">
        <f t="shared" si="19"/>
        <v>11.52605459057072</v>
      </c>
      <c r="P188" s="3">
        <v>123</v>
      </c>
      <c r="Q188" s="3">
        <v>253</v>
      </c>
      <c r="R188" s="3">
        <f t="shared" si="15"/>
        <v>0.48616600790513836</v>
      </c>
      <c r="S188" s="3">
        <v>-957</v>
      </c>
      <c r="T188" s="3">
        <v>56.1</v>
      </c>
      <c r="U188" s="6">
        <f t="shared" si="20"/>
        <v>17.058823529411764</v>
      </c>
      <c r="V188" s="3">
        <v>34.5</v>
      </c>
      <c r="W188" s="3">
        <v>14.8</v>
      </c>
      <c r="X188" s="3">
        <f t="shared" si="16"/>
        <v>2.3310810810810811</v>
      </c>
      <c r="Y188" s="3">
        <v>55.1</v>
      </c>
      <c r="Z188" s="3">
        <v>14.9</v>
      </c>
      <c r="AA188" s="3">
        <f t="shared" si="17"/>
        <v>3.6979865771812079</v>
      </c>
    </row>
    <row r="189" spans="1:27" s="2" customFormat="1" ht="15" customHeight="1" x14ac:dyDescent="0.45">
      <c r="A189" s="4"/>
      <c r="B189" s="3"/>
      <c r="C189" s="3" t="s">
        <v>28</v>
      </c>
      <c r="D189" s="5" t="s">
        <v>27</v>
      </c>
      <c r="E189" s="12">
        <v>213</v>
      </c>
      <c r="F189" s="12">
        <v>377</v>
      </c>
      <c r="G189" s="3">
        <v>9.24</v>
      </c>
      <c r="H189" s="3">
        <v>271</v>
      </c>
      <c r="I189" s="3">
        <f t="shared" si="14"/>
        <v>4.8779999999999992</v>
      </c>
      <c r="J189" s="3">
        <v>-872</v>
      </c>
      <c r="K189" s="3">
        <v>67.599999999999994</v>
      </c>
      <c r="L189" s="6">
        <f t="shared" si="18"/>
        <v>12.89940828402367</v>
      </c>
      <c r="M189" s="3">
        <v>-944</v>
      </c>
      <c r="N189" s="3">
        <v>55</v>
      </c>
      <c r="O189" s="6">
        <f t="shared" si="19"/>
        <v>17.163636363636364</v>
      </c>
      <c r="P189" s="3">
        <v>170</v>
      </c>
      <c r="Q189" s="3">
        <v>192</v>
      </c>
      <c r="R189" s="3">
        <f t="shared" si="15"/>
        <v>0.88541666666666663</v>
      </c>
      <c r="S189" s="3">
        <v>-977</v>
      </c>
      <c r="T189" s="3">
        <v>39.5</v>
      </c>
      <c r="U189" s="6">
        <f t="shared" si="20"/>
        <v>24.734177215189874</v>
      </c>
      <c r="V189" s="3">
        <v>36.5</v>
      </c>
      <c r="W189" s="3">
        <v>10.6</v>
      </c>
      <c r="X189" s="3">
        <f t="shared" si="16"/>
        <v>3.4433962264150946</v>
      </c>
      <c r="Y189" s="3">
        <v>57.7</v>
      </c>
      <c r="Z189" s="3">
        <v>21.8</v>
      </c>
      <c r="AA189" s="3">
        <f t="shared" si="17"/>
        <v>2.6467889908256881</v>
      </c>
    </row>
    <row r="190" spans="1:27" s="2" customFormat="1" ht="15" customHeight="1" x14ac:dyDescent="0.45">
      <c r="A190" s="4">
        <v>95</v>
      </c>
      <c r="B190" s="3">
        <v>0</v>
      </c>
      <c r="C190" s="3" t="s">
        <v>33</v>
      </c>
      <c r="D190" s="5" t="s">
        <v>26</v>
      </c>
      <c r="E190" s="12">
        <v>235</v>
      </c>
      <c r="F190" s="12">
        <v>359</v>
      </c>
      <c r="G190" s="3">
        <v>1.98</v>
      </c>
      <c r="H190" s="3">
        <v>70.5</v>
      </c>
      <c r="I190" s="3">
        <f t="shared" si="14"/>
        <v>1.2689999999999999</v>
      </c>
      <c r="J190" s="3">
        <v>-894</v>
      </c>
      <c r="K190" s="3">
        <v>91.9</v>
      </c>
      <c r="L190" s="6">
        <f t="shared" si="18"/>
        <v>9.7279651795429807</v>
      </c>
      <c r="M190" s="3">
        <v>-936</v>
      </c>
      <c r="N190" s="3">
        <v>71.099999999999994</v>
      </c>
      <c r="O190" s="6">
        <f t="shared" si="19"/>
        <v>13.164556962025317</v>
      </c>
      <c r="P190" s="3">
        <v>117</v>
      </c>
      <c r="Q190" s="3">
        <v>209</v>
      </c>
      <c r="R190" s="3">
        <f t="shared" si="15"/>
        <v>0.55980861244019142</v>
      </c>
      <c r="S190" s="3">
        <v>-945</v>
      </c>
      <c r="T190" s="3">
        <v>73.7</v>
      </c>
      <c r="U190" s="6">
        <f t="shared" si="20"/>
        <v>12.82225237449118</v>
      </c>
      <c r="V190" s="3">
        <v>40.4</v>
      </c>
      <c r="W190" s="3">
        <v>11.4</v>
      </c>
      <c r="X190" s="3">
        <f t="shared" si="16"/>
        <v>3.5438596491228069</v>
      </c>
      <c r="Y190" s="3">
        <v>55.1</v>
      </c>
      <c r="Z190" s="3">
        <v>10.9</v>
      </c>
      <c r="AA190" s="3">
        <f t="shared" si="17"/>
        <v>5.0550458715596331</v>
      </c>
    </row>
    <row r="191" spans="1:27" s="2" customFormat="1" ht="15" customHeight="1" x14ac:dyDescent="0.45">
      <c r="A191" s="4"/>
      <c r="B191" s="3"/>
      <c r="C191" s="3" t="s">
        <v>33</v>
      </c>
      <c r="D191" s="5" t="s">
        <v>27</v>
      </c>
      <c r="E191" s="12">
        <v>231</v>
      </c>
      <c r="F191" s="12">
        <v>358</v>
      </c>
      <c r="G191" s="3">
        <v>5.72</v>
      </c>
      <c r="H191" s="3">
        <v>198</v>
      </c>
      <c r="I191" s="3">
        <f t="shared" si="14"/>
        <v>3.5639999999999996</v>
      </c>
      <c r="J191" s="3">
        <v>-840</v>
      </c>
      <c r="K191" s="3">
        <v>96</v>
      </c>
      <c r="L191" s="6">
        <f t="shared" si="18"/>
        <v>8.75</v>
      </c>
      <c r="M191" s="3">
        <v>-929</v>
      </c>
      <c r="N191" s="3">
        <v>71.7</v>
      </c>
      <c r="O191" s="6">
        <f t="shared" si="19"/>
        <v>12.956764295676429</v>
      </c>
      <c r="P191" s="3">
        <v>173</v>
      </c>
      <c r="Q191" s="3">
        <v>204</v>
      </c>
      <c r="R191" s="3">
        <f t="shared" si="15"/>
        <v>0.84803921568627449</v>
      </c>
      <c r="S191" s="3">
        <v>-964</v>
      </c>
      <c r="T191" s="3">
        <v>52.2</v>
      </c>
      <c r="U191" s="6">
        <f t="shared" si="20"/>
        <v>18.467432950191569</v>
      </c>
      <c r="V191" s="3">
        <v>43</v>
      </c>
      <c r="W191" s="3">
        <v>17</v>
      </c>
      <c r="X191" s="3">
        <f t="shared" si="16"/>
        <v>2.5294117647058822</v>
      </c>
      <c r="Y191" s="3">
        <v>42.9</v>
      </c>
      <c r="Z191" s="3">
        <v>12.3</v>
      </c>
      <c r="AA191" s="3">
        <f t="shared" si="17"/>
        <v>3.48780487804878</v>
      </c>
    </row>
    <row r="192" spans="1:27" s="2" customFormat="1" ht="15" customHeight="1" x14ac:dyDescent="0.45">
      <c r="A192" s="4">
        <v>96</v>
      </c>
      <c r="B192" s="3">
        <v>0</v>
      </c>
      <c r="C192" s="3" t="s">
        <v>33</v>
      </c>
      <c r="D192" s="5" t="s">
        <v>26</v>
      </c>
      <c r="E192" s="12">
        <v>249</v>
      </c>
      <c r="F192" s="12">
        <v>343</v>
      </c>
      <c r="G192" s="3">
        <v>2.14</v>
      </c>
      <c r="H192" s="3">
        <v>77.599999999999994</v>
      </c>
      <c r="I192" s="3">
        <f t="shared" si="14"/>
        <v>1.3967999999999998</v>
      </c>
      <c r="J192" s="3">
        <v>-876</v>
      </c>
      <c r="K192" s="3">
        <v>102</v>
      </c>
      <c r="L192" s="6">
        <f t="shared" si="18"/>
        <v>8.5882352941176467</v>
      </c>
      <c r="M192" s="3">
        <v>-930</v>
      </c>
      <c r="N192" s="3">
        <v>74.5</v>
      </c>
      <c r="O192" s="6">
        <f t="shared" si="19"/>
        <v>12.483221476510067</v>
      </c>
      <c r="P192" s="3">
        <v>138</v>
      </c>
      <c r="Q192" s="3">
        <v>253</v>
      </c>
      <c r="R192" s="3">
        <f t="shared" si="15"/>
        <v>0.54545454545454541</v>
      </c>
      <c r="S192" s="3">
        <v>-948</v>
      </c>
      <c r="T192" s="3">
        <v>64.099999999999994</v>
      </c>
      <c r="U192" s="6">
        <f t="shared" si="20"/>
        <v>14.789391575663029</v>
      </c>
      <c r="V192" s="3">
        <v>37.299999999999997</v>
      </c>
      <c r="W192" s="3">
        <v>14.3</v>
      </c>
      <c r="X192" s="3">
        <f t="shared" si="16"/>
        <v>2.6083916083916079</v>
      </c>
      <c r="Y192" s="3">
        <v>52.6</v>
      </c>
      <c r="Z192" s="3">
        <v>13.7</v>
      </c>
      <c r="AA192" s="3">
        <f t="shared" si="17"/>
        <v>3.839416058394161</v>
      </c>
    </row>
    <row r="193" spans="1:27" s="2" customFormat="1" ht="15" customHeight="1" x14ac:dyDescent="0.45">
      <c r="A193" s="4"/>
      <c r="B193" s="3"/>
      <c r="C193" s="3" t="s">
        <v>28</v>
      </c>
      <c r="D193" s="5" t="s">
        <v>27</v>
      </c>
      <c r="E193" s="12">
        <v>250</v>
      </c>
      <c r="F193" s="12">
        <v>331</v>
      </c>
      <c r="G193" s="3">
        <v>5.69</v>
      </c>
      <c r="H193" s="3">
        <v>198</v>
      </c>
      <c r="I193" s="3">
        <f t="shared" si="14"/>
        <v>3.5639999999999996</v>
      </c>
      <c r="J193" s="3">
        <v>-894</v>
      </c>
      <c r="K193" s="3">
        <v>81.5</v>
      </c>
      <c r="L193" s="6">
        <f t="shared" si="18"/>
        <v>10.969325153374234</v>
      </c>
      <c r="M193" s="3">
        <v>-940</v>
      </c>
      <c r="N193" s="3">
        <v>55.5</v>
      </c>
      <c r="O193" s="6">
        <f t="shared" si="19"/>
        <v>16.936936936936938</v>
      </c>
      <c r="P193" s="3">
        <v>103</v>
      </c>
      <c r="Q193" s="3">
        <v>139</v>
      </c>
      <c r="R193" s="3">
        <f t="shared" si="15"/>
        <v>0.74100719424460426</v>
      </c>
      <c r="S193" s="3">
        <v>-964</v>
      </c>
      <c r="T193" s="3">
        <v>47.6</v>
      </c>
      <c r="U193" s="6">
        <f t="shared" si="20"/>
        <v>20.252100840336134</v>
      </c>
      <c r="V193" s="3">
        <v>40.200000000000003</v>
      </c>
      <c r="W193" s="3">
        <v>15.4</v>
      </c>
      <c r="X193" s="3">
        <f t="shared" si="16"/>
        <v>2.6103896103896105</v>
      </c>
      <c r="Y193" s="3">
        <v>48.1</v>
      </c>
      <c r="Z193" s="3">
        <v>20.7</v>
      </c>
      <c r="AA193" s="3">
        <f t="shared" si="17"/>
        <v>2.3236714975845412</v>
      </c>
    </row>
    <row r="194" spans="1:27" s="2" customFormat="1" ht="15" customHeight="1" x14ac:dyDescent="0.45">
      <c r="A194" s="4">
        <v>97</v>
      </c>
      <c r="B194" s="3">
        <v>0</v>
      </c>
      <c r="C194" s="3" t="s">
        <v>30</v>
      </c>
      <c r="D194" s="5" t="s">
        <v>26</v>
      </c>
      <c r="E194" s="12">
        <v>246</v>
      </c>
      <c r="F194" s="12">
        <v>350</v>
      </c>
      <c r="G194" s="3">
        <v>2.2999999999999998</v>
      </c>
      <c r="H194" s="3">
        <v>82.9</v>
      </c>
      <c r="I194" s="3">
        <f t="shared" ref="I194:I205" si="21">H194*0.018</f>
        <v>1.4922</v>
      </c>
      <c r="J194" s="3">
        <v>-880</v>
      </c>
      <c r="K194" s="3">
        <v>104</v>
      </c>
      <c r="L194" s="6">
        <f t="shared" si="18"/>
        <v>8.4615384615384617</v>
      </c>
      <c r="M194" s="3">
        <v>-897</v>
      </c>
      <c r="N194" s="3">
        <v>112</v>
      </c>
      <c r="O194" s="6">
        <f t="shared" si="19"/>
        <v>8.0089285714285712</v>
      </c>
      <c r="P194" s="3">
        <v>94</v>
      </c>
      <c r="Q194" s="3">
        <v>240</v>
      </c>
      <c r="R194" s="3">
        <f t="shared" ref="R194:R205" si="22">P194/Q194</f>
        <v>0.39166666666666666</v>
      </c>
      <c r="S194" s="3">
        <v>-932</v>
      </c>
      <c r="T194" s="3">
        <v>91.8</v>
      </c>
      <c r="U194" s="6">
        <f t="shared" si="20"/>
        <v>10.152505446623094</v>
      </c>
      <c r="V194" s="3">
        <v>35.799999999999997</v>
      </c>
      <c r="W194" s="3">
        <v>13.5</v>
      </c>
      <c r="X194" s="3">
        <f t="shared" ref="X194:X205" si="23">V194/W194</f>
        <v>2.6518518518518515</v>
      </c>
      <c r="Y194" s="3">
        <v>52.9</v>
      </c>
      <c r="Z194" s="3">
        <v>14.4</v>
      </c>
      <c r="AA194" s="3">
        <f t="shared" ref="AA194:AA205" si="24">Y194/Z194</f>
        <v>3.6736111111111107</v>
      </c>
    </row>
    <row r="195" spans="1:27" s="2" customFormat="1" ht="15" customHeight="1" x14ac:dyDescent="0.45">
      <c r="A195" s="4"/>
      <c r="B195" s="3"/>
      <c r="C195" s="3" t="s">
        <v>30</v>
      </c>
      <c r="D195" s="5" t="s">
        <v>27</v>
      </c>
      <c r="E195" s="12">
        <v>248</v>
      </c>
      <c r="F195" s="12">
        <v>352</v>
      </c>
      <c r="G195" s="3">
        <v>5.86</v>
      </c>
      <c r="H195" s="3">
        <v>205</v>
      </c>
      <c r="I195" s="3">
        <f t="shared" si="21"/>
        <v>3.6899999999999995</v>
      </c>
      <c r="J195" s="3">
        <v>-883</v>
      </c>
      <c r="K195" s="3">
        <v>87.6</v>
      </c>
      <c r="L195" s="6">
        <f t="shared" ref="L195:L205" si="25">J195/K195*-1</f>
        <v>10.079908675799087</v>
      </c>
      <c r="M195" s="3">
        <v>-935</v>
      </c>
      <c r="N195" s="3">
        <v>65.900000000000006</v>
      </c>
      <c r="O195" s="6">
        <f t="shared" ref="O195:O205" si="26">M195/N195*-1</f>
        <v>14.188163884673747</v>
      </c>
      <c r="P195" s="3">
        <v>100</v>
      </c>
      <c r="Q195" s="3">
        <v>189</v>
      </c>
      <c r="R195" s="3">
        <f t="shared" si="22"/>
        <v>0.52910052910052907</v>
      </c>
      <c r="S195" s="3">
        <v>-954</v>
      </c>
      <c r="T195" s="3">
        <v>63.3</v>
      </c>
      <c r="U195" s="6">
        <f t="shared" ref="U195:U205" si="27">S195/T195*-1</f>
        <v>15.071090047393366</v>
      </c>
      <c r="V195" s="3">
        <v>38.6</v>
      </c>
      <c r="W195" s="3">
        <v>15.4</v>
      </c>
      <c r="X195" s="3">
        <f t="shared" si="23"/>
        <v>2.5064935064935066</v>
      </c>
      <c r="Y195" s="3">
        <v>40.700000000000003</v>
      </c>
      <c r="Z195" s="3">
        <v>26.1</v>
      </c>
      <c r="AA195" s="3">
        <f t="shared" si="24"/>
        <v>1.5593869731800767</v>
      </c>
    </row>
    <row r="196" spans="1:27" s="2" customFormat="1" ht="15" customHeight="1" x14ac:dyDescent="0.45">
      <c r="A196" s="4">
        <v>98</v>
      </c>
      <c r="B196" s="3">
        <v>0</v>
      </c>
      <c r="C196" s="3" t="s">
        <v>29</v>
      </c>
      <c r="D196" s="5" t="s">
        <v>26</v>
      </c>
      <c r="E196" s="12">
        <v>244</v>
      </c>
      <c r="F196" s="12">
        <v>360</v>
      </c>
      <c r="G196" s="3">
        <v>2.27</v>
      </c>
      <c r="H196" s="3">
        <v>83.7</v>
      </c>
      <c r="I196" s="3">
        <f t="shared" si="21"/>
        <v>1.5065999999999999</v>
      </c>
      <c r="J196" s="3">
        <v>-871</v>
      </c>
      <c r="K196" s="3">
        <v>95.9</v>
      </c>
      <c r="L196" s="6">
        <f t="shared" si="25"/>
        <v>9.0823774765380598</v>
      </c>
      <c r="M196" s="3">
        <v>-929</v>
      </c>
      <c r="N196" s="3">
        <v>77.400000000000006</v>
      </c>
      <c r="O196" s="6">
        <f t="shared" si="26"/>
        <v>12.002583979328165</v>
      </c>
      <c r="P196" s="3">
        <v>51.5</v>
      </c>
      <c r="Q196" s="3">
        <v>250</v>
      </c>
      <c r="R196" s="3">
        <f t="shared" si="22"/>
        <v>0.20599999999999999</v>
      </c>
      <c r="S196" s="3">
        <v>-957</v>
      </c>
      <c r="T196" s="3">
        <v>55.5</v>
      </c>
      <c r="U196" s="6">
        <f t="shared" si="27"/>
        <v>17.243243243243242</v>
      </c>
      <c r="V196" s="3">
        <v>30.6</v>
      </c>
      <c r="W196" s="3">
        <v>16.8</v>
      </c>
      <c r="X196" s="3">
        <f t="shared" si="23"/>
        <v>1.8214285714285714</v>
      </c>
      <c r="Y196" s="3">
        <v>41.9</v>
      </c>
      <c r="Z196" s="3">
        <v>17.399999999999999</v>
      </c>
      <c r="AA196" s="3">
        <f t="shared" si="24"/>
        <v>2.4080459770114944</v>
      </c>
    </row>
    <row r="197" spans="1:27" s="2" customFormat="1" ht="15" customHeight="1" x14ac:dyDescent="0.45">
      <c r="A197" s="4"/>
      <c r="B197" s="3"/>
      <c r="C197" s="3" t="s">
        <v>30</v>
      </c>
      <c r="D197" s="5" t="s">
        <v>27</v>
      </c>
      <c r="E197" s="12">
        <v>247</v>
      </c>
      <c r="F197" s="12">
        <v>380</v>
      </c>
      <c r="G197" s="3">
        <v>7.32</v>
      </c>
      <c r="H197" s="3">
        <v>250</v>
      </c>
      <c r="I197" s="3">
        <f t="shared" si="21"/>
        <v>4.5</v>
      </c>
      <c r="J197" s="3">
        <v>-889</v>
      </c>
      <c r="K197" s="3">
        <v>72.2</v>
      </c>
      <c r="L197" s="6">
        <f t="shared" si="25"/>
        <v>12.313019390581717</v>
      </c>
      <c r="M197" s="3">
        <v>-944</v>
      </c>
      <c r="N197" s="3">
        <v>52.9</v>
      </c>
      <c r="O197" s="6">
        <f t="shared" si="26"/>
        <v>17.844990548204159</v>
      </c>
      <c r="P197" s="3">
        <v>51.7</v>
      </c>
      <c r="Q197" s="3">
        <v>217</v>
      </c>
      <c r="R197" s="3">
        <f t="shared" si="22"/>
        <v>0.2382488479262673</v>
      </c>
      <c r="S197" s="3">
        <v>-982</v>
      </c>
      <c r="T197" s="3">
        <v>29.8</v>
      </c>
      <c r="U197" s="6">
        <f t="shared" si="27"/>
        <v>32.95302013422819</v>
      </c>
      <c r="V197" s="3">
        <v>39.200000000000003</v>
      </c>
      <c r="W197" s="3">
        <v>12</v>
      </c>
      <c r="X197" s="3">
        <f t="shared" si="23"/>
        <v>3.2666666666666671</v>
      </c>
      <c r="Y197" s="3">
        <v>37.9</v>
      </c>
      <c r="Z197" s="3">
        <v>23.8</v>
      </c>
      <c r="AA197" s="3">
        <f t="shared" si="24"/>
        <v>1.5924369747899159</v>
      </c>
    </row>
    <row r="198" spans="1:27" s="2" customFormat="1" ht="15" customHeight="1" x14ac:dyDescent="0.45">
      <c r="A198" s="4">
        <v>99</v>
      </c>
      <c r="B198" s="3">
        <v>1</v>
      </c>
      <c r="C198" s="3" t="s">
        <v>33</v>
      </c>
      <c r="D198" s="5" t="s">
        <v>26</v>
      </c>
      <c r="E198" s="12">
        <v>239</v>
      </c>
      <c r="F198" s="12">
        <v>378</v>
      </c>
      <c r="G198" s="3">
        <v>2.37</v>
      </c>
      <c r="H198" s="3">
        <v>79.3</v>
      </c>
      <c r="I198" s="3">
        <f t="shared" si="21"/>
        <v>1.4273999999999998</v>
      </c>
      <c r="J198" s="3">
        <v>-868</v>
      </c>
      <c r="K198" s="3">
        <v>99.1</v>
      </c>
      <c r="L198" s="6">
        <f t="shared" si="25"/>
        <v>8.7588294651866807</v>
      </c>
      <c r="M198" s="3">
        <v>-921</v>
      </c>
      <c r="N198" s="3">
        <v>89.6</v>
      </c>
      <c r="O198" s="6">
        <f t="shared" si="26"/>
        <v>10.279017857142858</v>
      </c>
      <c r="P198" s="3">
        <v>105</v>
      </c>
      <c r="Q198" s="3">
        <v>230</v>
      </c>
      <c r="R198" s="3">
        <f t="shared" si="22"/>
        <v>0.45652173913043476</v>
      </c>
      <c r="S198" s="3">
        <v>-940</v>
      </c>
      <c r="T198" s="3">
        <v>77.099999999999994</v>
      </c>
      <c r="U198" s="6">
        <f t="shared" si="27"/>
        <v>12.191958495460442</v>
      </c>
      <c r="V198" s="3">
        <v>31.3</v>
      </c>
      <c r="W198" s="3">
        <v>13.3</v>
      </c>
      <c r="X198" s="3">
        <f t="shared" si="23"/>
        <v>2.3533834586466167</v>
      </c>
      <c r="Y198" s="3">
        <v>47.8</v>
      </c>
      <c r="Z198" s="3">
        <v>14.4</v>
      </c>
      <c r="AA198" s="3">
        <f t="shared" si="24"/>
        <v>3.3194444444444442</v>
      </c>
    </row>
    <row r="199" spans="1:27" s="2" customFormat="1" ht="15" customHeight="1" x14ac:dyDescent="0.45">
      <c r="A199" s="4"/>
      <c r="B199" s="3"/>
      <c r="C199" s="3" t="s">
        <v>33</v>
      </c>
      <c r="D199" s="5" t="s">
        <v>27</v>
      </c>
      <c r="E199" s="12">
        <v>202</v>
      </c>
      <c r="F199" s="12">
        <v>364</v>
      </c>
      <c r="G199" s="3">
        <v>8.65</v>
      </c>
      <c r="H199" s="3">
        <v>249</v>
      </c>
      <c r="I199" s="3">
        <f t="shared" si="21"/>
        <v>4.4819999999999993</v>
      </c>
      <c r="J199" s="3">
        <v>-749</v>
      </c>
      <c r="K199" s="3">
        <v>54.3</v>
      </c>
      <c r="L199" s="6">
        <f t="shared" si="25"/>
        <v>13.793738489871087</v>
      </c>
      <c r="M199" s="3">
        <v>-957</v>
      </c>
      <c r="N199" s="3">
        <v>44.2</v>
      </c>
      <c r="O199" s="6">
        <f t="shared" si="26"/>
        <v>21.651583710407238</v>
      </c>
      <c r="P199" s="3">
        <v>220</v>
      </c>
      <c r="Q199" s="3">
        <v>166</v>
      </c>
      <c r="R199" s="3">
        <f t="shared" si="22"/>
        <v>1.3253012048192772</v>
      </c>
      <c r="S199" s="3">
        <v>-981</v>
      </c>
      <c r="T199" s="3">
        <v>34.5</v>
      </c>
      <c r="U199" s="6">
        <f t="shared" si="27"/>
        <v>28.434782608695652</v>
      </c>
      <c r="V199" s="3">
        <v>32</v>
      </c>
      <c r="W199" s="3">
        <v>16.2</v>
      </c>
      <c r="X199" s="3">
        <f t="shared" si="23"/>
        <v>1.9753086419753088</v>
      </c>
      <c r="Y199" s="3">
        <v>43.6</v>
      </c>
      <c r="Z199" s="3">
        <v>14.6</v>
      </c>
      <c r="AA199" s="3">
        <f t="shared" si="24"/>
        <v>2.9863013698630141</v>
      </c>
    </row>
    <row r="200" spans="1:27" s="2" customFormat="1" ht="15" customHeight="1" x14ac:dyDescent="0.45">
      <c r="A200" s="4">
        <v>100</v>
      </c>
      <c r="B200" s="3">
        <v>1</v>
      </c>
      <c r="C200" s="3" t="s">
        <v>33</v>
      </c>
      <c r="D200" s="5" t="s">
        <v>26</v>
      </c>
      <c r="E200" s="12">
        <v>186</v>
      </c>
      <c r="F200" s="12">
        <v>293</v>
      </c>
      <c r="G200" s="3">
        <v>1.51</v>
      </c>
      <c r="H200" s="3">
        <v>45.7</v>
      </c>
      <c r="I200" s="3">
        <f t="shared" si="21"/>
        <v>0.8226</v>
      </c>
      <c r="J200" s="3">
        <v>-838</v>
      </c>
      <c r="K200" s="3">
        <v>118</v>
      </c>
      <c r="L200" s="6">
        <f t="shared" si="25"/>
        <v>7.101694915254237</v>
      </c>
      <c r="M200" s="3">
        <v>-931</v>
      </c>
      <c r="N200" s="3">
        <v>81.8</v>
      </c>
      <c r="O200" s="6">
        <f t="shared" si="26"/>
        <v>11.381418092909536</v>
      </c>
      <c r="P200" s="3">
        <v>103</v>
      </c>
      <c r="Q200" s="3">
        <v>207</v>
      </c>
      <c r="R200" s="3">
        <f t="shared" si="22"/>
        <v>0.49758454106280192</v>
      </c>
      <c r="S200" s="3">
        <v>-958</v>
      </c>
      <c r="T200" s="3">
        <v>59</v>
      </c>
      <c r="U200" s="6">
        <f t="shared" si="27"/>
        <v>16.237288135593221</v>
      </c>
      <c r="V200" s="3">
        <v>33.6</v>
      </c>
      <c r="W200" s="3">
        <v>13.7</v>
      </c>
      <c r="X200" s="3">
        <f t="shared" si="23"/>
        <v>2.4525547445255476</v>
      </c>
      <c r="Y200" s="3">
        <v>40.299999999999997</v>
      </c>
      <c r="Z200" s="3">
        <v>12.2</v>
      </c>
      <c r="AA200" s="3">
        <f t="shared" si="24"/>
        <v>3.3032786885245899</v>
      </c>
    </row>
    <row r="201" spans="1:27" s="2" customFormat="1" ht="15" customHeight="1" x14ac:dyDescent="0.45">
      <c r="A201" s="4"/>
      <c r="B201" s="3"/>
      <c r="C201" s="3" t="s">
        <v>33</v>
      </c>
      <c r="D201" s="5" t="s">
        <v>27</v>
      </c>
      <c r="E201" s="12">
        <v>189</v>
      </c>
      <c r="F201" s="12">
        <v>307</v>
      </c>
      <c r="G201" s="3">
        <v>4.5599999999999996</v>
      </c>
      <c r="H201" s="3">
        <v>137</v>
      </c>
      <c r="I201" s="3">
        <f t="shared" si="21"/>
        <v>2.4659999999999997</v>
      </c>
      <c r="J201" s="3">
        <v>-861</v>
      </c>
      <c r="K201" s="3">
        <v>90.2</v>
      </c>
      <c r="L201" s="6">
        <f t="shared" si="25"/>
        <v>9.545454545454545</v>
      </c>
      <c r="M201" s="3">
        <v>-958</v>
      </c>
      <c r="N201" s="3">
        <v>38.4</v>
      </c>
      <c r="O201" s="6">
        <f t="shared" si="26"/>
        <v>24.947916666666668</v>
      </c>
      <c r="P201" s="3">
        <v>122</v>
      </c>
      <c r="Q201" s="3">
        <v>138</v>
      </c>
      <c r="R201" s="3">
        <f t="shared" si="22"/>
        <v>0.88405797101449279</v>
      </c>
      <c r="S201" s="3">
        <v>-983</v>
      </c>
      <c r="T201" s="3">
        <v>29.9</v>
      </c>
      <c r="U201" s="6">
        <f t="shared" si="27"/>
        <v>32.876254180602011</v>
      </c>
      <c r="V201" s="3">
        <v>15</v>
      </c>
      <c r="W201" s="3">
        <v>7.5</v>
      </c>
      <c r="X201" s="3">
        <f t="shared" si="23"/>
        <v>2</v>
      </c>
      <c r="Y201" s="3">
        <v>57</v>
      </c>
      <c r="Z201" s="3">
        <v>13.1</v>
      </c>
      <c r="AA201" s="3">
        <f t="shared" si="24"/>
        <v>4.3511450381679388</v>
      </c>
    </row>
    <row r="202" spans="1:27" s="2" customFormat="1" ht="15" customHeight="1" x14ac:dyDescent="0.45">
      <c r="A202" s="4">
        <v>101</v>
      </c>
      <c r="B202" s="3">
        <v>1</v>
      </c>
      <c r="C202" s="3" t="s">
        <v>31</v>
      </c>
      <c r="D202" s="5" t="s">
        <v>26</v>
      </c>
      <c r="E202" s="12">
        <v>249</v>
      </c>
      <c r="F202" s="12">
        <v>385</v>
      </c>
      <c r="G202" s="3">
        <v>2.34</v>
      </c>
      <c r="H202" s="3">
        <v>86.3</v>
      </c>
      <c r="I202" s="3">
        <f t="shared" si="21"/>
        <v>1.5533999999999999</v>
      </c>
      <c r="J202" s="3">
        <v>-898</v>
      </c>
      <c r="K202" s="3">
        <v>100</v>
      </c>
      <c r="L202" s="6">
        <f t="shared" si="25"/>
        <v>8.98</v>
      </c>
      <c r="M202" s="3">
        <v>-938</v>
      </c>
      <c r="N202" s="3">
        <v>75.900000000000006</v>
      </c>
      <c r="O202" s="6">
        <f t="shared" si="26"/>
        <v>12.358366271409748</v>
      </c>
      <c r="P202" s="3">
        <v>57.9</v>
      </c>
      <c r="Q202" s="3">
        <v>161</v>
      </c>
      <c r="R202" s="3">
        <f t="shared" si="22"/>
        <v>0.35962732919254659</v>
      </c>
      <c r="S202" s="3">
        <v>-941</v>
      </c>
      <c r="T202" s="3">
        <v>76.5</v>
      </c>
      <c r="U202" s="6">
        <f t="shared" si="27"/>
        <v>12.300653594771243</v>
      </c>
      <c r="V202" s="3">
        <v>45.6</v>
      </c>
      <c r="W202" s="3">
        <v>14.8</v>
      </c>
      <c r="X202" s="3">
        <f t="shared" si="23"/>
        <v>3.0810810810810811</v>
      </c>
      <c r="Y202" s="3">
        <v>44.9</v>
      </c>
      <c r="Z202" s="3">
        <v>10.8</v>
      </c>
      <c r="AA202" s="3">
        <f t="shared" si="24"/>
        <v>4.1574074074074074</v>
      </c>
    </row>
    <row r="203" spans="1:27" s="2" customFormat="1" ht="15" customHeight="1" x14ac:dyDescent="0.45">
      <c r="A203" s="4"/>
      <c r="B203" s="3"/>
      <c r="C203" s="3" t="s">
        <v>31</v>
      </c>
      <c r="D203" s="5" t="s">
        <v>27</v>
      </c>
      <c r="E203" s="12">
        <v>250</v>
      </c>
      <c r="F203" s="12">
        <v>388</v>
      </c>
      <c r="G203" s="3">
        <v>7.32</v>
      </c>
      <c r="H203" s="3">
        <v>254</v>
      </c>
      <c r="I203" s="3">
        <f t="shared" si="21"/>
        <v>4.5720000000000001</v>
      </c>
      <c r="J203" s="3">
        <v>-923</v>
      </c>
      <c r="K203" s="3">
        <v>54</v>
      </c>
      <c r="L203" s="6">
        <f t="shared" si="25"/>
        <v>17.092592592592592</v>
      </c>
      <c r="M203" s="3">
        <v>-962</v>
      </c>
      <c r="N203" s="3">
        <v>44.5</v>
      </c>
      <c r="O203" s="6">
        <f t="shared" si="26"/>
        <v>21.617977528089888</v>
      </c>
      <c r="P203" s="3">
        <v>95.6</v>
      </c>
      <c r="Q203" s="3">
        <v>224</v>
      </c>
      <c r="R203" s="3">
        <f t="shared" si="22"/>
        <v>0.42678571428571427</v>
      </c>
      <c r="S203" s="3">
        <v>-967</v>
      </c>
      <c r="T203" s="3">
        <v>48.5</v>
      </c>
      <c r="U203" s="6">
        <f t="shared" si="27"/>
        <v>19.938144329896907</v>
      </c>
      <c r="V203" s="3">
        <v>34.4</v>
      </c>
      <c r="W203" s="3">
        <v>13.9</v>
      </c>
      <c r="X203" s="3">
        <f t="shared" si="23"/>
        <v>2.4748201438848918</v>
      </c>
      <c r="Y203" s="3">
        <v>41.7</v>
      </c>
      <c r="Z203" s="3">
        <v>18.100000000000001</v>
      </c>
      <c r="AA203" s="3">
        <f t="shared" si="24"/>
        <v>2.3038674033149169</v>
      </c>
    </row>
    <row r="204" spans="1:27" s="2" customFormat="1" ht="15" customHeight="1" x14ac:dyDescent="0.45">
      <c r="A204" s="4">
        <v>102</v>
      </c>
      <c r="B204" s="3">
        <v>0</v>
      </c>
      <c r="C204" s="3" t="s">
        <v>28</v>
      </c>
      <c r="D204" s="5" t="s">
        <v>26</v>
      </c>
      <c r="E204" s="12">
        <v>237</v>
      </c>
      <c r="F204" s="12">
        <v>349</v>
      </c>
      <c r="G204" s="3">
        <v>2.1</v>
      </c>
      <c r="H204" s="3">
        <v>75</v>
      </c>
      <c r="I204" s="3">
        <f t="shared" si="21"/>
        <v>1.3499999999999999</v>
      </c>
      <c r="J204" s="3">
        <v>-898</v>
      </c>
      <c r="K204" s="3">
        <v>89.9</v>
      </c>
      <c r="L204" s="6">
        <f t="shared" si="25"/>
        <v>9.9888765294771957</v>
      </c>
      <c r="M204" s="3">
        <v>-927</v>
      </c>
      <c r="N204" s="3">
        <v>79</v>
      </c>
      <c r="O204" s="6">
        <f t="shared" si="26"/>
        <v>11.734177215189874</v>
      </c>
      <c r="P204" s="3">
        <v>163</v>
      </c>
      <c r="Q204" s="3">
        <v>267</v>
      </c>
      <c r="R204" s="3">
        <f t="shared" si="22"/>
        <v>0.61048689138576784</v>
      </c>
      <c r="S204" s="3">
        <v>-940</v>
      </c>
      <c r="T204" s="3">
        <v>79.099999999999994</v>
      </c>
      <c r="U204" s="6">
        <f t="shared" si="27"/>
        <v>11.88369152970923</v>
      </c>
      <c r="V204" s="3">
        <v>39.700000000000003</v>
      </c>
      <c r="W204" s="3">
        <v>12</v>
      </c>
      <c r="X204" s="3">
        <f t="shared" si="23"/>
        <v>3.3083333333333336</v>
      </c>
      <c r="Y204" s="3">
        <v>57</v>
      </c>
      <c r="Z204" s="3">
        <v>19.399999999999999</v>
      </c>
      <c r="AA204" s="3">
        <f t="shared" si="24"/>
        <v>2.9381443298969074</v>
      </c>
    </row>
    <row r="205" spans="1:27" s="2" customFormat="1" ht="15" customHeight="1" x14ac:dyDescent="0.45">
      <c r="A205" s="4"/>
      <c r="B205" s="3"/>
      <c r="C205" s="3" t="s">
        <v>32</v>
      </c>
      <c r="D205" s="5" t="s">
        <v>27</v>
      </c>
      <c r="E205" s="12">
        <v>230</v>
      </c>
      <c r="F205" s="12">
        <v>305</v>
      </c>
      <c r="G205" s="3">
        <v>7.83</v>
      </c>
      <c r="H205" s="3">
        <v>272</v>
      </c>
      <c r="I205" s="3">
        <f t="shared" si="21"/>
        <v>4.8959999999999999</v>
      </c>
      <c r="J205" s="3">
        <v>-903</v>
      </c>
      <c r="K205" s="3">
        <v>56.5</v>
      </c>
      <c r="L205" s="6">
        <f t="shared" si="25"/>
        <v>15.982300884955752</v>
      </c>
      <c r="M205" s="3">
        <v>-964</v>
      </c>
      <c r="N205" s="3">
        <v>40.299999999999997</v>
      </c>
      <c r="O205" s="6">
        <f t="shared" si="26"/>
        <v>23.920595533498762</v>
      </c>
      <c r="P205" s="3">
        <v>233</v>
      </c>
      <c r="Q205" s="3">
        <v>104</v>
      </c>
      <c r="R205" s="3">
        <f t="shared" si="22"/>
        <v>2.2403846153846154</v>
      </c>
      <c r="S205" s="3">
        <v>-980</v>
      </c>
      <c r="T205" s="3">
        <v>33.1</v>
      </c>
      <c r="U205" s="6">
        <f t="shared" si="27"/>
        <v>29.607250755287009</v>
      </c>
      <c r="V205" s="3">
        <v>32.299999999999997</v>
      </c>
      <c r="W205" s="3">
        <v>10.1</v>
      </c>
      <c r="X205" s="3">
        <f t="shared" si="23"/>
        <v>3.1980198019801978</v>
      </c>
      <c r="Y205" s="3">
        <v>54.2</v>
      </c>
      <c r="Z205" s="3">
        <v>16.399999999999999</v>
      </c>
      <c r="AA205" s="3">
        <f t="shared" si="24"/>
        <v>3.3048780487804881</v>
      </c>
    </row>
  </sheetData>
  <conditionalFormatting sqref="D1:D205">
    <cfRule type="containsText" dxfId="2" priority="1" operator="containsText" text="64">
      <formula>NOT(ISERROR(SEARCH("64",D1)))</formula>
    </cfRule>
    <cfRule type="containsText" dxfId="1" priority="2" operator="containsText" text="16">
      <formula>NOT(ISERROR(SEARCH("16",D1)))</formula>
    </cfRule>
    <cfRule type="containsText" dxfId="0" priority="3" operator="containsText" text="Ph">
      <formula>NOT(ISERROR(SEARCH("Ph",D1)))</formula>
    </cfRule>
  </conditionalFormatting>
  <pageMargins left="0.70000000000000007" right="0.70000000000000007" top="1.1811023622047245" bottom="1.1811023622047245" header="0.78740157480314954" footer="0.78740157480314954"/>
  <pageSetup paperSize="9" fitToWidth="0" fitToHeight="0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losO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ander Wressnegger</cp:lastModifiedBy>
  <dcterms:created xsi:type="dcterms:W3CDTF">2017-01-17T19:47:03Z</dcterms:created>
  <dcterms:modified xsi:type="dcterms:W3CDTF">2020-01-16T23:12:00Z</dcterms:modified>
</cp:coreProperties>
</file>